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O:\RuzekLab\Personal folders\Martin\Revisions\For_Dan\"/>
    </mc:Choice>
  </mc:AlternateContent>
  <xr:revisionPtr revIDLastSave="0" documentId="13_ncr:1_{35E27369-BBE2-4F80-B555-C3DF69FBCBF4}" xr6:coauthVersionLast="47" xr6:coauthVersionMax="47" xr10:uidLastSave="{00000000-0000-0000-0000-000000000000}"/>
  <bookViews>
    <workbookView xWindow="-120" yWindow="-120" windowWidth="29040" windowHeight="15720" firstSheet="10" activeTab="14" xr2:uid="{00000000-000D-0000-FFFF-FFFF00000000}"/>
  </bookViews>
  <sheets>
    <sheet name="Figure_1" sheetId="1" r:id="rId1"/>
    <sheet name="Figure_2" sheetId="3" r:id="rId2"/>
    <sheet name="Figure_3" sheetId="4" r:id="rId3"/>
    <sheet name="Figure_4" sheetId="5" r:id="rId4"/>
    <sheet name="Figure_5" sheetId="6" r:id="rId5"/>
    <sheet name="Figure_6" sheetId="7" r:id="rId6"/>
    <sheet name="Supplementary_figure_1" sheetId="8" r:id="rId7"/>
    <sheet name="Supplementary_figure_2" sheetId="10" r:id="rId8"/>
    <sheet name="Supplementary_figure_3" sheetId="12" r:id="rId9"/>
    <sheet name="Supplementary_figure_4" sheetId="17" r:id="rId10"/>
    <sheet name="Supplementary_figure_5" sheetId="9" r:id="rId11"/>
    <sheet name="Supplementary_figure_6" sheetId="13" r:id="rId12"/>
    <sheet name="Supplementary_figure_7" sheetId="15" r:id="rId13"/>
    <sheet name="Supplementary_figure_8" sheetId="16" r:id="rId14"/>
    <sheet name="Supplementary_figure_9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3" i="18" l="1"/>
  <c r="C3" i="18"/>
  <c r="D3" i="18"/>
  <c r="E3" i="18"/>
  <c r="F3" i="18"/>
  <c r="G3" i="18"/>
  <c r="H3" i="18"/>
  <c r="I3" i="18"/>
  <c r="B4" i="18"/>
  <c r="C4" i="18"/>
  <c r="D4" i="18"/>
  <c r="E4" i="18"/>
  <c r="F4" i="18"/>
  <c r="G4" i="18"/>
  <c r="H4" i="18" s="1"/>
  <c r="I4" i="18"/>
  <c r="B5" i="18"/>
  <c r="C5" i="18"/>
  <c r="D5" i="18"/>
  <c r="E5" i="18"/>
  <c r="F5" i="18"/>
  <c r="G5" i="18"/>
  <c r="H5" i="18" s="1"/>
  <c r="B6" i="18"/>
  <c r="C6" i="18"/>
  <c r="D6" i="18"/>
  <c r="E6" i="18"/>
  <c r="F6" i="18"/>
  <c r="G6" i="18"/>
  <c r="H6" i="18"/>
  <c r="I6" i="18"/>
  <c r="B8" i="18"/>
  <c r="C8" i="18"/>
  <c r="D8" i="18"/>
  <c r="E8" i="18"/>
  <c r="F8" i="18"/>
  <c r="G8" i="18"/>
  <c r="H8" i="18"/>
  <c r="I8" i="18"/>
  <c r="B9" i="18"/>
  <c r="C9" i="18"/>
  <c r="H9" i="18" s="1"/>
  <c r="D9" i="18"/>
  <c r="E9" i="18"/>
  <c r="F9" i="18"/>
  <c r="G9" i="18"/>
  <c r="I9" i="18"/>
  <c r="B10" i="18"/>
  <c r="C10" i="18"/>
  <c r="D10" i="18"/>
  <c r="E10" i="18"/>
  <c r="H10" i="18" s="1"/>
  <c r="F10" i="18"/>
  <c r="G10" i="18"/>
  <c r="B11" i="18"/>
  <c r="C11" i="18"/>
  <c r="D11" i="18"/>
  <c r="E11" i="18"/>
  <c r="F11" i="18"/>
  <c r="G11" i="18"/>
  <c r="H11" i="18"/>
  <c r="I11" i="18"/>
  <c r="I5" i="18" l="1"/>
  <c r="I10" i="18"/>
  <c r="B16" i="1" l="1"/>
  <c r="C16" i="1"/>
  <c r="D16" i="1"/>
  <c r="H16" i="1" s="1"/>
  <c r="E16" i="1"/>
  <c r="F16" i="1"/>
  <c r="G16" i="1"/>
  <c r="B17" i="1"/>
  <c r="H17" i="1" s="1"/>
  <c r="C17" i="1"/>
  <c r="I17" i="1" s="1"/>
  <c r="D17" i="1"/>
  <c r="E17" i="1"/>
  <c r="F17" i="1"/>
  <c r="G17" i="1"/>
  <c r="B18" i="1"/>
  <c r="C18" i="1"/>
  <c r="D18" i="1"/>
  <c r="E18" i="1"/>
  <c r="F18" i="1"/>
  <c r="I18" i="1" s="1"/>
  <c r="G18" i="1"/>
  <c r="H18" i="1"/>
  <c r="B19" i="1"/>
  <c r="C19" i="1"/>
  <c r="D19" i="1"/>
  <c r="I19" i="1" s="1"/>
  <c r="E19" i="1"/>
  <c r="H19" i="1" s="1"/>
  <c r="F19" i="1"/>
  <c r="G19" i="1"/>
  <c r="B20" i="1"/>
  <c r="H20" i="1" s="1"/>
  <c r="C20" i="1"/>
  <c r="I20" i="1" s="1"/>
  <c r="D20" i="1"/>
  <c r="E20" i="1"/>
  <c r="F20" i="1"/>
  <c r="G20" i="1"/>
  <c r="B21" i="1"/>
  <c r="C21" i="1"/>
  <c r="D21" i="1"/>
  <c r="E21" i="1"/>
  <c r="F21" i="1"/>
  <c r="I21" i="1" s="1"/>
  <c r="G21" i="1"/>
  <c r="H21" i="1"/>
  <c r="B22" i="1"/>
  <c r="C22" i="1"/>
  <c r="D22" i="1"/>
  <c r="H22" i="1" s="1"/>
  <c r="E22" i="1"/>
  <c r="F22" i="1"/>
  <c r="G22" i="1"/>
  <c r="B23" i="1"/>
  <c r="H23" i="1" s="1"/>
  <c r="C23" i="1"/>
  <c r="D23" i="1"/>
  <c r="I23" i="1" s="1"/>
  <c r="E23" i="1"/>
  <c r="F23" i="1"/>
  <c r="G23" i="1"/>
  <c r="B24" i="1"/>
  <c r="C24" i="1"/>
  <c r="D24" i="1"/>
  <c r="E24" i="1"/>
  <c r="F24" i="1"/>
  <c r="I24" i="1" s="1"/>
  <c r="G24" i="1"/>
  <c r="H24" i="1"/>
  <c r="B25" i="1"/>
  <c r="C25" i="1"/>
  <c r="D25" i="1"/>
  <c r="H25" i="1" s="1"/>
  <c r="E25" i="1"/>
  <c r="F25" i="1"/>
  <c r="G25" i="1"/>
  <c r="G23" i="18"/>
  <c r="F23" i="18"/>
  <c r="E23" i="18"/>
  <c r="D23" i="18"/>
  <c r="C23" i="18"/>
  <c r="B23" i="18"/>
  <c r="G22" i="18"/>
  <c r="F22" i="18"/>
  <c r="E22" i="18"/>
  <c r="D22" i="18"/>
  <c r="C22" i="18"/>
  <c r="B22" i="18"/>
  <c r="G21" i="18"/>
  <c r="F21" i="18"/>
  <c r="E21" i="18"/>
  <c r="D21" i="18"/>
  <c r="C21" i="18"/>
  <c r="B21" i="18"/>
  <c r="G20" i="18"/>
  <c r="F20" i="18"/>
  <c r="E20" i="18"/>
  <c r="D20" i="18"/>
  <c r="C20" i="18"/>
  <c r="B20" i="18"/>
  <c r="G19" i="18"/>
  <c r="F19" i="18"/>
  <c r="E19" i="18"/>
  <c r="D19" i="18"/>
  <c r="C19" i="18"/>
  <c r="B19" i="18"/>
  <c r="G18" i="18"/>
  <c r="F18" i="18"/>
  <c r="E18" i="18"/>
  <c r="D18" i="18"/>
  <c r="C18" i="18"/>
  <c r="B18" i="18"/>
  <c r="G17" i="18"/>
  <c r="F17" i="18"/>
  <c r="E17" i="18"/>
  <c r="D17" i="18"/>
  <c r="C17" i="18"/>
  <c r="B17" i="18"/>
  <c r="G16" i="18"/>
  <c r="F16" i="18"/>
  <c r="E16" i="18"/>
  <c r="D16" i="18"/>
  <c r="C16" i="18"/>
  <c r="B16" i="18"/>
  <c r="G15" i="18"/>
  <c r="F15" i="18"/>
  <c r="E15" i="18"/>
  <c r="D15" i="18"/>
  <c r="C15" i="18"/>
  <c r="B15" i="18"/>
  <c r="G14" i="18"/>
  <c r="F14" i="18"/>
  <c r="E14" i="18"/>
  <c r="D14" i="18"/>
  <c r="C14" i="18"/>
  <c r="B14" i="18"/>
  <c r="G7" i="18"/>
  <c r="F7" i="18"/>
  <c r="E7" i="18"/>
  <c r="D7" i="18"/>
  <c r="C7" i="18"/>
  <c r="B7" i="18"/>
  <c r="G2" i="18"/>
  <c r="F2" i="18"/>
  <c r="E2" i="18"/>
  <c r="D2" i="18"/>
  <c r="C2" i="18"/>
  <c r="B2" i="18"/>
  <c r="H7" i="18" l="1"/>
  <c r="I15" i="18"/>
  <c r="I17" i="18"/>
  <c r="I21" i="18"/>
  <c r="I23" i="18"/>
  <c r="H20" i="18"/>
  <c r="I25" i="1"/>
  <c r="I22" i="1"/>
  <c r="I16" i="1"/>
  <c r="H22" i="18"/>
  <c r="I16" i="18"/>
  <c r="I22" i="18"/>
  <c r="H14" i="18"/>
  <c r="H19" i="18"/>
  <c r="H17" i="18"/>
  <c r="I19" i="18"/>
  <c r="I14" i="18"/>
  <c r="I18" i="18"/>
  <c r="I20" i="18"/>
  <c r="I2" i="18"/>
  <c r="H16" i="18"/>
  <c r="H23" i="18"/>
  <c r="H2" i="18"/>
  <c r="H15" i="18"/>
  <c r="H18" i="18"/>
  <c r="H21" i="18"/>
  <c r="I7" i="18"/>
  <c r="G95" i="17" l="1"/>
  <c r="F95" i="17"/>
  <c r="E95" i="17"/>
  <c r="D95" i="17"/>
  <c r="C95" i="17"/>
  <c r="B95" i="17"/>
  <c r="I95" i="17" s="1"/>
  <c r="G94" i="17"/>
  <c r="F94" i="17"/>
  <c r="E94" i="17"/>
  <c r="D94" i="17"/>
  <c r="C94" i="17"/>
  <c r="B94" i="17"/>
  <c r="H94" i="17" s="1"/>
  <c r="G93" i="17"/>
  <c r="F93" i="17"/>
  <c r="E93" i="17"/>
  <c r="D93" i="17"/>
  <c r="C93" i="17"/>
  <c r="B93" i="17"/>
  <c r="H93" i="17" s="1"/>
  <c r="G92" i="17"/>
  <c r="F92" i="17"/>
  <c r="E92" i="17"/>
  <c r="D92" i="17"/>
  <c r="C92" i="17"/>
  <c r="B92" i="17"/>
  <c r="I92" i="17" s="1"/>
  <c r="G91" i="17"/>
  <c r="F91" i="17"/>
  <c r="E91" i="17"/>
  <c r="D91" i="17"/>
  <c r="C91" i="17"/>
  <c r="B91" i="17"/>
  <c r="I91" i="17" s="1"/>
  <c r="G90" i="17"/>
  <c r="F90" i="17"/>
  <c r="E90" i="17"/>
  <c r="D90" i="17"/>
  <c r="C90" i="17"/>
  <c r="B90" i="17"/>
  <c r="H90" i="17" s="1"/>
  <c r="G89" i="17"/>
  <c r="F89" i="17"/>
  <c r="E89" i="17"/>
  <c r="D89" i="17"/>
  <c r="C89" i="17"/>
  <c r="B89" i="17"/>
  <c r="I89" i="17" s="1"/>
  <c r="G88" i="17"/>
  <c r="F88" i="17"/>
  <c r="E88" i="17"/>
  <c r="D88" i="17"/>
  <c r="C88" i="17"/>
  <c r="B88" i="17"/>
  <c r="H88" i="17" s="1"/>
  <c r="G87" i="17"/>
  <c r="F87" i="17"/>
  <c r="E87" i="17"/>
  <c r="D87" i="17"/>
  <c r="C87" i="17"/>
  <c r="B87" i="17"/>
  <c r="H87" i="17" s="1"/>
  <c r="G86" i="17"/>
  <c r="F86" i="17"/>
  <c r="E86" i="17"/>
  <c r="D86" i="17"/>
  <c r="C86" i="17"/>
  <c r="B86" i="17"/>
  <c r="I86" i="17" s="1"/>
  <c r="G83" i="17"/>
  <c r="F83" i="17"/>
  <c r="E83" i="17"/>
  <c r="D83" i="17"/>
  <c r="C83" i="17"/>
  <c r="B83" i="17"/>
  <c r="I83" i="17" s="1"/>
  <c r="G82" i="17"/>
  <c r="F82" i="17"/>
  <c r="E82" i="17"/>
  <c r="D82" i="17"/>
  <c r="C82" i="17"/>
  <c r="B82" i="17"/>
  <c r="H82" i="17" s="1"/>
  <c r="G81" i="17"/>
  <c r="F81" i="17"/>
  <c r="E81" i="17"/>
  <c r="D81" i="17"/>
  <c r="C81" i="17"/>
  <c r="B81" i="17"/>
  <c r="I81" i="17" s="1"/>
  <c r="G80" i="17"/>
  <c r="F80" i="17"/>
  <c r="E80" i="17"/>
  <c r="D80" i="17"/>
  <c r="C80" i="17"/>
  <c r="B80" i="17"/>
  <c r="H80" i="17" s="1"/>
  <c r="G79" i="17"/>
  <c r="F79" i="17"/>
  <c r="E79" i="17"/>
  <c r="D79" i="17"/>
  <c r="C79" i="17"/>
  <c r="B79" i="17"/>
  <c r="H79" i="17" s="1"/>
  <c r="G78" i="17"/>
  <c r="F78" i="17"/>
  <c r="E78" i="17"/>
  <c r="D78" i="17"/>
  <c r="C78" i="17"/>
  <c r="B78" i="17"/>
  <c r="I78" i="17" s="1"/>
  <c r="H77" i="17"/>
  <c r="G77" i="17"/>
  <c r="F77" i="17"/>
  <c r="E77" i="17"/>
  <c r="D77" i="17"/>
  <c r="C77" i="17"/>
  <c r="B77" i="17"/>
  <c r="I77" i="17" s="1"/>
  <c r="G76" i="17"/>
  <c r="F76" i="17"/>
  <c r="E76" i="17"/>
  <c r="D76" i="17"/>
  <c r="C76" i="17"/>
  <c r="B76" i="17"/>
  <c r="H76" i="17" s="1"/>
  <c r="G75" i="17"/>
  <c r="F75" i="17"/>
  <c r="E75" i="17"/>
  <c r="D75" i="17"/>
  <c r="C75" i="17"/>
  <c r="B75" i="17"/>
  <c r="I75" i="17" s="1"/>
  <c r="G74" i="17"/>
  <c r="F74" i="17"/>
  <c r="E74" i="17"/>
  <c r="D74" i="17"/>
  <c r="C74" i="17"/>
  <c r="B74" i="17"/>
  <c r="I74" i="17" s="1"/>
  <c r="B63" i="17"/>
  <c r="H63" i="17" s="1"/>
  <c r="C63" i="17"/>
  <c r="D63" i="17"/>
  <c r="E63" i="17"/>
  <c r="F63" i="17"/>
  <c r="G63" i="17"/>
  <c r="B64" i="17"/>
  <c r="C64" i="17"/>
  <c r="D64" i="17"/>
  <c r="E64" i="17"/>
  <c r="F64" i="17"/>
  <c r="G64" i="17"/>
  <c r="B56" i="17"/>
  <c r="C56" i="17"/>
  <c r="I56" i="17" s="1"/>
  <c r="D56" i="17"/>
  <c r="E56" i="17"/>
  <c r="F56" i="17"/>
  <c r="G56" i="17"/>
  <c r="B57" i="17"/>
  <c r="H57" i="17" s="1"/>
  <c r="C57" i="17"/>
  <c r="D57" i="17"/>
  <c r="E57" i="17"/>
  <c r="F57" i="17"/>
  <c r="G57" i="17"/>
  <c r="B58" i="17"/>
  <c r="H58" i="17" s="1"/>
  <c r="C58" i="17"/>
  <c r="D58" i="17"/>
  <c r="E58" i="17"/>
  <c r="F58" i="17"/>
  <c r="G58" i="17"/>
  <c r="B59" i="17"/>
  <c r="H59" i="17" s="1"/>
  <c r="C59" i="17"/>
  <c r="I59" i="17" s="1"/>
  <c r="D59" i="17"/>
  <c r="E59" i="17"/>
  <c r="F59" i="17"/>
  <c r="G59" i="17"/>
  <c r="G42" i="17"/>
  <c r="F42" i="17"/>
  <c r="E42" i="17"/>
  <c r="D42" i="17"/>
  <c r="I42" i="17" s="1"/>
  <c r="C42" i="17"/>
  <c r="B42" i="17"/>
  <c r="H41" i="17"/>
  <c r="G41" i="17"/>
  <c r="F41" i="17"/>
  <c r="E41" i="17"/>
  <c r="D41" i="17"/>
  <c r="I41" i="17" s="1"/>
  <c r="C41" i="17"/>
  <c r="B41" i="17"/>
  <c r="G40" i="17"/>
  <c r="F40" i="17"/>
  <c r="E40" i="17"/>
  <c r="D40" i="17"/>
  <c r="I40" i="17" s="1"/>
  <c r="C40" i="17"/>
  <c r="B40" i="17"/>
  <c r="G39" i="17"/>
  <c r="F39" i="17"/>
  <c r="E39" i="17"/>
  <c r="D39" i="17"/>
  <c r="I39" i="17" s="1"/>
  <c r="C39" i="17"/>
  <c r="B39" i="17"/>
  <c r="G38" i="17"/>
  <c r="F38" i="17"/>
  <c r="E38" i="17"/>
  <c r="D38" i="17"/>
  <c r="C38" i="17"/>
  <c r="B38" i="17"/>
  <c r="G30" i="17"/>
  <c r="F30" i="17"/>
  <c r="E30" i="17"/>
  <c r="D30" i="17"/>
  <c r="C30" i="17"/>
  <c r="B30" i="17"/>
  <c r="I30" i="17" s="1"/>
  <c r="G29" i="17"/>
  <c r="F29" i="17"/>
  <c r="E29" i="17"/>
  <c r="D29" i="17"/>
  <c r="C29" i="17"/>
  <c r="B29" i="17"/>
  <c r="I29" i="17" s="1"/>
  <c r="G28" i="17"/>
  <c r="F28" i="17"/>
  <c r="E28" i="17"/>
  <c r="D28" i="17"/>
  <c r="C28" i="17"/>
  <c r="B28" i="17"/>
  <c r="I28" i="17" s="1"/>
  <c r="G27" i="17"/>
  <c r="F27" i="17"/>
  <c r="E27" i="17"/>
  <c r="D27" i="17"/>
  <c r="C27" i="17"/>
  <c r="B27" i="17"/>
  <c r="G26" i="17"/>
  <c r="F26" i="17"/>
  <c r="E26" i="17"/>
  <c r="D26" i="17"/>
  <c r="C26" i="17"/>
  <c r="B26" i="17"/>
  <c r="I26" i="17" s="1"/>
  <c r="G18" i="17"/>
  <c r="F18" i="17"/>
  <c r="E18" i="17"/>
  <c r="D18" i="17"/>
  <c r="C18" i="17"/>
  <c r="B18" i="17"/>
  <c r="I18" i="17" s="1"/>
  <c r="G17" i="17"/>
  <c r="F17" i="17"/>
  <c r="E17" i="17"/>
  <c r="D17" i="17"/>
  <c r="C17" i="17"/>
  <c r="B17" i="17"/>
  <c r="I17" i="17" s="1"/>
  <c r="G16" i="17"/>
  <c r="F16" i="17"/>
  <c r="E16" i="17"/>
  <c r="D16" i="17"/>
  <c r="C16" i="17"/>
  <c r="B16" i="17"/>
  <c r="G15" i="17"/>
  <c r="F15" i="17"/>
  <c r="E15" i="17"/>
  <c r="D15" i="17"/>
  <c r="C15" i="17"/>
  <c r="B15" i="17"/>
  <c r="I15" i="17" s="1"/>
  <c r="G14" i="17"/>
  <c r="F14" i="17"/>
  <c r="E14" i="17"/>
  <c r="D14" i="17"/>
  <c r="C14" i="17"/>
  <c r="B14" i="17"/>
  <c r="I14" i="17" s="1"/>
  <c r="H11" i="17"/>
  <c r="G11" i="17"/>
  <c r="F11" i="17"/>
  <c r="E11" i="17"/>
  <c r="D11" i="17"/>
  <c r="C11" i="17"/>
  <c r="B11" i="17"/>
  <c r="H10" i="17"/>
  <c r="G10" i="17"/>
  <c r="F10" i="17"/>
  <c r="E10" i="17"/>
  <c r="D10" i="17"/>
  <c r="C10" i="17"/>
  <c r="B10" i="17"/>
  <c r="G9" i="17"/>
  <c r="F9" i="17"/>
  <c r="E9" i="17"/>
  <c r="D9" i="17"/>
  <c r="I9" i="17" s="1"/>
  <c r="C9" i="17"/>
  <c r="B9" i="17"/>
  <c r="H8" i="17"/>
  <c r="G8" i="17"/>
  <c r="F8" i="17"/>
  <c r="E8" i="17"/>
  <c r="D8" i="17"/>
  <c r="I8" i="17" s="1"/>
  <c r="C8" i="17"/>
  <c r="B8" i="17"/>
  <c r="H7" i="17"/>
  <c r="G7" i="17"/>
  <c r="F7" i="17"/>
  <c r="E7" i="17"/>
  <c r="D7" i="17"/>
  <c r="I7" i="17" s="1"/>
  <c r="C7" i="17"/>
  <c r="B7" i="17"/>
  <c r="G6" i="17"/>
  <c r="F6" i="17"/>
  <c r="E6" i="17"/>
  <c r="D6" i="17"/>
  <c r="C6" i="17"/>
  <c r="B6" i="17"/>
  <c r="G5" i="17"/>
  <c r="F5" i="17"/>
  <c r="E5" i="17"/>
  <c r="D5" i="17"/>
  <c r="C5" i="17"/>
  <c r="B5" i="17"/>
  <c r="G4" i="17"/>
  <c r="F4" i="17"/>
  <c r="E4" i="17"/>
  <c r="D4" i="17"/>
  <c r="C4" i="17"/>
  <c r="B4" i="17"/>
  <c r="I4" i="17" s="1"/>
  <c r="G3" i="17"/>
  <c r="F3" i="17"/>
  <c r="E3" i="17"/>
  <c r="D3" i="17"/>
  <c r="C3" i="17"/>
  <c r="B3" i="17"/>
  <c r="G2" i="17"/>
  <c r="F2" i="17"/>
  <c r="E2" i="17"/>
  <c r="D2" i="17"/>
  <c r="C2" i="17"/>
  <c r="B2" i="17"/>
  <c r="G71" i="17"/>
  <c r="F71" i="17"/>
  <c r="E71" i="17"/>
  <c r="D71" i="17"/>
  <c r="C71" i="17"/>
  <c r="B71" i="17"/>
  <c r="G70" i="17"/>
  <c r="F70" i="17"/>
  <c r="E70" i="17"/>
  <c r="D70" i="17"/>
  <c r="C70" i="17"/>
  <c r="B70" i="17"/>
  <c r="I70" i="17" s="1"/>
  <c r="G69" i="17"/>
  <c r="F69" i="17"/>
  <c r="E69" i="17"/>
  <c r="D69" i="17"/>
  <c r="C69" i="17"/>
  <c r="B69" i="17"/>
  <c r="G68" i="17"/>
  <c r="F68" i="17"/>
  <c r="E68" i="17"/>
  <c r="D68" i="17"/>
  <c r="C68" i="17"/>
  <c r="B68" i="17"/>
  <c r="G67" i="17"/>
  <c r="F67" i="17"/>
  <c r="E67" i="17"/>
  <c r="D67" i="17"/>
  <c r="C67" i="17"/>
  <c r="B67" i="17"/>
  <c r="G66" i="17"/>
  <c r="F66" i="17"/>
  <c r="E66" i="17"/>
  <c r="D66" i="17"/>
  <c r="C66" i="17"/>
  <c r="B66" i="17"/>
  <c r="G65" i="17"/>
  <c r="F65" i="17"/>
  <c r="E65" i="17"/>
  <c r="D65" i="17"/>
  <c r="C65" i="17"/>
  <c r="B65" i="17"/>
  <c r="G62" i="17"/>
  <c r="F62" i="17"/>
  <c r="E62" i="17"/>
  <c r="D62" i="17"/>
  <c r="C62" i="17"/>
  <c r="B62" i="17"/>
  <c r="G55" i="17"/>
  <c r="F55" i="17"/>
  <c r="E55" i="17"/>
  <c r="D55" i="17"/>
  <c r="C55" i="17"/>
  <c r="B55" i="17"/>
  <c r="G54" i="17"/>
  <c r="F54" i="17"/>
  <c r="E54" i="17"/>
  <c r="D54" i="17"/>
  <c r="C54" i="17"/>
  <c r="B54" i="17"/>
  <c r="G53" i="17"/>
  <c r="F53" i="17"/>
  <c r="E53" i="17"/>
  <c r="D53" i="17"/>
  <c r="C53" i="17"/>
  <c r="B53" i="17"/>
  <c r="G52" i="17"/>
  <c r="F52" i="17"/>
  <c r="E52" i="17"/>
  <c r="D52" i="17"/>
  <c r="C52" i="17"/>
  <c r="B52" i="17"/>
  <c r="G51" i="17"/>
  <c r="F51" i="17"/>
  <c r="E51" i="17"/>
  <c r="D51" i="17"/>
  <c r="C51" i="17"/>
  <c r="B51" i="17"/>
  <c r="G50" i="17"/>
  <c r="F50" i="17"/>
  <c r="E50" i="17"/>
  <c r="D50" i="17"/>
  <c r="C50" i="17"/>
  <c r="B50" i="17"/>
  <c r="G47" i="17"/>
  <c r="F47" i="17"/>
  <c r="E47" i="17"/>
  <c r="D47" i="17"/>
  <c r="C47" i="17"/>
  <c r="B47" i="17"/>
  <c r="G46" i="17"/>
  <c r="F46" i="17"/>
  <c r="E46" i="17"/>
  <c r="D46" i="17"/>
  <c r="C46" i="17"/>
  <c r="B46" i="17"/>
  <c r="G45" i="17"/>
  <c r="F45" i="17"/>
  <c r="E45" i="17"/>
  <c r="D45" i="17"/>
  <c r="C45" i="17"/>
  <c r="B45" i="17"/>
  <c r="G44" i="17"/>
  <c r="F44" i="17"/>
  <c r="E44" i="17"/>
  <c r="D44" i="17"/>
  <c r="C44" i="17"/>
  <c r="B44" i="17"/>
  <c r="G43" i="17"/>
  <c r="F43" i="17"/>
  <c r="E43" i="17"/>
  <c r="D43" i="17"/>
  <c r="C43" i="17"/>
  <c r="B43" i="17"/>
  <c r="G35" i="17"/>
  <c r="F35" i="17"/>
  <c r="E35" i="17"/>
  <c r="D35" i="17"/>
  <c r="C35" i="17"/>
  <c r="B35" i="17"/>
  <c r="G34" i="17"/>
  <c r="F34" i="17"/>
  <c r="E34" i="17"/>
  <c r="D34" i="17"/>
  <c r="C34" i="17"/>
  <c r="B34" i="17"/>
  <c r="G33" i="17"/>
  <c r="F33" i="17"/>
  <c r="E33" i="17"/>
  <c r="D33" i="17"/>
  <c r="C33" i="17"/>
  <c r="B33" i="17"/>
  <c r="G32" i="17"/>
  <c r="F32" i="17"/>
  <c r="E32" i="17"/>
  <c r="D32" i="17"/>
  <c r="C32" i="17"/>
  <c r="B32" i="17"/>
  <c r="G31" i="17"/>
  <c r="F31" i="17"/>
  <c r="E31" i="17"/>
  <c r="D31" i="17"/>
  <c r="C31" i="17"/>
  <c r="B31" i="17"/>
  <c r="I76" i="17" l="1"/>
  <c r="I79" i="17"/>
  <c r="I82" i="17"/>
  <c r="I87" i="17"/>
  <c r="I90" i="17"/>
  <c r="I93" i="17"/>
  <c r="H83" i="17"/>
  <c r="I88" i="17"/>
  <c r="H74" i="17"/>
  <c r="H91" i="17"/>
  <c r="I80" i="17"/>
  <c r="I94" i="17"/>
  <c r="H75" i="17"/>
  <c r="H78" i="17"/>
  <c r="H81" i="17"/>
  <c r="H86" i="17"/>
  <c r="H89" i="17"/>
  <c r="H92" i="17"/>
  <c r="H95" i="17"/>
  <c r="I68" i="17"/>
  <c r="I2" i="17"/>
  <c r="I6" i="17"/>
  <c r="I10" i="17"/>
  <c r="I16" i="17"/>
  <c r="I27" i="17"/>
  <c r="H30" i="17"/>
  <c r="I57" i="17"/>
  <c r="I3" i="17"/>
  <c r="I38" i="17"/>
  <c r="I11" i="17"/>
  <c r="H56" i="17"/>
  <c r="H64" i="17"/>
  <c r="I5" i="17"/>
  <c r="I58" i="17"/>
  <c r="I64" i="17"/>
  <c r="I63" i="17"/>
  <c r="I66" i="17"/>
  <c r="I62" i="17"/>
  <c r="H38" i="17"/>
  <c r="H39" i="17"/>
  <c r="H40" i="17"/>
  <c r="H42" i="17"/>
  <c r="H45" i="17"/>
  <c r="H43" i="17"/>
  <c r="I46" i="17"/>
  <c r="H26" i="17"/>
  <c r="H27" i="17"/>
  <c r="H28" i="17"/>
  <c r="H29" i="17"/>
  <c r="H14" i="17"/>
  <c r="H15" i="17"/>
  <c r="H16" i="17"/>
  <c r="H17" i="17"/>
  <c r="H18" i="17"/>
  <c r="H9" i="17"/>
  <c r="H2" i="17"/>
  <c r="H3" i="17"/>
  <c r="H4" i="17"/>
  <c r="H5" i="17"/>
  <c r="H6" i="17"/>
  <c r="I50" i="17"/>
  <c r="I52" i="17"/>
  <c r="I54" i="17"/>
  <c r="I35" i="17"/>
  <c r="I31" i="17"/>
  <c r="I33" i="17"/>
  <c r="I34" i="17"/>
  <c r="H31" i="17"/>
  <c r="H33" i="17"/>
  <c r="I44" i="17"/>
  <c r="H47" i="17"/>
  <c r="H44" i="17"/>
  <c r="I53" i="17"/>
  <c r="I65" i="17"/>
  <c r="I67" i="17"/>
  <c r="I69" i="17"/>
  <c r="I71" i="17"/>
  <c r="I32" i="17"/>
  <c r="H35" i="17"/>
  <c r="H46" i="17"/>
  <c r="I51" i="17"/>
  <c r="I55" i="17"/>
  <c r="H32" i="17"/>
  <c r="H34" i="17"/>
  <c r="I43" i="17"/>
  <c r="I45" i="17"/>
  <c r="I47" i="17"/>
  <c r="H50" i="17"/>
  <c r="H51" i="17"/>
  <c r="H52" i="17"/>
  <c r="H53" i="17"/>
  <c r="H54" i="17"/>
  <c r="H55" i="17"/>
  <c r="H62" i="17"/>
  <c r="H65" i="17"/>
  <c r="H66" i="17"/>
  <c r="H67" i="17"/>
  <c r="H68" i="17"/>
  <c r="H69" i="17"/>
  <c r="H70" i="17"/>
  <c r="H71" i="17"/>
  <c r="G23" i="17" l="1"/>
  <c r="F23" i="17"/>
  <c r="E23" i="17"/>
  <c r="D23" i="17"/>
  <c r="C23" i="17"/>
  <c r="B23" i="17"/>
  <c r="G22" i="17"/>
  <c r="F22" i="17"/>
  <c r="E22" i="17"/>
  <c r="D22" i="17"/>
  <c r="C22" i="17"/>
  <c r="B22" i="17"/>
  <c r="G21" i="17"/>
  <c r="F21" i="17"/>
  <c r="E21" i="17"/>
  <c r="D21" i="17"/>
  <c r="C21" i="17"/>
  <c r="B21" i="17"/>
  <c r="G20" i="17"/>
  <c r="F20" i="17"/>
  <c r="E20" i="17"/>
  <c r="D20" i="17"/>
  <c r="C20" i="17"/>
  <c r="B20" i="17"/>
  <c r="G19" i="17"/>
  <c r="F19" i="17"/>
  <c r="E19" i="17"/>
  <c r="D19" i="17"/>
  <c r="C19" i="17"/>
  <c r="B19" i="17"/>
  <c r="H20" i="17" l="1"/>
  <c r="H22" i="17"/>
  <c r="I19" i="17"/>
  <c r="I21" i="17"/>
  <c r="H19" i="17"/>
  <c r="H21" i="17"/>
  <c r="H23" i="17"/>
  <c r="I23" i="17"/>
  <c r="I20" i="17"/>
  <c r="I22" i="17"/>
  <c r="B87" i="12" l="1"/>
  <c r="C87" i="12"/>
  <c r="I87" i="12" s="1"/>
  <c r="D87" i="12"/>
  <c r="B88" i="12"/>
  <c r="C88" i="12"/>
  <c r="D88" i="12"/>
  <c r="I88" i="12"/>
  <c r="B89" i="12"/>
  <c r="C89" i="12"/>
  <c r="I89" i="12" s="1"/>
  <c r="D89" i="12"/>
  <c r="B90" i="12"/>
  <c r="C90" i="12"/>
  <c r="D90" i="12"/>
  <c r="B75" i="12"/>
  <c r="C75" i="12"/>
  <c r="D75" i="12"/>
  <c r="B76" i="12"/>
  <c r="C76" i="12"/>
  <c r="D76" i="12"/>
  <c r="I76" i="12" s="1"/>
  <c r="B77" i="12"/>
  <c r="H77" i="12" s="1"/>
  <c r="C77" i="12"/>
  <c r="D77" i="12"/>
  <c r="B78" i="12"/>
  <c r="C78" i="12"/>
  <c r="D78" i="12"/>
  <c r="B63" i="12"/>
  <c r="C63" i="12"/>
  <c r="D63" i="12"/>
  <c r="E63" i="12"/>
  <c r="F63" i="12"/>
  <c r="G63" i="12"/>
  <c r="B64" i="12"/>
  <c r="C64" i="12"/>
  <c r="D64" i="12"/>
  <c r="E64" i="12"/>
  <c r="F64" i="12"/>
  <c r="G64" i="12"/>
  <c r="B65" i="12"/>
  <c r="C65" i="12"/>
  <c r="D65" i="12"/>
  <c r="E65" i="12"/>
  <c r="F65" i="12"/>
  <c r="G65" i="12"/>
  <c r="B66" i="12"/>
  <c r="C66" i="12"/>
  <c r="D66" i="12"/>
  <c r="E66" i="12"/>
  <c r="F66" i="12"/>
  <c r="G66" i="12"/>
  <c r="I77" i="12" l="1"/>
  <c r="I75" i="12"/>
  <c r="I90" i="12"/>
  <c r="H89" i="12"/>
  <c r="H63" i="12"/>
  <c r="I78" i="12"/>
  <c r="H66" i="12"/>
  <c r="H76" i="12"/>
  <c r="H75" i="12"/>
  <c r="H64" i="12"/>
  <c r="H78" i="12"/>
  <c r="H65" i="12"/>
  <c r="H90" i="12"/>
  <c r="H88" i="12"/>
  <c r="H87" i="12"/>
  <c r="I66" i="12"/>
  <c r="I65" i="12"/>
  <c r="I64" i="12"/>
  <c r="I63" i="12"/>
  <c r="B51" i="12"/>
  <c r="H51" i="12" s="1"/>
  <c r="C51" i="12"/>
  <c r="D51" i="12"/>
  <c r="E51" i="12"/>
  <c r="F51" i="12"/>
  <c r="G51" i="12"/>
  <c r="B52" i="12"/>
  <c r="C52" i="12"/>
  <c r="D52" i="12"/>
  <c r="E52" i="12"/>
  <c r="F52" i="12"/>
  <c r="G52" i="12"/>
  <c r="H52" i="12"/>
  <c r="I52" i="12"/>
  <c r="B53" i="12"/>
  <c r="C53" i="12"/>
  <c r="D53" i="12"/>
  <c r="E53" i="12"/>
  <c r="F53" i="12"/>
  <c r="G53" i="12"/>
  <c r="H53" i="12"/>
  <c r="I53" i="12"/>
  <c r="B54" i="12"/>
  <c r="H54" i="12" s="1"/>
  <c r="C54" i="12"/>
  <c r="D54" i="12"/>
  <c r="E54" i="12"/>
  <c r="F54" i="12"/>
  <c r="G54" i="12"/>
  <c r="B55" i="12"/>
  <c r="C55" i="12"/>
  <c r="D55" i="12"/>
  <c r="E55" i="12"/>
  <c r="F55" i="12"/>
  <c r="G55" i="12"/>
  <c r="H55" i="12"/>
  <c r="I55" i="12"/>
  <c r="B56" i="12"/>
  <c r="C56" i="12"/>
  <c r="D56" i="12"/>
  <c r="E56" i="12"/>
  <c r="F56" i="12"/>
  <c r="G56" i="12"/>
  <c r="B57" i="12"/>
  <c r="I57" i="12" s="1"/>
  <c r="C57" i="12"/>
  <c r="D57" i="12"/>
  <c r="E57" i="12"/>
  <c r="F57" i="12"/>
  <c r="G57" i="12"/>
  <c r="H57" i="12"/>
  <c r="B58" i="12"/>
  <c r="C58" i="12"/>
  <c r="D58" i="12"/>
  <c r="E58" i="12"/>
  <c r="F58" i="12"/>
  <c r="G58" i="12"/>
  <c r="H58" i="12"/>
  <c r="I58" i="12"/>
  <c r="B59" i="12"/>
  <c r="C59" i="12"/>
  <c r="D59" i="12"/>
  <c r="E59" i="12"/>
  <c r="F59" i="12"/>
  <c r="G59" i="12"/>
  <c r="H59" i="12"/>
  <c r="I59" i="12"/>
  <c r="I54" i="12" l="1"/>
  <c r="H56" i="12"/>
  <c r="I51" i="12"/>
  <c r="I56" i="12"/>
  <c r="I3" i="1"/>
  <c r="I7" i="1"/>
  <c r="I11" i="1"/>
  <c r="B2" i="1"/>
  <c r="H2" i="1" s="1"/>
  <c r="C2" i="1"/>
  <c r="D2" i="1"/>
  <c r="E2" i="1"/>
  <c r="F2" i="1"/>
  <c r="G2" i="1"/>
  <c r="B3" i="1"/>
  <c r="H3" i="1" s="1"/>
  <c r="C3" i="1"/>
  <c r="D3" i="1"/>
  <c r="E3" i="1"/>
  <c r="F3" i="1"/>
  <c r="G3" i="1"/>
  <c r="B4" i="1"/>
  <c r="H4" i="1" s="1"/>
  <c r="C4" i="1"/>
  <c r="D4" i="1"/>
  <c r="E4" i="1"/>
  <c r="F4" i="1"/>
  <c r="G4" i="1"/>
  <c r="I4" i="1" s="1"/>
  <c r="B5" i="1"/>
  <c r="I5" i="1" s="1"/>
  <c r="C5" i="1"/>
  <c r="D5" i="1"/>
  <c r="E5" i="1"/>
  <c r="F5" i="1"/>
  <c r="G5" i="1"/>
  <c r="B6" i="1"/>
  <c r="I6" i="1" s="1"/>
  <c r="C6" i="1"/>
  <c r="D6" i="1"/>
  <c r="E6" i="1"/>
  <c r="F6" i="1"/>
  <c r="G6" i="1"/>
  <c r="B7" i="1"/>
  <c r="C7" i="1"/>
  <c r="D7" i="1"/>
  <c r="E7" i="1"/>
  <c r="H7" i="1" s="1"/>
  <c r="F7" i="1"/>
  <c r="G7" i="1"/>
  <c r="B8" i="1"/>
  <c r="I8" i="1" s="1"/>
  <c r="C8" i="1"/>
  <c r="D8" i="1"/>
  <c r="E8" i="1"/>
  <c r="F8" i="1"/>
  <c r="G8" i="1"/>
  <c r="B9" i="1"/>
  <c r="I9" i="1" s="1"/>
  <c r="C9" i="1"/>
  <c r="D9" i="1"/>
  <c r="E9" i="1"/>
  <c r="F9" i="1"/>
  <c r="G9" i="1"/>
  <c r="B10" i="1"/>
  <c r="I10" i="1" s="1"/>
  <c r="C10" i="1"/>
  <c r="D10" i="1"/>
  <c r="E10" i="1"/>
  <c r="F10" i="1"/>
  <c r="G10" i="1"/>
  <c r="B11" i="1"/>
  <c r="C11" i="1"/>
  <c r="D11" i="1"/>
  <c r="E11" i="1"/>
  <c r="H11" i="1" s="1"/>
  <c r="F11" i="1"/>
  <c r="G11" i="1"/>
  <c r="B12" i="1"/>
  <c r="I12" i="1" s="1"/>
  <c r="C12" i="1"/>
  <c r="D12" i="1"/>
  <c r="E12" i="1"/>
  <c r="F12" i="1"/>
  <c r="G12" i="1"/>
  <c r="H12" i="1" s="1"/>
  <c r="B13" i="1"/>
  <c r="I13" i="1" s="1"/>
  <c r="C13" i="1"/>
  <c r="D13" i="1"/>
  <c r="E13" i="1"/>
  <c r="F13" i="1"/>
  <c r="G13" i="1"/>
  <c r="H13" i="1" l="1"/>
  <c r="H10" i="1"/>
  <c r="H9" i="1"/>
  <c r="H8" i="1"/>
  <c r="H6" i="1"/>
  <c r="H5" i="1"/>
  <c r="I2" i="1"/>
  <c r="G23" i="16"/>
  <c r="F23" i="16"/>
  <c r="E23" i="16"/>
  <c r="D23" i="16"/>
  <c r="C23" i="16"/>
  <c r="B23" i="16"/>
  <c r="G22" i="16"/>
  <c r="F22" i="16"/>
  <c r="E22" i="16"/>
  <c r="D22" i="16"/>
  <c r="C22" i="16"/>
  <c r="B22" i="16"/>
  <c r="G21" i="16"/>
  <c r="F21" i="16"/>
  <c r="E21" i="16"/>
  <c r="D21" i="16"/>
  <c r="C21" i="16"/>
  <c r="B21" i="16"/>
  <c r="G20" i="16"/>
  <c r="F20" i="16"/>
  <c r="E20" i="16"/>
  <c r="D20" i="16"/>
  <c r="C20" i="16"/>
  <c r="B20" i="16"/>
  <c r="G19" i="16"/>
  <c r="F19" i="16"/>
  <c r="E19" i="16"/>
  <c r="D19" i="16"/>
  <c r="C19" i="16"/>
  <c r="B19" i="16"/>
  <c r="G18" i="16"/>
  <c r="F18" i="16"/>
  <c r="E18" i="16"/>
  <c r="D18" i="16"/>
  <c r="C18" i="16"/>
  <c r="B18" i="16"/>
  <c r="G17" i="16"/>
  <c r="F17" i="16"/>
  <c r="E17" i="16"/>
  <c r="D17" i="16"/>
  <c r="C17" i="16"/>
  <c r="B17" i="16"/>
  <c r="G16" i="16"/>
  <c r="F16" i="16"/>
  <c r="E16" i="16"/>
  <c r="D16" i="16"/>
  <c r="C16" i="16"/>
  <c r="B16" i="16"/>
  <c r="G15" i="16"/>
  <c r="F15" i="16"/>
  <c r="E15" i="16"/>
  <c r="D15" i="16"/>
  <c r="C15" i="16"/>
  <c r="B15" i="16"/>
  <c r="G14" i="16"/>
  <c r="F14" i="16"/>
  <c r="E14" i="16"/>
  <c r="D14" i="16"/>
  <c r="C14" i="16"/>
  <c r="B14" i="16"/>
  <c r="G11" i="16"/>
  <c r="F11" i="16"/>
  <c r="E11" i="16"/>
  <c r="D11" i="16"/>
  <c r="C11" i="16"/>
  <c r="B11" i="16"/>
  <c r="G10" i="16"/>
  <c r="F10" i="16"/>
  <c r="E10" i="16"/>
  <c r="D10" i="16"/>
  <c r="C10" i="16"/>
  <c r="B10" i="16"/>
  <c r="G9" i="16"/>
  <c r="F9" i="16"/>
  <c r="E9" i="16"/>
  <c r="D9" i="16"/>
  <c r="C9" i="16"/>
  <c r="B9" i="16"/>
  <c r="G8" i="16"/>
  <c r="F8" i="16"/>
  <c r="E8" i="16"/>
  <c r="D8" i="16"/>
  <c r="C8" i="16"/>
  <c r="B8" i="16"/>
  <c r="G7" i="16"/>
  <c r="F7" i="16"/>
  <c r="E7" i="16"/>
  <c r="D7" i="16"/>
  <c r="C7" i="16"/>
  <c r="B7" i="16"/>
  <c r="G6" i="16"/>
  <c r="F6" i="16"/>
  <c r="E6" i="16"/>
  <c r="D6" i="16"/>
  <c r="C6" i="16"/>
  <c r="B6" i="16"/>
  <c r="G5" i="16"/>
  <c r="F5" i="16"/>
  <c r="E5" i="16"/>
  <c r="D5" i="16"/>
  <c r="C5" i="16"/>
  <c r="B5" i="16"/>
  <c r="G4" i="16"/>
  <c r="F4" i="16"/>
  <c r="E4" i="16"/>
  <c r="D4" i="16"/>
  <c r="C4" i="16"/>
  <c r="B4" i="16"/>
  <c r="G3" i="16"/>
  <c r="F3" i="16"/>
  <c r="E3" i="16"/>
  <c r="D3" i="16"/>
  <c r="C3" i="16"/>
  <c r="B3" i="16"/>
  <c r="G2" i="16"/>
  <c r="F2" i="16"/>
  <c r="E2" i="16"/>
  <c r="D2" i="16"/>
  <c r="C2" i="16"/>
  <c r="B2" i="16"/>
  <c r="D47" i="16"/>
  <c r="C47" i="16"/>
  <c r="B47" i="16"/>
  <c r="D46" i="16"/>
  <c r="C46" i="16"/>
  <c r="B46" i="16"/>
  <c r="D45" i="16"/>
  <c r="C45" i="16"/>
  <c r="B45" i="16"/>
  <c r="D44" i="16"/>
  <c r="C44" i="16"/>
  <c r="B44" i="16"/>
  <c r="D43" i="16"/>
  <c r="C43" i="16"/>
  <c r="B43" i="16"/>
  <c r="D42" i="16"/>
  <c r="C42" i="16"/>
  <c r="B42" i="16"/>
  <c r="D41" i="16"/>
  <c r="C41" i="16"/>
  <c r="B41" i="16"/>
  <c r="D40" i="16"/>
  <c r="C40" i="16"/>
  <c r="B40" i="16"/>
  <c r="D39" i="16"/>
  <c r="C39" i="16"/>
  <c r="B39" i="16"/>
  <c r="D38" i="16"/>
  <c r="C38" i="16"/>
  <c r="B38" i="16"/>
  <c r="D35" i="16"/>
  <c r="C35" i="16"/>
  <c r="B35" i="16"/>
  <c r="D34" i="16"/>
  <c r="C34" i="16"/>
  <c r="B34" i="16"/>
  <c r="D33" i="16"/>
  <c r="C33" i="16"/>
  <c r="B33" i="16"/>
  <c r="D32" i="16"/>
  <c r="C32" i="16"/>
  <c r="B32" i="16"/>
  <c r="D31" i="16"/>
  <c r="C31" i="16"/>
  <c r="B31" i="16"/>
  <c r="D30" i="16"/>
  <c r="C30" i="16"/>
  <c r="B30" i="16"/>
  <c r="D29" i="16"/>
  <c r="C29" i="16"/>
  <c r="B29" i="16"/>
  <c r="D28" i="16"/>
  <c r="C28" i="16"/>
  <c r="B28" i="16"/>
  <c r="D27" i="16"/>
  <c r="C27" i="16"/>
  <c r="B27" i="16"/>
  <c r="D26" i="16"/>
  <c r="C26" i="16"/>
  <c r="B26" i="16"/>
  <c r="D83" i="15"/>
  <c r="C83" i="15"/>
  <c r="B83" i="15"/>
  <c r="D82" i="15"/>
  <c r="C82" i="15"/>
  <c r="B82" i="15"/>
  <c r="D81" i="15"/>
  <c r="C81" i="15"/>
  <c r="B81" i="15"/>
  <c r="D80" i="15"/>
  <c r="C80" i="15"/>
  <c r="B80" i="15"/>
  <c r="D79" i="15"/>
  <c r="C79" i="15"/>
  <c r="B79" i="15"/>
  <c r="D78" i="15"/>
  <c r="C78" i="15"/>
  <c r="B78" i="15"/>
  <c r="D77" i="15"/>
  <c r="C77" i="15"/>
  <c r="B77" i="15"/>
  <c r="D76" i="15"/>
  <c r="C76" i="15"/>
  <c r="B76" i="15"/>
  <c r="D75" i="15"/>
  <c r="C75" i="15"/>
  <c r="B75" i="15"/>
  <c r="D74" i="15"/>
  <c r="C74" i="15"/>
  <c r="B74" i="15"/>
  <c r="D71" i="15"/>
  <c r="C71" i="15"/>
  <c r="B71" i="15"/>
  <c r="D70" i="15"/>
  <c r="C70" i="15"/>
  <c r="B70" i="15"/>
  <c r="D69" i="15"/>
  <c r="C69" i="15"/>
  <c r="B69" i="15"/>
  <c r="D68" i="15"/>
  <c r="C68" i="15"/>
  <c r="B68" i="15"/>
  <c r="D67" i="15"/>
  <c r="C67" i="15"/>
  <c r="B67" i="15"/>
  <c r="D66" i="15"/>
  <c r="C66" i="15"/>
  <c r="B66" i="15"/>
  <c r="D65" i="15"/>
  <c r="C65" i="15"/>
  <c r="B65" i="15"/>
  <c r="D64" i="15"/>
  <c r="C64" i="15"/>
  <c r="B64" i="15"/>
  <c r="D63" i="15"/>
  <c r="C63" i="15"/>
  <c r="B63" i="15"/>
  <c r="D62" i="15"/>
  <c r="C62" i="15"/>
  <c r="B62" i="15"/>
  <c r="D35" i="15"/>
  <c r="C35" i="15"/>
  <c r="B35" i="15"/>
  <c r="D34" i="15"/>
  <c r="C34" i="15"/>
  <c r="B34" i="15"/>
  <c r="D33" i="15"/>
  <c r="C33" i="15"/>
  <c r="B33" i="15"/>
  <c r="D32" i="15"/>
  <c r="C32" i="15"/>
  <c r="B32" i="15"/>
  <c r="D31" i="15"/>
  <c r="C31" i="15"/>
  <c r="B31" i="15"/>
  <c r="D30" i="15"/>
  <c r="C30" i="15"/>
  <c r="B30" i="15"/>
  <c r="D29" i="15"/>
  <c r="C29" i="15"/>
  <c r="B29" i="15"/>
  <c r="D28" i="15"/>
  <c r="C28" i="15"/>
  <c r="B28" i="15"/>
  <c r="D27" i="15"/>
  <c r="C27" i="15"/>
  <c r="B27" i="15"/>
  <c r="D26" i="15"/>
  <c r="C26" i="15"/>
  <c r="B26" i="15"/>
  <c r="G95" i="15"/>
  <c r="F95" i="15"/>
  <c r="E95" i="15"/>
  <c r="D95" i="15"/>
  <c r="C95" i="15"/>
  <c r="B95" i="15"/>
  <c r="G94" i="15"/>
  <c r="F94" i="15"/>
  <c r="E94" i="15"/>
  <c r="D94" i="15"/>
  <c r="C94" i="15"/>
  <c r="B94" i="15"/>
  <c r="G93" i="15"/>
  <c r="F93" i="15"/>
  <c r="E93" i="15"/>
  <c r="D93" i="15"/>
  <c r="C93" i="15"/>
  <c r="B93" i="15"/>
  <c r="G92" i="15"/>
  <c r="F92" i="15"/>
  <c r="E92" i="15"/>
  <c r="D92" i="15"/>
  <c r="C92" i="15"/>
  <c r="B92" i="15"/>
  <c r="G91" i="15"/>
  <c r="F91" i="15"/>
  <c r="E91" i="15"/>
  <c r="D91" i="15"/>
  <c r="C91" i="15"/>
  <c r="B91" i="15"/>
  <c r="G90" i="15"/>
  <c r="F90" i="15"/>
  <c r="E90" i="15"/>
  <c r="D90" i="15"/>
  <c r="C90" i="15"/>
  <c r="B90" i="15"/>
  <c r="G89" i="15"/>
  <c r="F89" i="15"/>
  <c r="E89" i="15"/>
  <c r="D89" i="15"/>
  <c r="C89" i="15"/>
  <c r="B89" i="15"/>
  <c r="G88" i="15"/>
  <c r="F88" i="15"/>
  <c r="E88" i="15"/>
  <c r="D88" i="15"/>
  <c r="C88" i="15"/>
  <c r="B88" i="15"/>
  <c r="G87" i="15"/>
  <c r="F87" i="15"/>
  <c r="E87" i="15"/>
  <c r="D87" i="15"/>
  <c r="C87" i="15"/>
  <c r="B87" i="15"/>
  <c r="G86" i="15"/>
  <c r="F86" i="15"/>
  <c r="E86" i="15"/>
  <c r="D86" i="15"/>
  <c r="C86" i="15"/>
  <c r="B86" i="15"/>
  <c r="G59" i="15"/>
  <c r="F59" i="15"/>
  <c r="E59" i="15"/>
  <c r="D59" i="15"/>
  <c r="C59" i="15"/>
  <c r="B59" i="15"/>
  <c r="G58" i="15"/>
  <c r="F58" i="15"/>
  <c r="E58" i="15"/>
  <c r="D58" i="15"/>
  <c r="C58" i="15"/>
  <c r="B58" i="15"/>
  <c r="G57" i="15"/>
  <c r="F57" i="15"/>
  <c r="E57" i="15"/>
  <c r="D57" i="15"/>
  <c r="C57" i="15"/>
  <c r="B57" i="15"/>
  <c r="G56" i="15"/>
  <c r="F56" i="15"/>
  <c r="E56" i="15"/>
  <c r="D56" i="15"/>
  <c r="C56" i="15"/>
  <c r="B56" i="15"/>
  <c r="G55" i="15"/>
  <c r="F55" i="15"/>
  <c r="E55" i="15"/>
  <c r="D55" i="15"/>
  <c r="C55" i="15"/>
  <c r="B55" i="15"/>
  <c r="G54" i="15"/>
  <c r="F54" i="15"/>
  <c r="E54" i="15"/>
  <c r="D54" i="15"/>
  <c r="C54" i="15"/>
  <c r="B54" i="15"/>
  <c r="G53" i="15"/>
  <c r="F53" i="15"/>
  <c r="E53" i="15"/>
  <c r="D53" i="15"/>
  <c r="C53" i="15"/>
  <c r="B53" i="15"/>
  <c r="G52" i="15"/>
  <c r="F52" i="15"/>
  <c r="E52" i="15"/>
  <c r="D52" i="15"/>
  <c r="C52" i="15"/>
  <c r="B52" i="15"/>
  <c r="G51" i="15"/>
  <c r="F51" i="15"/>
  <c r="E51" i="15"/>
  <c r="D51" i="15"/>
  <c r="C51" i="15"/>
  <c r="B51" i="15"/>
  <c r="G50" i="15"/>
  <c r="F50" i="15"/>
  <c r="E50" i="15"/>
  <c r="D50" i="15"/>
  <c r="C50" i="15"/>
  <c r="B50" i="15"/>
  <c r="G47" i="15"/>
  <c r="F47" i="15"/>
  <c r="E47" i="15"/>
  <c r="D47" i="15"/>
  <c r="C47" i="15"/>
  <c r="B47" i="15"/>
  <c r="G46" i="15"/>
  <c r="F46" i="15"/>
  <c r="E46" i="15"/>
  <c r="D46" i="15"/>
  <c r="C46" i="15"/>
  <c r="B46" i="15"/>
  <c r="G45" i="15"/>
  <c r="F45" i="15"/>
  <c r="E45" i="15"/>
  <c r="D45" i="15"/>
  <c r="C45" i="15"/>
  <c r="B45" i="15"/>
  <c r="G44" i="15"/>
  <c r="F44" i="15"/>
  <c r="E44" i="15"/>
  <c r="D44" i="15"/>
  <c r="C44" i="15"/>
  <c r="B44" i="15"/>
  <c r="G43" i="15"/>
  <c r="F43" i="15"/>
  <c r="E43" i="15"/>
  <c r="D43" i="15"/>
  <c r="C43" i="15"/>
  <c r="B43" i="15"/>
  <c r="G42" i="15"/>
  <c r="F42" i="15"/>
  <c r="E42" i="15"/>
  <c r="D42" i="15"/>
  <c r="C42" i="15"/>
  <c r="B42" i="15"/>
  <c r="G41" i="15"/>
  <c r="F41" i="15"/>
  <c r="E41" i="15"/>
  <c r="D41" i="15"/>
  <c r="C41" i="15"/>
  <c r="B41" i="15"/>
  <c r="G40" i="15"/>
  <c r="F40" i="15"/>
  <c r="E40" i="15"/>
  <c r="D40" i="15"/>
  <c r="C40" i="15"/>
  <c r="B40" i="15"/>
  <c r="G39" i="15"/>
  <c r="F39" i="15"/>
  <c r="E39" i="15"/>
  <c r="D39" i="15"/>
  <c r="C39" i="15"/>
  <c r="B39" i="15"/>
  <c r="G38" i="15"/>
  <c r="F38" i="15"/>
  <c r="E38" i="15"/>
  <c r="D38" i="15"/>
  <c r="C38" i="15"/>
  <c r="B38" i="15"/>
  <c r="G23" i="15"/>
  <c r="F23" i="15"/>
  <c r="E23" i="15"/>
  <c r="D23" i="15"/>
  <c r="C23" i="15"/>
  <c r="B23" i="15"/>
  <c r="G22" i="15"/>
  <c r="F22" i="15"/>
  <c r="E22" i="15"/>
  <c r="D22" i="15"/>
  <c r="C22" i="15"/>
  <c r="B22" i="15"/>
  <c r="G21" i="15"/>
  <c r="F21" i="15"/>
  <c r="E21" i="15"/>
  <c r="D21" i="15"/>
  <c r="C21" i="15"/>
  <c r="B21" i="15"/>
  <c r="G20" i="15"/>
  <c r="F20" i="15"/>
  <c r="E20" i="15"/>
  <c r="D20" i="15"/>
  <c r="C20" i="15"/>
  <c r="B20" i="15"/>
  <c r="G19" i="15"/>
  <c r="F19" i="15"/>
  <c r="E19" i="15"/>
  <c r="D19" i="15"/>
  <c r="C19" i="15"/>
  <c r="B19" i="15"/>
  <c r="G18" i="15"/>
  <c r="F18" i="15"/>
  <c r="E18" i="15"/>
  <c r="D18" i="15"/>
  <c r="C18" i="15"/>
  <c r="B18" i="15"/>
  <c r="G17" i="15"/>
  <c r="F17" i="15"/>
  <c r="E17" i="15"/>
  <c r="D17" i="15"/>
  <c r="C17" i="15"/>
  <c r="B17" i="15"/>
  <c r="G16" i="15"/>
  <c r="F16" i="15"/>
  <c r="E16" i="15"/>
  <c r="D16" i="15"/>
  <c r="C16" i="15"/>
  <c r="B16" i="15"/>
  <c r="G15" i="15"/>
  <c r="F15" i="15"/>
  <c r="E15" i="15"/>
  <c r="D15" i="15"/>
  <c r="C15" i="15"/>
  <c r="B15" i="15"/>
  <c r="G14" i="15"/>
  <c r="F14" i="15"/>
  <c r="E14" i="15"/>
  <c r="D14" i="15"/>
  <c r="C14" i="15"/>
  <c r="B14" i="15"/>
  <c r="G11" i="15"/>
  <c r="F11" i="15"/>
  <c r="E11" i="15"/>
  <c r="D11" i="15"/>
  <c r="C11" i="15"/>
  <c r="B11" i="15"/>
  <c r="G10" i="15"/>
  <c r="F10" i="15"/>
  <c r="E10" i="15"/>
  <c r="D10" i="15"/>
  <c r="C10" i="15"/>
  <c r="B10" i="15"/>
  <c r="G9" i="15"/>
  <c r="F9" i="15"/>
  <c r="E9" i="15"/>
  <c r="D9" i="15"/>
  <c r="C9" i="15"/>
  <c r="B9" i="15"/>
  <c r="G8" i="15"/>
  <c r="F8" i="15"/>
  <c r="E8" i="15"/>
  <c r="D8" i="15"/>
  <c r="C8" i="15"/>
  <c r="B8" i="15"/>
  <c r="G7" i="15"/>
  <c r="F7" i="15"/>
  <c r="E7" i="15"/>
  <c r="D7" i="15"/>
  <c r="C7" i="15"/>
  <c r="B7" i="15"/>
  <c r="G6" i="15"/>
  <c r="F6" i="15"/>
  <c r="E6" i="15"/>
  <c r="D6" i="15"/>
  <c r="C6" i="15"/>
  <c r="B6" i="15"/>
  <c r="G5" i="15"/>
  <c r="F5" i="15"/>
  <c r="E5" i="15"/>
  <c r="D5" i="15"/>
  <c r="C5" i="15"/>
  <c r="B5" i="15"/>
  <c r="G4" i="15"/>
  <c r="F4" i="15"/>
  <c r="E4" i="15"/>
  <c r="D4" i="15"/>
  <c r="C4" i="15"/>
  <c r="B4" i="15"/>
  <c r="G3" i="15"/>
  <c r="F3" i="15"/>
  <c r="E3" i="15"/>
  <c r="D3" i="15"/>
  <c r="C3" i="15"/>
  <c r="B3" i="15"/>
  <c r="G2" i="15"/>
  <c r="F2" i="15"/>
  <c r="E2" i="15"/>
  <c r="D2" i="15"/>
  <c r="C2" i="15"/>
  <c r="B2" i="15"/>
  <c r="G47" i="13"/>
  <c r="F47" i="13"/>
  <c r="E47" i="13"/>
  <c r="D47" i="13"/>
  <c r="C47" i="13"/>
  <c r="B47" i="13"/>
  <c r="G46" i="13"/>
  <c r="F46" i="13"/>
  <c r="E46" i="13"/>
  <c r="D46" i="13"/>
  <c r="C46" i="13"/>
  <c r="B46" i="13"/>
  <c r="G45" i="13"/>
  <c r="F45" i="13"/>
  <c r="E45" i="13"/>
  <c r="D45" i="13"/>
  <c r="C45" i="13"/>
  <c r="B45" i="13"/>
  <c r="G44" i="13"/>
  <c r="F44" i="13"/>
  <c r="E44" i="13"/>
  <c r="D44" i="13"/>
  <c r="C44" i="13"/>
  <c r="B44" i="13"/>
  <c r="G43" i="13"/>
  <c r="F43" i="13"/>
  <c r="E43" i="13"/>
  <c r="D43" i="13"/>
  <c r="C43" i="13"/>
  <c r="B43" i="13"/>
  <c r="G42" i="13"/>
  <c r="F42" i="13"/>
  <c r="E42" i="13"/>
  <c r="D42" i="13"/>
  <c r="C42" i="13"/>
  <c r="B42" i="13"/>
  <c r="G41" i="13"/>
  <c r="F41" i="13"/>
  <c r="E41" i="13"/>
  <c r="D41" i="13"/>
  <c r="C41" i="13"/>
  <c r="B41" i="13"/>
  <c r="G40" i="13"/>
  <c r="F40" i="13"/>
  <c r="E40" i="13"/>
  <c r="D40" i="13"/>
  <c r="C40" i="13"/>
  <c r="B40" i="13"/>
  <c r="G39" i="13"/>
  <c r="F39" i="13"/>
  <c r="E39" i="13"/>
  <c r="D39" i="13"/>
  <c r="C39" i="13"/>
  <c r="B39" i="13"/>
  <c r="G38" i="13"/>
  <c r="F38" i="13"/>
  <c r="E38" i="13"/>
  <c r="D38" i="13"/>
  <c r="C38" i="13"/>
  <c r="B38" i="13"/>
  <c r="G35" i="13"/>
  <c r="F35" i="13"/>
  <c r="E35" i="13"/>
  <c r="D35" i="13"/>
  <c r="C35" i="13"/>
  <c r="B35" i="13"/>
  <c r="G34" i="13"/>
  <c r="F34" i="13"/>
  <c r="E34" i="13"/>
  <c r="D34" i="13"/>
  <c r="C34" i="13"/>
  <c r="B34" i="13"/>
  <c r="G33" i="13"/>
  <c r="F33" i="13"/>
  <c r="E33" i="13"/>
  <c r="D33" i="13"/>
  <c r="C33" i="13"/>
  <c r="B33" i="13"/>
  <c r="G32" i="13"/>
  <c r="F32" i="13"/>
  <c r="E32" i="13"/>
  <c r="D32" i="13"/>
  <c r="C32" i="13"/>
  <c r="B32" i="13"/>
  <c r="G31" i="13"/>
  <c r="F31" i="13"/>
  <c r="E31" i="13"/>
  <c r="D31" i="13"/>
  <c r="C31" i="13"/>
  <c r="B31" i="13"/>
  <c r="G30" i="13"/>
  <c r="F30" i="13"/>
  <c r="E30" i="13"/>
  <c r="D30" i="13"/>
  <c r="C30" i="13"/>
  <c r="B30" i="13"/>
  <c r="G29" i="13"/>
  <c r="F29" i="13"/>
  <c r="E29" i="13"/>
  <c r="D29" i="13"/>
  <c r="C29" i="13"/>
  <c r="B29" i="13"/>
  <c r="G28" i="13"/>
  <c r="F28" i="13"/>
  <c r="E28" i="13"/>
  <c r="D28" i="13"/>
  <c r="C28" i="13"/>
  <c r="B28" i="13"/>
  <c r="G27" i="13"/>
  <c r="F27" i="13"/>
  <c r="E27" i="13"/>
  <c r="D27" i="13"/>
  <c r="C27" i="13"/>
  <c r="B27" i="13"/>
  <c r="G26" i="13"/>
  <c r="F26" i="13"/>
  <c r="E26" i="13"/>
  <c r="D26" i="13"/>
  <c r="C26" i="13"/>
  <c r="B26" i="13"/>
  <c r="G23" i="13"/>
  <c r="F23" i="13"/>
  <c r="E23" i="13"/>
  <c r="D23" i="13"/>
  <c r="C23" i="13"/>
  <c r="B23" i="13"/>
  <c r="G22" i="13"/>
  <c r="F22" i="13"/>
  <c r="E22" i="13"/>
  <c r="D22" i="13"/>
  <c r="C22" i="13"/>
  <c r="B22" i="13"/>
  <c r="G21" i="13"/>
  <c r="F21" i="13"/>
  <c r="E21" i="13"/>
  <c r="D21" i="13"/>
  <c r="C21" i="13"/>
  <c r="B21" i="13"/>
  <c r="G20" i="13"/>
  <c r="F20" i="13"/>
  <c r="E20" i="13"/>
  <c r="D20" i="13"/>
  <c r="C20" i="13"/>
  <c r="B20" i="13"/>
  <c r="G19" i="13"/>
  <c r="F19" i="13"/>
  <c r="E19" i="13"/>
  <c r="D19" i="13"/>
  <c r="C19" i="13"/>
  <c r="B19" i="13"/>
  <c r="G18" i="13"/>
  <c r="F18" i="13"/>
  <c r="E18" i="13"/>
  <c r="D18" i="13"/>
  <c r="C18" i="13"/>
  <c r="B18" i="13"/>
  <c r="G17" i="13"/>
  <c r="F17" i="13"/>
  <c r="E17" i="13"/>
  <c r="D17" i="13"/>
  <c r="C17" i="13"/>
  <c r="B17" i="13"/>
  <c r="G16" i="13"/>
  <c r="F16" i="13"/>
  <c r="E16" i="13"/>
  <c r="D16" i="13"/>
  <c r="C16" i="13"/>
  <c r="B16" i="13"/>
  <c r="G15" i="13"/>
  <c r="F15" i="13"/>
  <c r="E15" i="13"/>
  <c r="D15" i="13"/>
  <c r="C15" i="13"/>
  <c r="B15" i="13"/>
  <c r="G14" i="13"/>
  <c r="F14" i="13"/>
  <c r="E14" i="13"/>
  <c r="D14" i="13"/>
  <c r="C14" i="13"/>
  <c r="B14" i="13"/>
  <c r="G11" i="13"/>
  <c r="F11" i="13"/>
  <c r="E11" i="13"/>
  <c r="D11" i="13"/>
  <c r="C11" i="13"/>
  <c r="B11" i="13"/>
  <c r="G10" i="13"/>
  <c r="F10" i="13"/>
  <c r="E10" i="13"/>
  <c r="D10" i="13"/>
  <c r="C10" i="13"/>
  <c r="B10" i="13"/>
  <c r="G9" i="13"/>
  <c r="F9" i="13"/>
  <c r="E9" i="13"/>
  <c r="D9" i="13"/>
  <c r="C9" i="13"/>
  <c r="B9" i="13"/>
  <c r="G8" i="13"/>
  <c r="F8" i="13"/>
  <c r="E8" i="13"/>
  <c r="D8" i="13"/>
  <c r="C8" i="13"/>
  <c r="B8" i="13"/>
  <c r="G7" i="13"/>
  <c r="F7" i="13"/>
  <c r="E7" i="13"/>
  <c r="D7" i="13"/>
  <c r="C7" i="13"/>
  <c r="B7" i="13"/>
  <c r="G6" i="13"/>
  <c r="F6" i="13"/>
  <c r="E6" i="13"/>
  <c r="D6" i="13"/>
  <c r="C6" i="13"/>
  <c r="B6" i="13"/>
  <c r="G5" i="13"/>
  <c r="F5" i="13"/>
  <c r="E5" i="13"/>
  <c r="D5" i="13"/>
  <c r="C5" i="13"/>
  <c r="B5" i="13"/>
  <c r="G4" i="13"/>
  <c r="F4" i="13"/>
  <c r="E4" i="13"/>
  <c r="D4" i="13"/>
  <c r="C4" i="13"/>
  <c r="B4" i="13"/>
  <c r="G3" i="13"/>
  <c r="F3" i="13"/>
  <c r="E3" i="13"/>
  <c r="D3" i="13"/>
  <c r="C3" i="13"/>
  <c r="B3" i="13"/>
  <c r="G2" i="13"/>
  <c r="F2" i="13"/>
  <c r="E2" i="13"/>
  <c r="D2" i="13"/>
  <c r="C2" i="13"/>
  <c r="B2" i="13"/>
  <c r="G71" i="12"/>
  <c r="F71" i="12"/>
  <c r="E71" i="12"/>
  <c r="D71" i="12"/>
  <c r="C71" i="12"/>
  <c r="B71" i="12"/>
  <c r="G70" i="12"/>
  <c r="F70" i="12"/>
  <c r="E70" i="12"/>
  <c r="D70" i="12"/>
  <c r="C70" i="12"/>
  <c r="B70" i="12"/>
  <c r="G69" i="12"/>
  <c r="F69" i="12"/>
  <c r="E69" i="12"/>
  <c r="D69" i="12"/>
  <c r="C69" i="12"/>
  <c r="B69" i="12"/>
  <c r="G68" i="12"/>
  <c r="F68" i="12"/>
  <c r="E68" i="12"/>
  <c r="D68" i="12"/>
  <c r="C68" i="12"/>
  <c r="B68" i="12"/>
  <c r="G67" i="12"/>
  <c r="F67" i="12"/>
  <c r="E67" i="12"/>
  <c r="D67" i="12"/>
  <c r="C67" i="12"/>
  <c r="B67" i="12"/>
  <c r="G62" i="12"/>
  <c r="F62" i="12"/>
  <c r="E62" i="12"/>
  <c r="D62" i="12"/>
  <c r="C62" i="12"/>
  <c r="B62" i="12"/>
  <c r="G50" i="12"/>
  <c r="F50" i="12"/>
  <c r="E50" i="12"/>
  <c r="D50" i="12"/>
  <c r="C50" i="12"/>
  <c r="B50" i="12"/>
  <c r="G23" i="12"/>
  <c r="F23" i="12"/>
  <c r="E23" i="12"/>
  <c r="D23" i="12"/>
  <c r="C23" i="12"/>
  <c r="B23" i="12"/>
  <c r="G22" i="12"/>
  <c r="F22" i="12"/>
  <c r="E22" i="12"/>
  <c r="D22" i="12"/>
  <c r="C22" i="12"/>
  <c r="B22" i="12"/>
  <c r="G21" i="12"/>
  <c r="F21" i="12"/>
  <c r="E21" i="12"/>
  <c r="D21" i="12"/>
  <c r="C21" i="12"/>
  <c r="B21" i="12"/>
  <c r="G20" i="12"/>
  <c r="F20" i="12"/>
  <c r="E20" i="12"/>
  <c r="D20" i="12"/>
  <c r="C20" i="12"/>
  <c r="B20" i="12"/>
  <c r="G19" i="12"/>
  <c r="F19" i="12"/>
  <c r="E19" i="12"/>
  <c r="D19" i="12"/>
  <c r="C19" i="12"/>
  <c r="B19" i="12"/>
  <c r="G18" i="12"/>
  <c r="F18" i="12"/>
  <c r="E18" i="12"/>
  <c r="D18" i="12"/>
  <c r="C18" i="12"/>
  <c r="B18" i="12"/>
  <c r="G17" i="12"/>
  <c r="F17" i="12"/>
  <c r="E17" i="12"/>
  <c r="D17" i="12"/>
  <c r="C17" i="12"/>
  <c r="B17" i="12"/>
  <c r="G16" i="12"/>
  <c r="F16" i="12"/>
  <c r="E16" i="12"/>
  <c r="D16" i="12"/>
  <c r="C16" i="12"/>
  <c r="B16" i="12"/>
  <c r="G15" i="12"/>
  <c r="F15" i="12"/>
  <c r="E15" i="12"/>
  <c r="D15" i="12"/>
  <c r="C15" i="12"/>
  <c r="B15" i="12"/>
  <c r="G14" i="12"/>
  <c r="F14" i="12"/>
  <c r="E14" i="12"/>
  <c r="D14" i="12"/>
  <c r="C14" i="12"/>
  <c r="B14" i="12"/>
  <c r="G11" i="12"/>
  <c r="F11" i="12"/>
  <c r="E11" i="12"/>
  <c r="D11" i="12"/>
  <c r="C11" i="12"/>
  <c r="B11" i="12"/>
  <c r="G10" i="12"/>
  <c r="F10" i="12"/>
  <c r="E10" i="12"/>
  <c r="D10" i="12"/>
  <c r="C10" i="12"/>
  <c r="B10" i="12"/>
  <c r="G9" i="12"/>
  <c r="F9" i="12"/>
  <c r="E9" i="12"/>
  <c r="D9" i="12"/>
  <c r="C9" i="12"/>
  <c r="B9" i="12"/>
  <c r="G8" i="12"/>
  <c r="F8" i="12"/>
  <c r="E8" i="12"/>
  <c r="D8" i="12"/>
  <c r="C8" i="12"/>
  <c r="B8" i="12"/>
  <c r="G7" i="12"/>
  <c r="F7" i="12"/>
  <c r="E7" i="12"/>
  <c r="D7" i="12"/>
  <c r="C7" i="12"/>
  <c r="B7" i="12"/>
  <c r="G6" i="12"/>
  <c r="F6" i="12"/>
  <c r="E6" i="12"/>
  <c r="D6" i="12"/>
  <c r="C6" i="12"/>
  <c r="B6" i="12"/>
  <c r="G5" i="12"/>
  <c r="F5" i="12"/>
  <c r="E5" i="12"/>
  <c r="D5" i="12"/>
  <c r="C5" i="12"/>
  <c r="B5" i="12"/>
  <c r="G4" i="12"/>
  <c r="F4" i="12"/>
  <c r="E4" i="12"/>
  <c r="D4" i="12"/>
  <c r="C4" i="12"/>
  <c r="B4" i="12"/>
  <c r="G3" i="12"/>
  <c r="F3" i="12"/>
  <c r="E3" i="12"/>
  <c r="D3" i="12"/>
  <c r="C3" i="12"/>
  <c r="B3" i="12"/>
  <c r="G2" i="12"/>
  <c r="F2" i="12"/>
  <c r="E2" i="12"/>
  <c r="D2" i="12"/>
  <c r="C2" i="12"/>
  <c r="B2" i="12"/>
  <c r="G11" i="10"/>
  <c r="F11" i="10"/>
  <c r="E11" i="10"/>
  <c r="D11" i="10"/>
  <c r="C11" i="10"/>
  <c r="B11" i="10"/>
  <c r="G10" i="10"/>
  <c r="F10" i="10"/>
  <c r="E10" i="10"/>
  <c r="D10" i="10"/>
  <c r="C10" i="10"/>
  <c r="B10" i="10"/>
  <c r="G9" i="10"/>
  <c r="F9" i="10"/>
  <c r="E9" i="10"/>
  <c r="D9" i="10"/>
  <c r="C9" i="10"/>
  <c r="B9" i="10"/>
  <c r="G8" i="10"/>
  <c r="F8" i="10"/>
  <c r="E8" i="10"/>
  <c r="D8" i="10"/>
  <c r="C8" i="10"/>
  <c r="B8" i="10"/>
  <c r="G7" i="10"/>
  <c r="F7" i="10"/>
  <c r="E7" i="10"/>
  <c r="D7" i="10"/>
  <c r="C7" i="10"/>
  <c r="B7" i="10"/>
  <c r="G6" i="10"/>
  <c r="F6" i="10"/>
  <c r="E6" i="10"/>
  <c r="D6" i="10"/>
  <c r="C6" i="10"/>
  <c r="B6" i="10"/>
  <c r="G5" i="10"/>
  <c r="F5" i="10"/>
  <c r="E5" i="10"/>
  <c r="D5" i="10"/>
  <c r="C5" i="10"/>
  <c r="B5" i="10"/>
  <c r="G4" i="10"/>
  <c r="F4" i="10"/>
  <c r="E4" i="10"/>
  <c r="D4" i="10"/>
  <c r="C4" i="10"/>
  <c r="B4" i="10"/>
  <c r="G3" i="10"/>
  <c r="F3" i="10"/>
  <c r="E3" i="10"/>
  <c r="D3" i="10"/>
  <c r="C3" i="10"/>
  <c r="B3" i="10"/>
  <c r="G2" i="10"/>
  <c r="F2" i="10"/>
  <c r="E2" i="10"/>
  <c r="D2" i="10"/>
  <c r="C2" i="10"/>
  <c r="B2" i="10"/>
  <c r="D95" i="12"/>
  <c r="C95" i="12"/>
  <c r="B95" i="12"/>
  <c r="D94" i="12"/>
  <c r="C94" i="12"/>
  <c r="B94" i="12"/>
  <c r="D93" i="12"/>
  <c r="C93" i="12"/>
  <c r="B93" i="12"/>
  <c r="D92" i="12"/>
  <c r="C92" i="12"/>
  <c r="B92" i="12"/>
  <c r="D91" i="12"/>
  <c r="C91" i="12"/>
  <c r="B91" i="12"/>
  <c r="D86" i="12"/>
  <c r="C86" i="12"/>
  <c r="B86" i="12"/>
  <c r="D83" i="12"/>
  <c r="C83" i="12"/>
  <c r="B83" i="12"/>
  <c r="D82" i="12"/>
  <c r="C82" i="12"/>
  <c r="B82" i="12"/>
  <c r="D81" i="12"/>
  <c r="C81" i="12"/>
  <c r="B81" i="12"/>
  <c r="D80" i="12"/>
  <c r="C80" i="12"/>
  <c r="B80" i="12"/>
  <c r="D79" i="12"/>
  <c r="C79" i="12"/>
  <c r="B79" i="12"/>
  <c r="D74" i="12"/>
  <c r="C74" i="12"/>
  <c r="B74" i="12"/>
  <c r="D47" i="12"/>
  <c r="C47" i="12"/>
  <c r="B47" i="12"/>
  <c r="D46" i="12"/>
  <c r="C46" i="12"/>
  <c r="B46" i="12"/>
  <c r="D45" i="12"/>
  <c r="C45" i="12"/>
  <c r="B45" i="12"/>
  <c r="D44" i="12"/>
  <c r="C44" i="12"/>
  <c r="B44" i="12"/>
  <c r="D43" i="12"/>
  <c r="C43" i="12"/>
  <c r="B43" i="12"/>
  <c r="D42" i="12"/>
  <c r="C42" i="12"/>
  <c r="B42" i="12"/>
  <c r="D41" i="12"/>
  <c r="C41" i="12"/>
  <c r="B41" i="12"/>
  <c r="D40" i="12"/>
  <c r="C40" i="12"/>
  <c r="B40" i="12"/>
  <c r="D39" i="12"/>
  <c r="C39" i="12"/>
  <c r="B39" i="12"/>
  <c r="D38" i="12"/>
  <c r="C38" i="12"/>
  <c r="B38" i="12"/>
  <c r="D35" i="12"/>
  <c r="C35" i="12"/>
  <c r="B35" i="12"/>
  <c r="D34" i="12"/>
  <c r="C34" i="12"/>
  <c r="B34" i="12"/>
  <c r="D33" i="12"/>
  <c r="C33" i="12"/>
  <c r="B33" i="12"/>
  <c r="D32" i="12"/>
  <c r="C32" i="12"/>
  <c r="B32" i="12"/>
  <c r="D31" i="12"/>
  <c r="C31" i="12"/>
  <c r="B31" i="12"/>
  <c r="D30" i="12"/>
  <c r="C30" i="12"/>
  <c r="B30" i="12"/>
  <c r="D29" i="12"/>
  <c r="C29" i="12"/>
  <c r="B29" i="12"/>
  <c r="D28" i="12"/>
  <c r="C28" i="12"/>
  <c r="B28" i="12"/>
  <c r="D27" i="12"/>
  <c r="C27" i="12"/>
  <c r="B27" i="12"/>
  <c r="D26" i="12"/>
  <c r="C26" i="12"/>
  <c r="B26" i="12"/>
  <c r="D107" i="10"/>
  <c r="C107" i="10"/>
  <c r="B107" i="10"/>
  <c r="D106" i="10"/>
  <c r="C106" i="10"/>
  <c r="B106" i="10"/>
  <c r="D105" i="10"/>
  <c r="C105" i="10"/>
  <c r="B105" i="10"/>
  <c r="D104" i="10"/>
  <c r="C104" i="10"/>
  <c r="B104" i="10"/>
  <c r="D103" i="10"/>
  <c r="C103" i="10"/>
  <c r="B103" i="10"/>
  <c r="D102" i="10"/>
  <c r="C102" i="10"/>
  <c r="B102" i="10"/>
  <c r="D101" i="10"/>
  <c r="C101" i="10"/>
  <c r="B101" i="10"/>
  <c r="D100" i="10"/>
  <c r="C100" i="10"/>
  <c r="B100" i="10"/>
  <c r="D99" i="10"/>
  <c r="C99" i="10"/>
  <c r="B99" i="10"/>
  <c r="D98" i="10"/>
  <c r="C98" i="10"/>
  <c r="B98" i="10"/>
  <c r="D95" i="10"/>
  <c r="C95" i="10"/>
  <c r="B95" i="10"/>
  <c r="D94" i="10"/>
  <c r="C94" i="10"/>
  <c r="B94" i="10"/>
  <c r="D93" i="10"/>
  <c r="C93" i="10"/>
  <c r="B93" i="10"/>
  <c r="D92" i="10"/>
  <c r="C92" i="10"/>
  <c r="B92" i="10"/>
  <c r="D91" i="10"/>
  <c r="C91" i="10"/>
  <c r="B91" i="10"/>
  <c r="D90" i="10"/>
  <c r="C90" i="10"/>
  <c r="B90" i="10"/>
  <c r="D89" i="10"/>
  <c r="C89" i="10"/>
  <c r="B89" i="10"/>
  <c r="D88" i="10"/>
  <c r="C88" i="10"/>
  <c r="B88" i="10"/>
  <c r="D87" i="10"/>
  <c r="C87" i="10"/>
  <c r="B87" i="10"/>
  <c r="D86" i="10"/>
  <c r="C86" i="10"/>
  <c r="B86" i="10"/>
  <c r="G83" i="10"/>
  <c r="F83" i="10"/>
  <c r="E83" i="10"/>
  <c r="D83" i="10"/>
  <c r="C83" i="10"/>
  <c r="B83" i="10"/>
  <c r="G82" i="10"/>
  <c r="F82" i="10"/>
  <c r="E82" i="10"/>
  <c r="D82" i="10"/>
  <c r="C82" i="10"/>
  <c r="B82" i="10"/>
  <c r="G81" i="10"/>
  <c r="F81" i="10"/>
  <c r="E81" i="10"/>
  <c r="D81" i="10"/>
  <c r="C81" i="10"/>
  <c r="B81" i="10"/>
  <c r="G80" i="10"/>
  <c r="F80" i="10"/>
  <c r="E80" i="10"/>
  <c r="D80" i="10"/>
  <c r="C80" i="10"/>
  <c r="B80" i="10"/>
  <c r="G79" i="10"/>
  <c r="F79" i="10"/>
  <c r="E79" i="10"/>
  <c r="D79" i="10"/>
  <c r="C79" i="10"/>
  <c r="B79" i="10"/>
  <c r="G78" i="10"/>
  <c r="F78" i="10"/>
  <c r="E78" i="10"/>
  <c r="D78" i="10"/>
  <c r="C78" i="10"/>
  <c r="B78" i="10"/>
  <c r="G77" i="10"/>
  <c r="F77" i="10"/>
  <c r="E77" i="10"/>
  <c r="D77" i="10"/>
  <c r="C77" i="10"/>
  <c r="B77" i="10"/>
  <c r="G76" i="10"/>
  <c r="F76" i="10"/>
  <c r="E76" i="10"/>
  <c r="D76" i="10"/>
  <c r="C76" i="10"/>
  <c r="B76" i="10"/>
  <c r="G75" i="10"/>
  <c r="F75" i="10"/>
  <c r="E75" i="10"/>
  <c r="D75" i="10"/>
  <c r="C75" i="10"/>
  <c r="B75" i="10"/>
  <c r="G74" i="10"/>
  <c r="F74" i="10"/>
  <c r="E74" i="10"/>
  <c r="D74" i="10"/>
  <c r="C74" i="10"/>
  <c r="B74" i="10"/>
  <c r="D71" i="10"/>
  <c r="C71" i="10"/>
  <c r="B71" i="10"/>
  <c r="D70" i="10"/>
  <c r="C70" i="10"/>
  <c r="B70" i="10"/>
  <c r="D69" i="10"/>
  <c r="C69" i="10"/>
  <c r="B69" i="10"/>
  <c r="D68" i="10"/>
  <c r="C68" i="10"/>
  <c r="B68" i="10"/>
  <c r="D67" i="10"/>
  <c r="C67" i="10"/>
  <c r="B67" i="10"/>
  <c r="D66" i="10"/>
  <c r="C66" i="10"/>
  <c r="B66" i="10"/>
  <c r="D65" i="10"/>
  <c r="C65" i="10"/>
  <c r="B65" i="10"/>
  <c r="D64" i="10"/>
  <c r="C64" i="10"/>
  <c r="B64" i="10"/>
  <c r="D63" i="10"/>
  <c r="C63" i="10"/>
  <c r="B63" i="10"/>
  <c r="D62" i="10"/>
  <c r="C62" i="10"/>
  <c r="B62" i="10"/>
  <c r="D59" i="10"/>
  <c r="C59" i="10"/>
  <c r="B59" i="10"/>
  <c r="D58" i="10"/>
  <c r="C58" i="10"/>
  <c r="B58" i="10"/>
  <c r="D57" i="10"/>
  <c r="C57" i="10"/>
  <c r="B57" i="10"/>
  <c r="D56" i="10"/>
  <c r="C56" i="10"/>
  <c r="B56" i="10"/>
  <c r="D55" i="10"/>
  <c r="C55" i="10"/>
  <c r="B55" i="10"/>
  <c r="D54" i="10"/>
  <c r="C54" i="10"/>
  <c r="B54" i="10"/>
  <c r="D53" i="10"/>
  <c r="C53" i="10"/>
  <c r="B53" i="10"/>
  <c r="D52" i="10"/>
  <c r="C52" i="10"/>
  <c r="B52" i="10"/>
  <c r="D51" i="10"/>
  <c r="C51" i="10"/>
  <c r="B51" i="10"/>
  <c r="D50" i="10"/>
  <c r="C50" i="10"/>
  <c r="B50" i="10"/>
  <c r="G47" i="10"/>
  <c r="F47" i="10"/>
  <c r="E47" i="10"/>
  <c r="D47" i="10"/>
  <c r="C47" i="10"/>
  <c r="B47" i="10"/>
  <c r="G46" i="10"/>
  <c r="F46" i="10"/>
  <c r="E46" i="10"/>
  <c r="D46" i="10"/>
  <c r="C46" i="10"/>
  <c r="B46" i="10"/>
  <c r="G45" i="10"/>
  <c r="F45" i="10"/>
  <c r="E45" i="10"/>
  <c r="D45" i="10"/>
  <c r="C45" i="10"/>
  <c r="B45" i="10"/>
  <c r="G44" i="10"/>
  <c r="F44" i="10"/>
  <c r="E44" i="10"/>
  <c r="D44" i="10"/>
  <c r="C44" i="10"/>
  <c r="B44" i="10"/>
  <c r="G43" i="10"/>
  <c r="F43" i="10"/>
  <c r="E43" i="10"/>
  <c r="D43" i="10"/>
  <c r="C43" i="10"/>
  <c r="B43" i="10"/>
  <c r="G42" i="10"/>
  <c r="F42" i="10"/>
  <c r="E42" i="10"/>
  <c r="D42" i="10"/>
  <c r="C42" i="10"/>
  <c r="B42" i="10"/>
  <c r="G41" i="10"/>
  <c r="F41" i="10"/>
  <c r="E41" i="10"/>
  <c r="D41" i="10"/>
  <c r="C41" i="10"/>
  <c r="B41" i="10"/>
  <c r="G40" i="10"/>
  <c r="F40" i="10"/>
  <c r="E40" i="10"/>
  <c r="D40" i="10"/>
  <c r="C40" i="10"/>
  <c r="B40" i="10"/>
  <c r="G39" i="10"/>
  <c r="F39" i="10"/>
  <c r="E39" i="10"/>
  <c r="D39" i="10"/>
  <c r="C39" i="10"/>
  <c r="B39" i="10"/>
  <c r="G38" i="10"/>
  <c r="F38" i="10"/>
  <c r="E38" i="10"/>
  <c r="D38" i="10"/>
  <c r="C38" i="10"/>
  <c r="B38" i="10"/>
  <c r="D35" i="10"/>
  <c r="C35" i="10"/>
  <c r="B35" i="10"/>
  <c r="D34" i="10"/>
  <c r="C34" i="10"/>
  <c r="B34" i="10"/>
  <c r="D33" i="10"/>
  <c r="C33" i="10"/>
  <c r="B33" i="10"/>
  <c r="D32" i="10"/>
  <c r="C32" i="10"/>
  <c r="B32" i="10"/>
  <c r="D31" i="10"/>
  <c r="C31" i="10"/>
  <c r="B31" i="10"/>
  <c r="D30" i="10"/>
  <c r="C30" i="10"/>
  <c r="B30" i="10"/>
  <c r="D29" i="10"/>
  <c r="C29" i="10"/>
  <c r="B29" i="10"/>
  <c r="D28" i="10"/>
  <c r="C28" i="10"/>
  <c r="B28" i="10"/>
  <c r="D27" i="10"/>
  <c r="C27" i="10"/>
  <c r="B27" i="10"/>
  <c r="D26" i="10"/>
  <c r="C26" i="10"/>
  <c r="B26" i="10"/>
  <c r="D23" i="10"/>
  <c r="C23" i="10"/>
  <c r="B23" i="10"/>
  <c r="D22" i="10"/>
  <c r="C22" i="10"/>
  <c r="B22" i="10"/>
  <c r="D21" i="10"/>
  <c r="C21" i="10"/>
  <c r="B21" i="10"/>
  <c r="D20" i="10"/>
  <c r="C20" i="10"/>
  <c r="B20" i="10"/>
  <c r="D19" i="10"/>
  <c r="C19" i="10"/>
  <c r="B19" i="10"/>
  <c r="D18" i="10"/>
  <c r="C18" i="10"/>
  <c r="B18" i="10"/>
  <c r="D17" i="10"/>
  <c r="C17" i="10"/>
  <c r="B17" i="10"/>
  <c r="D16" i="10"/>
  <c r="C16" i="10"/>
  <c r="B16" i="10"/>
  <c r="D15" i="10"/>
  <c r="C15" i="10"/>
  <c r="B15" i="10"/>
  <c r="D14" i="10"/>
  <c r="C14" i="10"/>
  <c r="B14" i="10"/>
  <c r="G23" i="9"/>
  <c r="F23" i="9"/>
  <c r="E23" i="9"/>
  <c r="D23" i="9"/>
  <c r="C23" i="9"/>
  <c r="B23" i="9"/>
  <c r="G22" i="9"/>
  <c r="F22" i="9"/>
  <c r="E22" i="9"/>
  <c r="D22" i="9"/>
  <c r="C22" i="9"/>
  <c r="B22" i="9"/>
  <c r="G21" i="9"/>
  <c r="F21" i="9"/>
  <c r="E21" i="9"/>
  <c r="D21" i="9"/>
  <c r="C21" i="9"/>
  <c r="B21" i="9"/>
  <c r="G20" i="9"/>
  <c r="F20" i="9"/>
  <c r="E20" i="9"/>
  <c r="D20" i="9"/>
  <c r="C20" i="9"/>
  <c r="B20" i="9"/>
  <c r="G19" i="9"/>
  <c r="F19" i="9"/>
  <c r="E19" i="9"/>
  <c r="D19" i="9"/>
  <c r="C19" i="9"/>
  <c r="B19" i="9"/>
  <c r="G18" i="9"/>
  <c r="F18" i="9"/>
  <c r="E18" i="9"/>
  <c r="D18" i="9"/>
  <c r="C18" i="9"/>
  <c r="B18" i="9"/>
  <c r="G17" i="9"/>
  <c r="F17" i="9"/>
  <c r="E17" i="9"/>
  <c r="D17" i="9"/>
  <c r="C17" i="9"/>
  <c r="B17" i="9"/>
  <c r="G16" i="9"/>
  <c r="F16" i="9"/>
  <c r="E16" i="9"/>
  <c r="D16" i="9"/>
  <c r="C16" i="9"/>
  <c r="B16" i="9"/>
  <c r="G15" i="9"/>
  <c r="F15" i="9"/>
  <c r="E15" i="9"/>
  <c r="D15" i="9"/>
  <c r="C15" i="9"/>
  <c r="B15" i="9"/>
  <c r="G14" i="9"/>
  <c r="F14" i="9"/>
  <c r="E14" i="9"/>
  <c r="D14" i="9"/>
  <c r="C14" i="9"/>
  <c r="B14" i="9"/>
  <c r="G11" i="9"/>
  <c r="F11" i="9"/>
  <c r="E11" i="9"/>
  <c r="D11" i="9"/>
  <c r="C11" i="9"/>
  <c r="B11" i="9"/>
  <c r="G10" i="9"/>
  <c r="F10" i="9"/>
  <c r="E10" i="9"/>
  <c r="D10" i="9"/>
  <c r="C10" i="9"/>
  <c r="B10" i="9"/>
  <c r="G9" i="9"/>
  <c r="F9" i="9"/>
  <c r="E9" i="9"/>
  <c r="D9" i="9"/>
  <c r="C9" i="9"/>
  <c r="B9" i="9"/>
  <c r="G8" i="9"/>
  <c r="F8" i="9"/>
  <c r="E8" i="9"/>
  <c r="D8" i="9"/>
  <c r="C8" i="9"/>
  <c r="B8" i="9"/>
  <c r="G7" i="9"/>
  <c r="F7" i="9"/>
  <c r="E7" i="9"/>
  <c r="D7" i="9"/>
  <c r="C7" i="9"/>
  <c r="B7" i="9"/>
  <c r="G6" i="9"/>
  <c r="F6" i="9"/>
  <c r="E6" i="9"/>
  <c r="D6" i="9"/>
  <c r="C6" i="9"/>
  <c r="B6" i="9"/>
  <c r="G5" i="9"/>
  <c r="F5" i="9"/>
  <c r="E5" i="9"/>
  <c r="D5" i="9"/>
  <c r="C5" i="9"/>
  <c r="B5" i="9"/>
  <c r="G4" i="9"/>
  <c r="F4" i="9"/>
  <c r="E4" i="9"/>
  <c r="D4" i="9"/>
  <c r="C4" i="9"/>
  <c r="B4" i="9"/>
  <c r="G3" i="9"/>
  <c r="F3" i="9"/>
  <c r="E3" i="9"/>
  <c r="D3" i="9"/>
  <c r="C3" i="9"/>
  <c r="B3" i="9"/>
  <c r="G2" i="9"/>
  <c r="F2" i="9"/>
  <c r="E2" i="9"/>
  <c r="D2" i="9"/>
  <c r="C2" i="9"/>
  <c r="B2" i="9"/>
  <c r="D47" i="8"/>
  <c r="C47" i="8"/>
  <c r="B47" i="8"/>
  <c r="D46" i="8"/>
  <c r="C46" i="8"/>
  <c r="B46" i="8"/>
  <c r="D45" i="8"/>
  <c r="C45" i="8"/>
  <c r="B45" i="8"/>
  <c r="D44" i="8"/>
  <c r="C44" i="8"/>
  <c r="B44" i="8"/>
  <c r="D43" i="8"/>
  <c r="C43" i="8"/>
  <c r="B43" i="8"/>
  <c r="D42" i="8"/>
  <c r="C42" i="8"/>
  <c r="B42" i="8"/>
  <c r="D41" i="8"/>
  <c r="C41" i="8"/>
  <c r="B41" i="8"/>
  <c r="D40" i="8"/>
  <c r="C40" i="8"/>
  <c r="B40" i="8"/>
  <c r="D39" i="8"/>
  <c r="C39" i="8"/>
  <c r="B39" i="8"/>
  <c r="D38" i="8"/>
  <c r="C38" i="8"/>
  <c r="B38" i="8"/>
  <c r="D35" i="8"/>
  <c r="C35" i="8"/>
  <c r="B35" i="8"/>
  <c r="D34" i="8"/>
  <c r="C34" i="8"/>
  <c r="B34" i="8"/>
  <c r="D33" i="8"/>
  <c r="C33" i="8"/>
  <c r="B33" i="8"/>
  <c r="D32" i="8"/>
  <c r="C32" i="8"/>
  <c r="B32" i="8"/>
  <c r="D31" i="8"/>
  <c r="C31" i="8"/>
  <c r="B31" i="8"/>
  <c r="D30" i="8"/>
  <c r="C30" i="8"/>
  <c r="B30" i="8"/>
  <c r="D29" i="8"/>
  <c r="C29" i="8"/>
  <c r="B29" i="8"/>
  <c r="D28" i="8"/>
  <c r="C28" i="8"/>
  <c r="B28" i="8"/>
  <c r="D27" i="8"/>
  <c r="C27" i="8"/>
  <c r="B27" i="8"/>
  <c r="D26" i="8"/>
  <c r="C26" i="8"/>
  <c r="B26" i="8"/>
  <c r="G23" i="8"/>
  <c r="F23" i="8"/>
  <c r="E23" i="8"/>
  <c r="D23" i="8"/>
  <c r="C23" i="8"/>
  <c r="B23" i="8"/>
  <c r="G22" i="8"/>
  <c r="F22" i="8"/>
  <c r="E22" i="8"/>
  <c r="D22" i="8"/>
  <c r="C22" i="8"/>
  <c r="B22" i="8"/>
  <c r="G21" i="8"/>
  <c r="F21" i="8"/>
  <c r="E21" i="8"/>
  <c r="D21" i="8"/>
  <c r="C21" i="8"/>
  <c r="B21" i="8"/>
  <c r="G20" i="8"/>
  <c r="F20" i="8"/>
  <c r="E20" i="8"/>
  <c r="D20" i="8"/>
  <c r="C20" i="8"/>
  <c r="B20" i="8"/>
  <c r="G19" i="8"/>
  <c r="F19" i="8"/>
  <c r="E19" i="8"/>
  <c r="D19" i="8"/>
  <c r="C19" i="8"/>
  <c r="B19" i="8"/>
  <c r="G18" i="8"/>
  <c r="F18" i="8"/>
  <c r="E18" i="8"/>
  <c r="D18" i="8"/>
  <c r="C18" i="8"/>
  <c r="B18" i="8"/>
  <c r="G17" i="8"/>
  <c r="F17" i="8"/>
  <c r="E17" i="8"/>
  <c r="D17" i="8"/>
  <c r="C17" i="8"/>
  <c r="B17" i="8"/>
  <c r="G16" i="8"/>
  <c r="F16" i="8"/>
  <c r="E16" i="8"/>
  <c r="D16" i="8"/>
  <c r="C16" i="8"/>
  <c r="B16" i="8"/>
  <c r="G15" i="8"/>
  <c r="F15" i="8"/>
  <c r="E15" i="8"/>
  <c r="D15" i="8"/>
  <c r="C15" i="8"/>
  <c r="B15" i="8"/>
  <c r="G14" i="8"/>
  <c r="F14" i="8"/>
  <c r="E14" i="8"/>
  <c r="D14" i="8"/>
  <c r="C14" i="8"/>
  <c r="B14" i="8"/>
  <c r="G11" i="8"/>
  <c r="F11" i="8"/>
  <c r="E11" i="8"/>
  <c r="D11" i="8"/>
  <c r="C11" i="8"/>
  <c r="B11" i="8"/>
  <c r="G10" i="8"/>
  <c r="F10" i="8"/>
  <c r="E10" i="8"/>
  <c r="D10" i="8"/>
  <c r="C10" i="8"/>
  <c r="B10" i="8"/>
  <c r="G9" i="8"/>
  <c r="F9" i="8"/>
  <c r="E9" i="8"/>
  <c r="D9" i="8"/>
  <c r="C9" i="8"/>
  <c r="B9" i="8"/>
  <c r="G8" i="8"/>
  <c r="F8" i="8"/>
  <c r="E8" i="8"/>
  <c r="D8" i="8"/>
  <c r="C8" i="8"/>
  <c r="B8" i="8"/>
  <c r="G7" i="8"/>
  <c r="F7" i="8"/>
  <c r="E7" i="8"/>
  <c r="D7" i="8"/>
  <c r="C7" i="8"/>
  <c r="B7" i="8"/>
  <c r="G6" i="8"/>
  <c r="F6" i="8"/>
  <c r="E6" i="8"/>
  <c r="D6" i="8"/>
  <c r="C6" i="8"/>
  <c r="B6" i="8"/>
  <c r="G5" i="8"/>
  <c r="F5" i="8"/>
  <c r="E5" i="8"/>
  <c r="D5" i="8"/>
  <c r="C5" i="8"/>
  <c r="B5" i="8"/>
  <c r="G4" i="8"/>
  <c r="F4" i="8"/>
  <c r="E4" i="8"/>
  <c r="D4" i="8"/>
  <c r="C4" i="8"/>
  <c r="B4" i="8"/>
  <c r="G3" i="8"/>
  <c r="F3" i="8"/>
  <c r="E3" i="8"/>
  <c r="D3" i="8"/>
  <c r="C3" i="8"/>
  <c r="B3" i="8"/>
  <c r="G2" i="8"/>
  <c r="F2" i="8"/>
  <c r="E2" i="8"/>
  <c r="D2" i="8"/>
  <c r="C2" i="8"/>
  <c r="B2" i="8"/>
  <c r="G47" i="7"/>
  <c r="F47" i="7"/>
  <c r="E47" i="7"/>
  <c r="D47" i="7"/>
  <c r="C47" i="7"/>
  <c r="B47" i="7"/>
  <c r="G46" i="7"/>
  <c r="F46" i="7"/>
  <c r="E46" i="7"/>
  <c r="D46" i="7"/>
  <c r="C46" i="7"/>
  <c r="B46" i="7"/>
  <c r="G45" i="7"/>
  <c r="F45" i="7"/>
  <c r="E45" i="7"/>
  <c r="D45" i="7"/>
  <c r="C45" i="7"/>
  <c r="B45" i="7"/>
  <c r="G44" i="7"/>
  <c r="F44" i="7"/>
  <c r="E44" i="7"/>
  <c r="D44" i="7"/>
  <c r="C44" i="7"/>
  <c r="B44" i="7"/>
  <c r="G43" i="7"/>
  <c r="F43" i="7"/>
  <c r="E43" i="7"/>
  <c r="D43" i="7"/>
  <c r="C43" i="7"/>
  <c r="B43" i="7"/>
  <c r="G42" i="7"/>
  <c r="F42" i="7"/>
  <c r="E42" i="7"/>
  <c r="D42" i="7"/>
  <c r="C42" i="7"/>
  <c r="B42" i="7"/>
  <c r="G41" i="7"/>
  <c r="F41" i="7"/>
  <c r="E41" i="7"/>
  <c r="D41" i="7"/>
  <c r="C41" i="7"/>
  <c r="B41" i="7"/>
  <c r="G40" i="7"/>
  <c r="F40" i="7"/>
  <c r="E40" i="7"/>
  <c r="D40" i="7"/>
  <c r="C40" i="7"/>
  <c r="B40" i="7"/>
  <c r="G39" i="7"/>
  <c r="F39" i="7"/>
  <c r="E39" i="7"/>
  <c r="D39" i="7"/>
  <c r="C39" i="7"/>
  <c r="B39" i="7"/>
  <c r="G38" i="7"/>
  <c r="F38" i="7"/>
  <c r="E38" i="7"/>
  <c r="D38" i="7"/>
  <c r="C38" i="7"/>
  <c r="B38" i="7"/>
  <c r="G35" i="7"/>
  <c r="F35" i="7"/>
  <c r="E35" i="7"/>
  <c r="D35" i="7"/>
  <c r="C35" i="7"/>
  <c r="B35" i="7"/>
  <c r="G34" i="7"/>
  <c r="F34" i="7"/>
  <c r="E34" i="7"/>
  <c r="D34" i="7"/>
  <c r="C34" i="7"/>
  <c r="B34" i="7"/>
  <c r="G33" i="7"/>
  <c r="F33" i="7"/>
  <c r="E33" i="7"/>
  <c r="D33" i="7"/>
  <c r="C33" i="7"/>
  <c r="B33" i="7"/>
  <c r="G32" i="7"/>
  <c r="F32" i="7"/>
  <c r="E32" i="7"/>
  <c r="D32" i="7"/>
  <c r="C32" i="7"/>
  <c r="B32" i="7"/>
  <c r="G31" i="7"/>
  <c r="F31" i="7"/>
  <c r="E31" i="7"/>
  <c r="D31" i="7"/>
  <c r="C31" i="7"/>
  <c r="B31" i="7"/>
  <c r="G30" i="7"/>
  <c r="F30" i="7"/>
  <c r="E30" i="7"/>
  <c r="D30" i="7"/>
  <c r="C30" i="7"/>
  <c r="B30" i="7"/>
  <c r="G29" i="7"/>
  <c r="F29" i="7"/>
  <c r="E29" i="7"/>
  <c r="D29" i="7"/>
  <c r="C29" i="7"/>
  <c r="B29" i="7"/>
  <c r="G28" i="7"/>
  <c r="F28" i="7"/>
  <c r="E28" i="7"/>
  <c r="D28" i="7"/>
  <c r="C28" i="7"/>
  <c r="B28" i="7"/>
  <c r="G27" i="7"/>
  <c r="F27" i="7"/>
  <c r="E27" i="7"/>
  <c r="D27" i="7"/>
  <c r="C27" i="7"/>
  <c r="B27" i="7"/>
  <c r="G26" i="7"/>
  <c r="F26" i="7"/>
  <c r="E26" i="7"/>
  <c r="D26" i="7"/>
  <c r="C26" i="7"/>
  <c r="B26" i="7"/>
  <c r="G23" i="7"/>
  <c r="F23" i="7"/>
  <c r="E23" i="7"/>
  <c r="D23" i="7"/>
  <c r="C23" i="7"/>
  <c r="B23" i="7"/>
  <c r="G22" i="7"/>
  <c r="F22" i="7"/>
  <c r="E22" i="7"/>
  <c r="D22" i="7"/>
  <c r="C22" i="7"/>
  <c r="B22" i="7"/>
  <c r="G21" i="7"/>
  <c r="F21" i="7"/>
  <c r="E21" i="7"/>
  <c r="D21" i="7"/>
  <c r="C21" i="7"/>
  <c r="B21" i="7"/>
  <c r="G20" i="7"/>
  <c r="F20" i="7"/>
  <c r="E20" i="7"/>
  <c r="D20" i="7"/>
  <c r="C20" i="7"/>
  <c r="B20" i="7"/>
  <c r="G19" i="7"/>
  <c r="F19" i="7"/>
  <c r="E19" i="7"/>
  <c r="D19" i="7"/>
  <c r="C19" i="7"/>
  <c r="B19" i="7"/>
  <c r="G18" i="7"/>
  <c r="F18" i="7"/>
  <c r="E18" i="7"/>
  <c r="D18" i="7"/>
  <c r="C18" i="7"/>
  <c r="B18" i="7"/>
  <c r="G17" i="7"/>
  <c r="F17" i="7"/>
  <c r="E17" i="7"/>
  <c r="D17" i="7"/>
  <c r="C17" i="7"/>
  <c r="B17" i="7"/>
  <c r="G16" i="7"/>
  <c r="F16" i="7"/>
  <c r="E16" i="7"/>
  <c r="D16" i="7"/>
  <c r="C16" i="7"/>
  <c r="B16" i="7"/>
  <c r="G15" i="7"/>
  <c r="F15" i="7"/>
  <c r="E15" i="7"/>
  <c r="D15" i="7"/>
  <c r="C15" i="7"/>
  <c r="B15" i="7"/>
  <c r="G14" i="7"/>
  <c r="F14" i="7"/>
  <c r="E14" i="7"/>
  <c r="D14" i="7"/>
  <c r="C14" i="7"/>
  <c r="B14" i="7"/>
  <c r="G11" i="7"/>
  <c r="F11" i="7"/>
  <c r="E11" i="7"/>
  <c r="D11" i="7"/>
  <c r="C11" i="7"/>
  <c r="B11" i="7"/>
  <c r="G10" i="7"/>
  <c r="F10" i="7"/>
  <c r="E10" i="7"/>
  <c r="D10" i="7"/>
  <c r="C10" i="7"/>
  <c r="B10" i="7"/>
  <c r="G9" i="7"/>
  <c r="F9" i="7"/>
  <c r="E9" i="7"/>
  <c r="D9" i="7"/>
  <c r="C9" i="7"/>
  <c r="B9" i="7"/>
  <c r="G8" i="7"/>
  <c r="F8" i="7"/>
  <c r="E8" i="7"/>
  <c r="D8" i="7"/>
  <c r="C8" i="7"/>
  <c r="B8" i="7"/>
  <c r="G7" i="7"/>
  <c r="F7" i="7"/>
  <c r="E7" i="7"/>
  <c r="D7" i="7"/>
  <c r="C7" i="7"/>
  <c r="B7" i="7"/>
  <c r="G6" i="7"/>
  <c r="F6" i="7"/>
  <c r="E6" i="7"/>
  <c r="D6" i="7"/>
  <c r="C6" i="7"/>
  <c r="B6" i="7"/>
  <c r="G5" i="7"/>
  <c r="F5" i="7"/>
  <c r="E5" i="7"/>
  <c r="D5" i="7"/>
  <c r="C5" i="7"/>
  <c r="B5" i="7"/>
  <c r="G4" i="7"/>
  <c r="F4" i="7"/>
  <c r="E4" i="7"/>
  <c r="D4" i="7"/>
  <c r="C4" i="7"/>
  <c r="B4" i="7"/>
  <c r="G3" i="7"/>
  <c r="F3" i="7"/>
  <c r="E3" i="7"/>
  <c r="D3" i="7"/>
  <c r="C3" i="7"/>
  <c r="B3" i="7"/>
  <c r="G2" i="7"/>
  <c r="F2" i="7"/>
  <c r="E2" i="7"/>
  <c r="D2" i="7"/>
  <c r="C2" i="7"/>
  <c r="B2" i="7"/>
  <c r="G47" i="6"/>
  <c r="F47" i="6"/>
  <c r="E47" i="6"/>
  <c r="D47" i="6"/>
  <c r="C47" i="6"/>
  <c r="B47" i="6"/>
  <c r="G46" i="6"/>
  <c r="F46" i="6"/>
  <c r="E46" i="6"/>
  <c r="D46" i="6"/>
  <c r="C46" i="6"/>
  <c r="B46" i="6"/>
  <c r="G45" i="6"/>
  <c r="F45" i="6"/>
  <c r="E45" i="6"/>
  <c r="D45" i="6"/>
  <c r="C45" i="6"/>
  <c r="B45" i="6"/>
  <c r="G44" i="6"/>
  <c r="F44" i="6"/>
  <c r="E44" i="6"/>
  <c r="D44" i="6"/>
  <c r="C44" i="6"/>
  <c r="B44" i="6"/>
  <c r="G43" i="6"/>
  <c r="F43" i="6"/>
  <c r="E43" i="6"/>
  <c r="D43" i="6"/>
  <c r="C43" i="6"/>
  <c r="B43" i="6"/>
  <c r="G42" i="6"/>
  <c r="F42" i="6"/>
  <c r="E42" i="6"/>
  <c r="D42" i="6"/>
  <c r="C42" i="6"/>
  <c r="B42" i="6"/>
  <c r="G41" i="6"/>
  <c r="F41" i="6"/>
  <c r="E41" i="6"/>
  <c r="D41" i="6"/>
  <c r="C41" i="6"/>
  <c r="B41" i="6"/>
  <c r="G40" i="6"/>
  <c r="F40" i="6"/>
  <c r="E40" i="6"/>
  <c r="D40" i="6"/>
  <c r="C40" i="6"/>
  <c r="B40" i="6"/>
  <c r="G39" i="6"/>
  <c r="F39" i="6"/>
  <c r="E39" i="6"/>
  <c r="D39" i="6"/>
  <c r="C39" i="6"/>
  <c r="B39" i="6"/>
  <c r="G38" i="6"/>
  <c r="F38" i="6"/>
  <c r="E38" i="6"/>
  <c r="D38" i="6"/>
  <c r="C38" i="6"/>
  <c r="B38" i="6"/>
  <c r="G35" i="6"/>
  <c r="F35" i="6"/>
  <c r="E35" i="6"/>
  <c r="D35" i="6"/>
  <c r="C35" i="6"/>
  <c r="B35" i="6"/>
  <c r="G34" i="6"/>
  <c r="F34" i="6"/>
  <c r="E34" i="6"/>
  <c r="D34" i="6"/>
  <c r="C34" i="6"/>
  <c r="B34" i="6"/>
  <c r="G33" i="6"/>
  <c r="F33" i="6"/>
  <c r="E33" i="6"/>
  <c r="D33" i="6"/>
  <c r="C33" i="6"/>
  <c r="B33" i="6"/>
  <c r="G32" i="6"/>
  <c r="F32" i="6"/>
  <c r="E32" i="6"/>
  <c r="D32" i="6"/>
  <c r="C32" i="6"/>
  <c r="B32" i="6"/>
  <c r="G31" i="6"/>
  <c r="F31" i="6"/>
  <c r="E31" i="6"/>
  <c r="D31" i="6"/>
  <c r="C31" i="6"/>
  <c r="B31" i="6"/>
  <c r="G30" i="6"/>
  <c r="F30" i="6"/>
  <c r="E30" i="6"/>
  <c r="D30" i="6"/>
  <c r="C30" i="6"/>
  <c r="B30" i="6"/>
  <c r="G29" i="6"/>
  <c r="F29" i="6"/>
  <c r="E29" i="6"/>
  <c r="D29" i="6"/>
  <c r="C29" i="6"/>
  <c r="B29" i="6"/>
  <c r="G28" i="6"/>
  <c r="F28" i="6"/>
  <c r="E28" i="6"/>
  <c r="D28" i="6"/>
  <c r="C28" i="6"/>
  <c r="B28" i="6"/>
  <c r="G27" i="6"/>
  <c r="F27" i="6"/>
  <c r="E27" i="6"/>
  <c r="D27" i="6"/>
  <c r="C27" i="6"/>
  <c r="B27" i="6"/>
  <c r="G26" i="6"/>
  <c r="F26" i="6"/>
  <c r="E26" i="6"/>
  <c r="D26" i="6"/>
  <c r="C26" i="6"/>
  <c r="B26" i="6"/>
  <c r="G23" i="6"/>
  <c r="F23" i="6"/>
  <c r="E23" i="6"/>
  <c r="D23" i="6"/>
  <c r="C23" i="6"/>
  <c r="B23" i="6"/>
  <c r="G22" i="6"/>
  <c r="F22" i="6"/>
  <c r="E22" i="6"/>
  <c r="D22" i="6"/>
  <c r="C22" i="6"/>
  <c r="B22" i="6"/>
  <c r="G21" i="6"/>
  <c r="F21" i="6"/>
  <c r="E21" i="6"/>
  <c r="D21" i="6"/>
  <c r="C21" i="6"/>
  <c r="B21" i="6"/>
  <c r="G20" i="6"/>
  <c r="F20" i="6"/>
  <c r="E20" i="6"/>
  <c r="D20" i="6"/>
  <c r="C20" i="6"/>
  <c r="B20" i="6"/>
  <c r="G19" i="6"/>
  <c r="F19" i="6"/>
  <c r="E19" i="6"/>
  <c r="D19" i="6"/>
  <c r="C19" i="6"/>
  <c r="B19" i="6"/>
  <c r="G18" i="6"/>
  <c r="F18" i="6"/>
  <c r="E18" i="6"/>
  <c r="D18" i="6"/>
  <c r="C18" i="6"/>
  <c r="B18" i="6"/>
  <c r="G17" i="6"/>
  <c r="F17" i="6"/>
  <c r="E17" i="6"/>
  <c r="D17" i="6"/>
  <c r="C17" i="6"/>
  <c r="B17" i="6"/>
  <c r="G16" i="6"/>
  <c r="F16" i="6"/>
  <c r="E16" i="6"/>
  <c r="D16" i="6"/>
  <c r="C16" i="6"/>
  <c r="B16" i="6"/>
  <c r="G15" i="6"/>
  <c r="F15" i="6"/>
  <c r="E15" i="6"/>
  <c r="D15" i="6"/>
  <c r="C15" i="6"/>
  <c r="B15" i="6"/>
  <c r="G14" i="6"/>
  <c r="F14" i="6"/>
  <c r="E14" i="6"/>
  <c r="D14" i="6"/>
  <c r="C14" i="6"/>
  <c r="B14" i="6"/>
  <c r="G11" i="6"/>
  <c r="F11" i="6"/>
  <c r="E11" i="6"/>
  <c r="D11" i="6"/>
  <c r="C11" i="6"/>
  <c r="B11" i="6"/>
  <c r="G10" i="6"/>
  <c r="F10" i="6"/>
  <c r="E10" i="6"/>
  <c r="D10" i="6"/>
  <c r="C10" i="6"/>
  <c r="B10" i="6"/>
  <c r="G9" i="6"/>
  <c r="F9" i="6"/>
  <c r="E9" i="6"/>
  <c r="D9" i="6"/>
  <c r="C9" i="6"/>
  <c r="B9" i="6"/>
  <c r="G8" i="6"/>
  <c r="F8" i="6"/>
  <c r="E8" i="6"/>
  <c r="D8" i="6"/>
  <c r="C8" i="6"/>
  <c r="B8" i="6"/>
  <c r="G7" i="6"/>
  <c r="F7" i="6"/>
  <c r="E7" i="6"/>
  <c r="D7" i="6"/>
  <c r="C7" i="6"/>
  <c r="B7" i="6"/>
  <c r="G6" i="6"/>
  <c r="F6" i="6"/>
  <c r="E6" i="6"/>
  <c r="D6" i="6"/>
  <c r="C6" i="6"/>
  <c r="B6" i="6"/>
  <c r="G5" i="6"/>
  <c r="F5" i="6"/>
  <c r="E5" i="6"/>
  <c r="D5" i="6"/>
  <c r="C5" i="6"/>
  <c r="B5" i="6"/>
  <c r="G4" i="6"/>
  <c r="F4" i="6"/>
  <c r="E4" i="6"/>
  <c r="D4" i="6"/>
  <c r="C4" i="6"/>
  <c r="B4" i="6"/>
  <c r="G3" i="6"/>
  <c r="F3" i="6"/>
  <c r="E3" i="6"/>
  <c r="D3" i="6"/>
  <c r="C3" i="6"/>
  <c r="B3" i="6"/>
  <c r="G2" i="6"/>
  <c r="F2" i="6"/>
  <c r="E2" i="6"/>
  <c r="D2" i="6"/>
  <c r="C2" i="6"/>
  <c r="B2" i="6"/>
  <c r="G143" i="5"/>
  <c r="F143" i="5"/>
  <c r="E143" i="5"/>
  <c r="D143" i="5"/>
  <c r="C143" i="5"/>
  <c r="B143" i="5"/>
  <c r="G142" i="5"/>
  <c r="F142" i="5"/>
  <c r="E142" i="5"/>
  <c r="D142" i="5"/>
  <c r="C142" i="5"/>
  <c r="B142" i="5"/>
  <c r="G141" i="5"/>
  <c r="F141" i="5"/>
  <c r="E141" i="5"/>
  <c r="D141" i="5"/>
  <c r="C141" i="5"/>
  <c r="B141" i="5"/>
  <c r="G140" i="5"/>
  <c r="F140" i="5"/>
  <c r="E140" i="5"/>
  <c r="D140" i="5"/>
  <c r="C140" i="5"/>
  <c r="B140" i="5"/>
  <c r="G139" i="5"/>
  <c r="F139" i="5"/>
  <c r="E139" i="5"/>
  <c r="D139" i="5"/>
  <c r="C139" i="5"/>
  <c r="B139" i="5"/>
  <c r="G138" i="5"/>
  <c r="F138" i="5"/>
  <c r="E138" i="5"/>
  <c r="D138" i="5"/>
  <c r="C138" i="5"/>
  <c r="B138" i="5"/>
  <c r="G137" i="5"/>
  <c r="F137" i="5"/>
  <c r="E137" i="5"/>
  <c r="D137" i="5"/>
  <c r="C137" i="5"/>
  <c r="B137" i="5"/>
  <c r="G136" i="5"/>
  <c r="F136" i="5"/>
  <c r="E136" i="5"/>
  <c r="D136" i="5"/>
  <c r="C136" i="5"/>
  <c r="B136" i="5"/>
  <c r="G135" i="5"/>
  <c r="F135" i="5"/>
  <c r="E135" i="5"/>
  <c r="D135" i="5"/>
  <c r="C135" i="5"/>
  <c r="B135" i="5"/>
  <c r="G134" i="5"/>
  <c r="F134" i="5"/>
  <c r="E134" i="5"/>
  <c r="D134" i="5"/>
  <c r="C134" i="5"/>
  <c r="B134" i="5"/>
  <c r="G131" i="5"/>
  <c r="F131" i="5"/>
  <c r="E131" i="5"/>
  <c r="D131" i="5"/>
  <c r="C131" i="5"/>
  <c r="B131" i="5"/>
  <c r="G130" i="5"/>
  <c r="F130" i="5"/>
  <c r="E130" i="5"/>
  <c r="D130" i="5"/>
  <c r="C130" i="5"/>
  <c r="B130" i="5"/>
  <c r="G129" i="5"/>
  <c r="F129" i="5"/>
  <c r="E129" i="5"/>
  <c r="D129" i="5"/>
  <c r="C129" i="5"/>
  <c r="B129" i="5"/>
  <c r="G128" i="5"/>
  <c r="F128" i="5"/>
  <c r="E128" i="5"/>
  <c r="D128" i="5"/>
  <c r="C128" i="5"/>
  <c r="B128" i="5"/>
  <c r="G127" i="5"/>
  <c r="F127" i="5"/>
  <c r="E127" i="5"/>
  <c r="D127" i="5"/>
  <c r="C127" i="5"/>
  <c r="B127" i="5"/>
  <c r="G126" i="5"/>
  <c r="F126" i="5"/>
  <c r="E126" i="5"/>
  <c r="D126" i="5"/>
  <c r="C126" i="5"/>
  <c r="B126" i="5"/>
  <c r="G125" i="5"/>
  <c r="F125" i="5"/>
  <c r="E125" i="5"/>
  <c r="D125" i="5"/>
  <c r="C125" i="5"/>
  <c r="B125" i="5"/>
  <c r="G124" i="5"/>
  <c r="F124" i="5"/>
  <c r="E124" i="5"/>
  <c r="D124" i="5"/>
  <c r="C124" i="5"/>
  <c r="B124" i="5"/>
  <c r="G123" i="5"/>
  <c r="F123" i="5"/>
  <c r="E123" i="5"/>
  <c r="D123" i="5"/>
  <c r="C123" i="5"/>
  <c r="B123" i="5"/>
  <c r="G122" i="5"/>
  <c r="F122" i="5"/>
  <c r="E122" i="5"/>
  <c r="D122" i="5"/>
  <c r="C122" i="5"/>
  <c r="B122" i="5"/>
  <c r="G119" i="5"/>
  <c r="F119" i="5"/>
  <c r="E119" i="5"/>
  <c r="D119" i="5"/>
  <c r="C119" i="5"/>
  <c r="B119" i="5"/>
  <c r="G118" i="5"/>
  <c r="F118" i="5"/>
  <c r="E118" i="5"/>
  <c r="D118" i="5"/>
  <c r="C118" i="5"/>
  <c r="B118" i="5"/>
  <c r="G117" i="5"/>
  <c r="F117" i="5"/>
  <c r="E117" i="5"/>
  <c r="D117" i="5"/>
  <c r="C117" i="5"/>
  <c r="B117" i="5"/>
  <c r="G116" i="5"/>
  <c r="F116" i="5"/>
  <c r="E116" i="5"/>
  <c r="D116" i="5"/>
  <c r="C116" i="5"/>
  <c r="B116" i="5"/>
  <c r="G115" i="5"/>
  <c r="F115" i="5"/>
  <c r="E115" i="5"/>
  <c r="D115" i="5"/>
  <c r="C115" i="5"/>
  <c r="B115" i="5"/>
  <c r="G114" i="5"/>
  <c r="F114" i="5"/>
  <c r="E114" i="5"/>
  <c r="D114" i="5"/>
  <c r="C114" i="5"/>
  <c r="B114" i="5"/>
  <c r="G113" i="5"/>
  <c r="F113" i="5"/>
  <c r="E113" i="5"/>
  <c r="D113" i="5"/>
  <c r="C113" i="5"/>
  <c r="B113" i="5"/>
  <c r="G112" i="5"/>
  <c r="F112" i="5"/>
  <c r="E112" i="5"/>
  <c r="D112" i="5"/>
  <c r="C112" i="5"/>
  <c r="B112" i="5"/>
  <c r="G111" i="5"/>
  <c r="F111" i="5"/>
  <c r="E111" i="5"/>
  <c r="D111" i="5"/>
  <c r="C111" i="5"/>
  <c r="B111" i="5"/>
  <c r="G110" i="5"/>
  <c r="F110" i="5"/>
  <c r="E110" i="5"/>
  <c r="D110" i="5"/>
  <c r="C110" i="5"/>
  <c r="B110" i="5"/>
  <c r="G107" i="5"/>
  <c r="F107" i="5"/>
  <c r="E107" i="5"/>
  <c r="D107" i="5"/>
  <c r="C107" i="5"/>
  <c r="B107" i="5"/>
  <c r="G106" i="5"/>
  <c r="F106" i="5"/>
  <c r="E106" i="5"/>
  <c r="D106" i="5"/>
  <c r="C106" i="5"/>
  <c r="B106" i="5"/>
  <c r="G105" i="5"/>
  <c r="F105" i="5"/>
  <c r="E105" i="5"/>
  <c r="D105" i="5"/>
  <c r="C105" i="5"/>
  <c r="B105" i="5"/>
  <c r="G104" i="5"/>
  <c r="F104" i="5"/>
  <c r="E104" i="5"/>
  <c r="D104" i="5"/>
  <c r="C104" i="5"/>
  <c r="B104" i="5"/>
  <c r="G103" i="5"/>
  <c r="F103" i="5"/>
  <c r="E103" i="5"/>
  <c r="D103" i="5"/>
  <c r="C103" i="5"/>
  <c r="B103" i="5"/>
  <c r="G102" i="5"/>
  <c r="F102" i="5"/>
  <c r="E102" i="5"/>
  <c r="D102" i="5"/>
  <c r="C102" i="5"/>
  <c r="B102" i="5"/>
  <c r="G101" i="5"/>
  <c r="F101" i="5"/>
  <c r="E101" i="5"/>
  <c r="D101" i="5"/>
  <c r="C101" i="5"/>
  <c r="B101" i="5"/>
  <c r="G100" i="5"/>
  <c r="F100" i="5"/>
  <c r="E100" i="5"/>
  <c r="D100" i="5"/>
  <c r="C100" i="5"/>
  <c r="B100" i="5"/>
  <c r="G99" i="5"/>
  <c r="F99" i="5"/>
  <c r="E99" i="5"/>
  <c r="D99" i="5"/>
  <c r="C99" i="5"/>
  <c r="B99" i="5"/>
  <c r="G98" i="5"/>
  <c r="F98" i="5"/>
  <c r="E98" i="5"/>
  <c r="D98" i="5"/>
  <c r="C98" i="5"/>
  <c r="B98" i="5"/>
  <c r="G95" i="5"/>
  <c r="F95" i="5"/>
  <c r="E95" i="5"/>
  <c r="D95" i="5"/>
  <c r="C95" i="5"/>
  <c r="B95" i="5"/>
  <c r="G94" i="5"/>
  <c r="F94" i="5"/>
  <c r="E94" i="5"/>
  <c r="D94" i="5"/>
  <c r="C94" i="5"/>
  <c r="B94" i="5"/>
  <c r="G93" i="5"/>
  <c r="F93" i="5"/>
  <c r="E93" i="5"/>
  <c r="D93" i="5"/>
  <c r="C93" i="5"/>
  <c r="B93" i="5"/>
  <c r="G92" i="5"/>
  <c r="F92" i="5"/>
  <c r="E92" i="5"/>
  <c r="D92" i="5"/>
  <c r="C92" i="5"/>
  <c r="B92" i="5"/>
  <c r="G91" i="5"/>
  <c r="F91" i="5"/>
  <c r="E91" i="5"/>
  <c r="D91" i="5"/>
  <c r="C91" i="5"/>
  <c r="B91" i="5"/>
  <c r="G90" i="5"/>
  <c r="F90" i="5"/>
  <c r="E90" i="5"/>
  <c r="D90" i="5"/>
  <c r="C90" i="5"/>
  <c r="B90" i="5"/>
  <c r="G89" i="5"/>
  <c r="F89" i="5"/>
  <c r="E89" i="5"/>
  <c r="D89" i="5"/>
  <c r="C89" i="5"/>
  <c r="B89" i="5"/>
  <c r="G88" i="5"/>
  <c r="F88" i="5"/>
  <c r="E88" i="5"/>
  <c r="D88" i="5"/>
  <c r="C88" i="5"/>
  <c r="B88" i="5"/>
  <c r="G87" i="5"/>
  <c r="F87" i="5"/>
  <c r="E87" i="5"/>
  <c r="D87" i="5"/>
  <c r="C87" i="5"/>
  <c r="B87" i="5"/>
  <c r="G86" i="5"/>
  <c r="F86" i="5"/>
  <c r="E86" i="5"/>
  <c r="D86" i="5"/>
  <c r="C86" i="5"/>
  <c r="B86" i="5"/>
  <c r="G83" i="5"/>
  <c r="F83" i="5"/>
  <c r="E83" i="5"/>
  <c r="D83" i="5"/>
  <c r="C83" i="5"/>
  <c r="B83" i="5"/>
  <c r="G82" i="5"/>
  <c r="F82" i="5"/>
  <c r="E82" i="5"/>
  <c r="D82" i="5"/>
  <c r="C82" i="5"/>
  <c r="B82" i="5"/>
  <c r="G81" i="5"/>
  <c r="F81" i="5"/>
  <c r="E81" i="5"/>
  <c r="D81" i="5"/>
  <c r="C81" i="5"/>
  <c r="B81" i="5"/>
  <c r="G80" i="5"/>
  <c r="F80" i="5"/>
  <c r="E80" i="5"/>
  <c r="D80" i="5"/>
  <c r="C80" i="5"/>
  <c r="B80" i="5"/>
  <c r="G79" i="5"/>
  <c r="F79" i="5"/>
  <c r="E79" i="5"/>
  <c r="D79" i="5"/>
  <c r="C79" i="5"/>
  <c r="B79" i="5"/>
  <c r="G78" i="5"/>
  <c r="F78" i="5"/>
  <c r="E78" i="5"/>
  <c r="D78" i="5"/>
  <c r="C78" i="5"/>
  <c r="B78" i="5"/>
  <c r="G77" i="5"/>
  <c r="F77" i="5"/>
  <c r="E77" i="5"/>
  <c r="D77" i="5"/>
  <c r="C77" i="5"/>
  <c r="B77" i="5"/>
  <c r="G76" i="5"/>
  <c r="F76" i="5"/>
  <c r="E76" i="5"/>
  <c r="D76" i="5"/>
  <c r="C76" i="5"/>
  <c r="B76" i="5"/>
  <c r="G75" i="5"/>
  <c r="F75" i="5"/>
  <c r="E75" i="5"/>
  <c r="D75" i="5"/>
  <c r="C75" i="5"/>
  <c r="B75" i="5"/>
  <c r="G74" i="5"/>
  <c r="F74" i="5"/>
  <c r="E74" i="5"/>
  <c r="D74" i="5"/>
  <c r="C74" i="5"/>
  <c r="B74" i="5"/>
  <c r="G71" i="5"/>
  <c r="F71" i="5"/>
  <c r="E71" i="5"/>
  <c r="D71" i="5"/>
  <c r="C71" i="5"/>
  <c r="B71" i="5"/>
  <c r="G70" i="5"/>
  <c r="F70" i="5"/>
  <c r="E70" i="5"/>
  <c r="D70" i="5"/>
  <c r="C70" i="5"/>
  <c r="B70" i="5"/>
  <c r="G69" i="5"/>
  <c r="F69" i="5"/>
  <c r="E69" i="5"/>
  <c r="D69" i="5"/>
  <c r="C69" i="5"/>
  <c r="B69" i="5"/>
  <c r="G68" i="5"/>
  <c r="F68" i="5"/>
  <c r="E68" i="5"/>
  <c r="D68" i="5"/>
  <c r="C68" i="5"/>
  <c r="B68" i="5"/>
  <c r="G67" i="5"/>
  <c r="F67" i="5"/>
  <c r="E67" i="5"/>
  <c r="D67" i="5"/>
  <c r="C67" i="5"/>
  <c r="B67" i="5"/>
  <c r="G66" i="5"/>
  <c r="F66" i="5"/>
  <c r="E66" i="5"/>
  <c r="D66" i="5"/>
  <c r="C66" i="5"/>
  <c r="B66" i="5"/>
  <c r="G65" i="5"/>
  <c r="F65" i="5"/>
  <c r="E65" i="5"/>
  <c r="D65" i="5"/>
  <c r="C65" i="5"/>
  <c r="B65" i="5"/>
  <c r="G64" i="5"/>
  <c r="F64" i="5"/>
  <c r="E64" i="5"/>
  <c r="D64" i="5"/>
  <c r="C64" i="5"/>
  <c r="B64" i="5"/>
  <c r="G63" i="5"/>
  <c r="F63" i="5"/>
  <c r="E63" i="5"/>
  <c r="D63" i="5"/>
  <c r="C63" i="5"/>
  <c r="B63" i="5"/>
  <c r="G62" i="5"/>
  <c r="F62" i="5"/>
  <c r="E62" i="5"/>
  <c r="D62" i="5"/>
  <c r="C62" i="5"/>
  <c r="B62" i="5"/>
  <c r="G59" i="5"/>
  <c r="F59" i="5"/>
  <c r="E59" i="5"/>
  <c r="D59" i="5"/>
  <c r="C59" i="5"/>
  <c r="B59" i="5"/>
  <c r="G58" i="5"/>
  <c r="F58" i="5"/>
  <c r="E58" i="5"/>
  <c r="D58" i="5"/>
  <c r="C58" i="5"/>
  <c r="B58" i="5"/>
  <c r="G57" i="5"/>
  <c r="F57" i="5"/>
  <c r="E57" i="5"/>
  <c r="D57" i="5"/>
  <c r="C57" i="5"/>
  <c r="B57" i="5"/>
  <c r="G56" i="5"/>
  <c r="F56" i="5"/>
  <c r="E56" i="5"/>
  <c r="D56" i="5"/>
  <c r="C56" i="5"/>
  <c r="B56" i="5"/>
  <c r="G55" i="5"/>
  <c r="F55" i="5"/>
  <c r="E55" i="5"/>
  <c r="D55" i="5"/>
  <c r="C55" i="5"/>
  <c r="B55" i="5"/>
  <c r="G54" i="5"/>
  <c r="F54" i="5"/>
  <c r="E54" i="5"/>
  <c r="D54" i="5"/>
  <c r="C54" i="5"/>
  <c r="B54" i="5"/>
  <c r="G53" i="5"/>
  <c r="F53" i="5"/>
  <c r="E53" i="5"/>
  <c r="D53" i="5"/>
  <c r="C53" i="5"/>
  <c r="B53" i="5"/>
  <c r="G52" i="5"/>
  <c r="F52" i="5"/>
  <c r="E52" i="5"/>
  <c r="D52" i="5"/>
  <c r="C52" i="5"/>
  <c r="B52" i="5"/>
  <c r="G51" i="5"/>
  <c r="F51" i="5"/>
  <c r="E51" i="5"/>
  <c r="D51" i="5"/>
  <c r="C51" i="5"/>
  <c r="B51" i="5"/>
  <c r="G50" i="5"/>
  <c r="F50" i="5"/>
  <c r="E50" i="5"/>
  <c r="D50" i="5"/>
  <c r="C50" i="5"/>
  <c r="B50" i="5"/>
  <c r="G47" i="5"/>
  <c r="F47" i="5"/>
  <c r="E47" i="5"/>
  <c r="D47" i="5"/>
  <c r="C47" i="5"/>
  <c r="B47" i="5"/>
  <c r="G46" i="5"/>
  <c r="F46" i="5"/>
  <c r="E46" i="5"/>
  <c r="D46" i="5"/>
  <c r="C46" i="5"/>
  <c r="B46" i="5"/>
  <c r="G45" i="5"/>
  <c r="F45" i="5"/>
  <c r="E45" i="5"/>
  <c r="D45" i="5"/>
  <c r="C45" i="5"/>
  <c r="B45" i="5"/>
  <c r="G44" i="5"/>
  <c r="F44" i="5"/>
  <c r="E44" i="5"/>
  <c r="D44" i="5"/>
  <c r="C44" i="5"/>
  <c r="B44" i="5"/>
  <c r="G43" i="5"/>
  <c r="F43" i="5"/>
  <c r="E43" i="5"/>
  <c r="D43" i="5"/>
  <c r="C43" i="5"/>
  <c r="B43" i="5"/>
  <c r="G42" i="5"/>
  <c r="F42" i="5"/>
  <c r="E42" i="5"/>
  <c r="D42" i="5"/>
  <c r="C42" i="5"/>
  <c r="B42" i="5"/>
  <c r="G41" i="5"/>
  <c r="F41" i="5"/>
  <c r="E41" i="5"/>
  <c r="D41" i="5"/>
  <c r="C41" i="5"/>
  <c r="B41" i="5"/>
  <c r="G40" i="5"/>
  <c r="F40" i="5"/>
  <c r="E40" i="5"/>
  <c r="D40" i="5"/>
  <c r="C40" i="5"/>
  <c r="B40" i="5"/>
  <c r="G39" i="5"/>
  <c r="F39" i="5"/>
  <c r="E39" i="5"/>
  <c r="D39" i="5"/>
  <c r="C39" i="5"/>
  <c r="B39" i="5"/>
  <c r="G38" i="5"/>
  <c r="F38" i="5"/>
  <c r="E38" i="5"/>
  <c r="D38" i="5"/>
  <c r="C38" i="5"/>
  <c r="B38" i="5"/>
  <c r="G35" i="5"/>
  <c r="F35" i="5"/>
  <c r="E35" i="5"/>
  <c r="D35" i="5"/>
  <c r="C35" i="5"/>
  <c r="B35" i="5"/>
  <c r="G34" i="5"/>
  <c r="F34" i="5"/>
  <c r="E34" i="5"/>
  <c r="D34" i="5"/>
  <c r="C34" i="5"/>
  <c r="B34" i="5"/>
  <c r="G33" i="5"/>
  <c r="F33" i="5"/>
  <c r="E33" i="5"/>
  <c r="D33" i="5"/>
  <c r="C33" i="5"/>
  <c r="B33" i="5"/>
  <c r="G32" i="5"/>
  <c r="F32" i="5"/>
  <c r="E32" i="5"/>
  <c r="D32" i="5"/>
  <c r="C32" i="5"/>
  <c r="B32" i="5"/>
  <c r="G31" i="5"/>
  <c r="F31" i="5"/>
  <c r="E31" i="5"/>
  <c r="D31" i="5"/>
  <c r="C31" i="5"/>
  <c r="B31" i="5"/>
  <c r="G30" i="5"/>
  <c r="F30" i="5"/>
  <c r="E30" i="5"/>
  <c r="D30" i="5"/>
  <c r="C30" i="5"/>
  <c r="B30" i="5"/>
  <c r="G29" i="5"/>
  <c r="F29" i="5"/>
  <c r="E29" i="5"/>
  <c r="D29" i="5"/>
  <c r="C29" i="5"/>
  <c r="B29" i="5"/>
  <c r="G28" i="5"/>
  <c r="F28" i="5"/>
  <c r="E28" i="5"/>
  <c r="D28" i="5"/>
  <c r="C28" i="5"/>
  <c r="B28" i="5"/>
  <c r="G27" i="5"/>
  <c r="F27" i="5"/>
  <c r="E27" i="5"/>
  <c r="D27" i="5"/>
  <c r="C27" i="5"/>
  <c r="B27" i="5"/>
  <c r="G26" i="5"/>
  <c r="F26" i="5"/>
  <c r="E26" i="5"/>
  <c r="D26" i="5"/>
  <c r="C26" i="5"/>
  <c r="B26" i="5"/>
  <c r="G23" i="5"/>
  <c r="F23" i="5"/>
  <c r="E23" i="5"/>
  <c r="D23" i="5"/>
  <c r="C23" i="5"/>
  <c r="B23" i="5"/>
  <c r="G22" i="5"/>
  <c r="F22" i="5"/>
  <c r="E22" i="5"/>
  <c r="D22" i="5"/>
  <c r="C22" i="5"/>
  <c r="B22" i="5"/>
  <c r="G21" i="5"/>
  <c r="F21" i="5"/>
  <c r="E21" i="5"/>
  <c r="D21" i="5"/>
  <c r="C21" i="5"/>
  <c r="B21" i="5"/>
  <c r="G20" i="5"/>
  <c r="F20" i="5"/>
  <c r="E20" i="5"/>
  <c r="D20" i="5"/>
  <c r="C20" i="5"/>
  <c r="B20" i="5"/>
  <c r="G19" i="5"/>
  <c r="F19" i="5"/>
  <c r="E19" i="5"/>
  <c r="D19" i="5"/>
  <c r="C19" i="5"/>
  <c r="B19" i="5"/>
  <c r="G18" i="5"/>
  <c r="F18" i="5"/>
  <c r="E18" i="5"/>
  <c r="D18" i="5"/>
  <c r="C18" i="5"/>
  <c r="B18" i="5"/>
  <c r="G17" i="5"/>
  <c r="F17" i="5"/>
  <c r="E17" i="5"/>
  <c r="D17" i="5"/>
  <c r="C17" i="5"/>
  <c r="B17" i="5"/>
  <c r="G16" i="5"/>
  <c r="F16" i="5"/>
  <c r="E16" i="5"/>
  <c r="D16" i="5"/>
  <c r="C16" i="5"/>
  <c r="B16" i="5"/>
  <c r="G15" i="5"/>
  <c r="F15" i="5"/>
  <c r="E15" i="5"/>
  <c r="D15" i="5"/>
  <c r="C15" i="5"/>
  <c r="B15" i="5"/>
  <c r="G14" i="5"/>
  <c r="F14" i="5"/>
  <c r="E14" i="5"/>
  <c r="D14" i="5"/>
  <c r="C14" i="5"/>
  <c r="B14" i="5"/>
  <c r="G11" i="5"/>
  <c r="F11" i="5"/>
  <c r="E11" i="5"/>
  <c r="D11" i="5"/>
  <c r="C11" i="5"/>
  <c r="B11" i="5"/>
  <c r="G10" i="5"/>
  <c r="F10" i="5"/>
  <c r="E10" i="5"/>
  <c r="D10" i="5"/>
  <c r="C10" i="5"/>
  <c r="B10" i="5"/>
  <c r="G9" i="5"/>
  <c r="F9" i="5"/>
  <c r="E9" i="5"/>
  <c r="D9" i="5"/>
  <c r="C9" i="5"/>
  <c r="B9" i="5"/>
  <c r="G8" i="5"/>
  <c r="F8" i="5"/>
  <c r="E8" i="5"/>
  <c r="D8" i="5"/>
  <c r="C8" i="5"/>
  <c r="B8" i="5"/>
  <c r="G7" i="5"/>
  <c r="F7" i="5"/>
  <c r="E7" i="5"/>
  <c r="D7" i="5"/>
  <c r="C7" i="5"/>
  <c r="B7" i="5"/>
  <c r="G6" i="5"/>
  <c r="F6" i="5"/>
  <c r="E6" i="5"/>
  <c r="D6" i="5"/>
  <c r="C6" i="5"/>
  <c r="B6" i="5"/>
  <c r="G5" i="5"/>
  <c r="F5" i="5"/>
  <c r="E5" i="5"/>
  <c r="D5" i="5"/>
  <c r="C5" i="5"/>
  <c r="B5" i="5"/>
  <c r="G4" i="5"/>
  <c r="F4" i="5"/>
  <c r="E4" i="5"/>
  <c r="D4" i="5"/>
  <c r="C4" i="5"/>
  <c r="B4" i="5"/>
  <c r="G3" i="5"/>
  <c r="F3" i="5"/>
  <c r="E3" i="5"/>
  <c r="D3" i="5"/>
  <c r="C3" i="5"/>
  <c r="B3" i="5"/>
  <c r="G2" i="5"/>
  <c r="F2" i="5"/>
  <c r="E2" i="5"/>
  <c r="D2" i="5"/>
  <c r="C2" i="5"/>
  <c r="B2" i="5"/>
  <c r="G5" i="4"/>
  <c r="F5" i="4"/>
  <c r="E5" i="4"/>
  <c r="D5" i="4"/>
  <c r="C5" i="4"/>
  <c r="B5" i="4"/>
  <c r="G4" i="4"/>
  <c r="F4" i="4"/>
  <c r="E4" i="4"/>
  <c r="D4" i="4"/>
  <c r="C4" i="4"/>
  <c r="B4" i="4"/>
  <c r="G3" i="4"/>
  <c r="F3" i="4"/>
  <c r="E3" i="4"/>
  <c r="D3" i="4"/>
  <c r="C3" i="4"/>
  <c r="B3" i="4"/>
  <c r="G2" i="4"/>
  <c r="F2" i="4"/>
  <c r="E2" i="4"/>
  <c r="D2" i="4"/>
  <c r="C2" i="4"/>
  <c r="B2" i="4"/>
  <c r="G95" i="3"/>
  <c r="F95" i="3"/>
  <c r="E95" i="3"/>
  <c r="D95" i="3"/>
  <c r="C95" i="3"/>
  <c r="B95" i="3"/>
  <c r="G94" i="3"/>
  <c r="F94" i="3"/>
  <c r="E94" i="3"/>
  <c r="D94" i="3"/>
  <c r="C94" i="3"/>
  <c r="B94" i="3"/>
  <c r="G93" i="3"/>
  <c r="F93" i="3"/>
  <c r="E93" i="3"/>
  <c r="D93" i="3"/>
  <c r="C93" i="3"/>
  <c r="B93" i="3"/>
  <c r="G92" i="3"/>
  <c r="F92" i="3"/>
  <c r="E92" i="3"/>
  <c r="D92" i="3"/>
  <c r="C92" i="3"/>
  <c r="B92" i="3"/>
  <c r="G91" i="3"/>
  <c r="F91" i="3"/>
  <c r="E91" i="3"/>
  <c r="D91" i="3"/>
  <c r="C91" i="3"/>
  <c r="B91" i="3"/>
  <c r="G90" i="3"/>
  <c r="F90" i="3"/>
  <c r="E90" i="3"/>
  <c r="D90" i="3"/>
  <c r="C90" i="3"/>
  <c r="B90" i="3"/>
  <c r="G89" i="3"/>
  <c r="F89" i="3"/>
  <c r="E89" i="3"/>
  <c r="D89" i="3"/>
  <c r="C89" i="3"/>
  <c r="B89" i="3"/>
  <c r="G88" i="3"/>
  <c r="F88" i="3"/>
  <c r="E88" i="3"/>
  <c r="D88" i="3"/>
  <c r="C88" i="3"/>
  <c r="B88" i="3"/>
  <c r="G87" i="3"/>
  <c r="F87" i="3"/>
  <c r="E87" i="3"/>
  <c r="D87" i="3"/>
  <c r="C87" i="3"/>
  <c r="B87" i="3"/>
  <c r="G86" i="3"/>
  <c r="F86" i="3"/>
  <c r="E86" i="3"/>
  <c r="D86" i="3"/>
  <c r="C86" i="3"/>
  <c r="B86" i="3"/>
  <c r="G83" i="3"/>
  <c r="F83" i="3"/>
  <c r="E83" i="3"/>
  <c r="D83" i="3"/>
  <c r="C83" i="3"/>
  <c r="B83" i="3"/>
  <c r="G82" i="3"/>
  <c r="F82" i="3"/>
  <c r="E82" i="3"/>
  <c r="D82" i="3"/>
  <c r="C82" i="3"/>
  <c r="B82" i="3"/>
  <c r="G81" i="3"/>
  <c r="F81" i="3"/>
  <c r="E81" i="3"/>
  <c r="D81" i="3"/>
  <c r="C81" i="3"/>
  <c r="B81" i="3"/>
  <c r="G80" i="3"/>
  <c r="F80" i="3"/>
  <c r="E80" i="3"/>
  <c r="D80" i="3"/>
  <c r="C80" i="3"/>
  <c r="B80" i="3"/>
  <c r="G79" i="3"/>
  <c r="F79" i="3"/>
  <c r="E79" i="3"/>
  <c r="D79" i="3"/>
  <c r="C79" i="3"/>
  <c r="B79" i="3"/>
  <c r="G78" i="3"/>
  <c r="F78" i="3"/>
  <c r="E78" i="3"/>
  <c r="D78" i="3"/>
  <c r="C78" i="3"/>
  <c r="B78" i="3"/>
  <c r="G77" i="3"/>
  <c r="F77" i="3"/>
  <c r="E77" i="3"/>
  <c r="D77" i="3"/>
  <c r="C77" i="3"/>
  <c r="B77" i="3"/>
  <c r="G76" i="3"/>
  <c r="F76" i="3"/>
  <c r="E76" i="3"/>
  <c r="D76" i="3"/>
  <c r="C76" i="3"/>
  <c r="B76" i="3"/>
  <c r="G75" i="3"/>
  <c r="F75" i="3"/>
  <c r="E75" i="3"/>
  <c r="D75" i="3"/>
  <c r="C75" i="3"/>
  <c r="B75" i="3"/>
  <c r="G74" i="3"/>
  <c r="F74" i="3"/>
  <c r="E74" i="3"/>
  <c r="D74" i="3"/>
  <c r="C74" i="3"/>
  <c r="B74" i="3"/>
  <c r="G71" i="3"/>
  <c r="F71" i="3"/>
  <c r="E71" i="3"/>
  <c r="D71" i="3"/>
  <c r="C71" i="3"/>
  <c r="B71" i="3"/>
  <c r="G70" i="3"/>
  <c r="F70" i="3"/>
  <c r="E70" i="3"/>
  <c r="D70" i="3"/>
  <c r="C70" i="3"/>
  <c r="B70" i="3"/>
  <c r="G69" i="3"/>
  <c r="F69" i="3"/>
  <c r="E69" i="3"/>
  <c r="D69" i="3"/>
  <c r="C69" i="3"/>
  <c r="B69" i="3"/>
  <c r="G68" i="3"/>
  <c r="F68" i="3"/>
  <c r="E68" i="3"/>
  <c r="D68" i="3"/>
  <c r="C68" i="3"/>
  <c r="B68" i="3"/>
  <c r="G67" i="3"/>
  <c r="F67" i="3"/>
  <c r="E67" i="3"/>
  <c r="D67" i="3"/>
  <c r="C67" i="3"/>
  <c r="B67" i="3"/>
  <c r="G66" i="3"/>
  <c r="F66" i="3"/>
  <c r="E66" i="3"/>
  <c r="D66" i="3"/>
  <c r="C66" i="3"/>
  <c r="B66" i="3"/>
  <c r="G65" i="3"/>
  <c r="F65" i="3"/>
  <c r="E65" i="3"/>
  <c r="D65" i="3"/>
  <c r="C65" i="3"/>
  <c r="B65" i="3"/>
  <c r="G64" i="3"/>
  <c r="F64" i="3"/>
  <c r="E64" i="3"/>
  <c r="D64" i="3"/>
  <c r="C64" i="3"/>
  <c r="B64" i="3"/>
  <c r="G63" i="3"/>
  <c r="F63" i="3"/>
  <c r="E63" i="3"/>
  <c r="D63" i="3"/>
  <c r="C63" i="3"/>
  <c r="B63" i="3"/>
  <c r="G62" i="3"/>
  <c r="F62" i="3"/>
  <c r="E62" i="3"/>
  <c r="D62" i="3"/>
  <c r="C62" i="3"/>
  <c r="B62" i="3"/>
  <c r="G59" i="3"/>
  <c r="F59" i="3"/>
  <c r="E59" i="3"/>
  <c r="D59" i="3"/>
  <c r="C59" i="3"/>
  <c r="B59" i="3"/>
  <c r="G58" i="3"/>
  <c r="F58" i="3"/>
  <c r="E58" i="3"/>
  <c r="D58" i="3"/>
  <c r="C58" i="3"/>
  <c r="B58" i="3"/>
  <c r="G57" i="3"/>
  <c r="F57" i="3"/>
  <c r="E57" i="3"/>
  <c r="D57" i="3"/>
  <c r="C57" i="3"/>
  <c r="B57" i="3"/>
  <c r="G56" i="3"/>
  <c r="F56" i="3"/>
  <c r="E56" i="3"/>
  <c r="D56" i="3"/>
  <c r="C56" i="3"/>
  <c r="B56" i="3"/>
  <c r="G55" i="3"/>
  <c r="F55" i="3"/>
  <c r="E55" i="3"/>
  <c r="D55" i="3"/>
  <c r="C55" i="3"/>
  <c r="B55" i="3"/>
  <c r="G54" i="3"/>
  <c r="F54" i="3"/>
  <c r="E54" i="3"/>
  <c r="D54" i="3"/>
  <c r="C54" i="3"/>
  <c r="B54" i="3"/>
  <c r="G53" i="3"/>
  <c r="F53" i="3"/>
  <c r="E53" i="3"/>
  <c r="D53" i="3"/>
  <c r="C53" i="3"/>
  <c r="B53" i="3"/>
  <c r="G52" i="3"/>
  <c r="F52" i="3"/>
  <c r="E52" i="3"/>
  <c r="D52" i="3"/>
  <c r="C52" i="3"/>
  <c r="B52" i="3"/>
  <c r="G51" i="3"/>
  <c r="F51" i="3"/>
  <c r="E51" i="3"/>
  <c r="D51" i="3"/>
  <c r="C51" i="3"/>
  <c r="B51" i="3"/>
  <c r="G50" i="3"/>
  <c r="F50" i="3"/>
  <c r="E50" i="3"/>
  <c r="D50" i="3"/>
  <c r="C50" i="3"/>
  <c r="B50" i="3"/>
  <c r="G47" i="3"/>
  <c r="F47" i="3"/>
  <c r="E47" i="3"/>
  <c r="D47" i="3"/>
  <c r="C47" i="3"/>
  <c r="B47" i="3"/>
  <c r="G46" i="3"/>
  <c r="F46" i="3"/>
  <c r="E46" i="3"/>
  <c r="D46" i="3"/>
  <c r="C46" i="3"/>
  <c r="B46" i="3"/>
  <c r="G45" i="3"/>
  <c r="F45" i="3"/>
  <c r="E45" i="3"/>
  <c r="D45" i="3"/>
  <c r="C45" i="3"/>
  <c r="B45" i="3"/>
  <c r="G44" i="3"/>
  <c r="F44" i="3"/>
  <c r="E44" i="3"/>
  <c r="D44" i="3"/>
  <c r="C44" i="3"/>
  <c r="B44" i="3"/>
  <c r="G43" i="3"/>
  <c r="F43" i="3"/>
  <c r="E43" i="3"/>
  <c r="D43" i="3"/>
  <c r="C43" i="3"/>
  <c r="B43" i="3"/>
  <c r="G42" i="3"/>
  <c r="F42" i="3"/>
  <c r="E42" i="3"/>
  <c r="D42" i="3"/>
  <c r="C42" i="3"/>
  <c r="B42" i="3"/>
  <c r="G41" i="3"/>
  <c r="F41" i="3"/>
  <c r="E41" i="3"/>
  <c r="D41" i="3"/>
  <c r="C41" i="3"/>
  <c r="B41" i="3"/>
  <c r="G40" i="3"/>
  <c r="F40" i="3"/>
  <c r="E40" i="3"/>
  <c r="D40" i="3"/>
  <c r="C40" i="3"/>
  <c r="B40" i="3"/>
  <c r="G39" i="3"/>
  <c r="F39" i="3"/>
  <c r="E39" i="3"/>
  <c r="D39" i="3"/>
  <c r="C39" i="3"/>
  <c r="B39" i="3"/>
  <c r="G38" i="3"/>
  <c r="F38" i="3"/>
  <c r="E38" i="3"/>
  <c r="D38" i="3"/>
  <c r="C38" i="3"/>
  <c r="B38" i="3"/>
  <c r="G35" i="3"/>
  <c r="F35" i="3"/>
  <c r="E35" i="3"/>
  <c r="D35" i="3"/>
  <c r="C35" i="3"/>
  <c r="B35" i="3"/>
  <c r="G34" i="3"/>
  <c r="F34" i="3"/>
  <c r="E34" i="3"/>
  <c r="D34" i="3"/>
  <c r="C34" i="3"/>
  <c r="B34" i="3"/>
  <c r="G33" i="3"/>
  <c r="F33" i="3"/>
  <c r="E33" i="3"/>
  <c r="D33" i="3"/>
  <c r="C33" i="3"/>
  <c r="B33" i="3"/>
  <c r="G32" i="3"/>
  <c r="F32" i="3"/>
  <c r="E32" i="3"/>
  <c r="D32" i="3"/>
  <c r="C32" i="3"/>
  <c r="B32" i="3"/>
  <c r="G31" i="3"/>
  <c r="F31" i="3"/>
  <c r="E31" i="3"/>
  <c r="D31" i="3"/>
  <c r="C31" i="3"/>
  <c r="B31" i="3"/>
  <c r="G30" i="3"/>
  <c r="F30" i="3"/>
  <c r="E30" i="3"/>
  <c r="D30" i="3"/>
  <c r="C30" i="3"/>
  <c r="B30" i="3"/>
  <c r="G29" i="3"/>
  <c r="F29" i="3"/>
  <c r="E29" i="3"/>
  <c r="D29" i="3"/>
  <c r="C29" i="3"/>
  <c r="B29" i="3"/>
  <c r="G28" i="3"/>
  <c r="F28" i="3"/>
  <c r="E28" i="3"/>
  <c r="D28" i="3"/>
  <c r="C28" i="3"/>
  <c r="B28" i="3"/>
  <c r="G27" i="3"/>
  <c r="F27" i="3"/>
  <c r="E27" i="3"/>
  <c r="D27" i="3"/>
  <c r="C27" i="3"/>
  <c r="B27" i="3"/>
  <c r="G26" i="3"/>
  <c r="F26" i="3"/>
  <c r="E26" i="3"/>
  <c r="D26" i="3"/>
  <c r="C26" i="3"/>
  <c r="B26" i="3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B21" i="3"/>
  <c r="G20" i="3"/>
  <c r="F20" i="3"/>
  <c r="E20" i="3"/>
  <c r="D20" i="3"/>
  <c r="C20" i="3"/>
  <c r="B20" i="3"/>
  <c r="G19" i="3"/>
  <c r="F19" i="3"/>
  <c r="E19" i="3"/>
  <c r="D19" i="3"/>
  <c r="C19" i="3"/>
  <c r="B19" i="3"/>
  <c r="G18" i="3"/>
  <c r="F18" i="3"/>
  <c r="E18" i="3"/>
  <c r="D18" i="3"/>
  <c r="C18" i="3"/>
  <c r="B18" i="3"/>
  <c r="G17" i="3"/>
  <c r="F17" i="3"/>
  <c r="E17" i="3"/>
  <c r="D17" i="3"/>
  <c r="C17" i="3"/>
  <c r="B17" i="3"/>
  <c r="G16" i="3"/>
  <c r="F16" i="3"/>
  <c r="E16" i="3"/>
  <c r="D16" i="3"/>
  <c r="C16" i="3"/>
  <c r="B16" i="3"/>
  <c r="G15" i="3"/>
  <c r="F15" i="3"/>
  <c r="E15" i="3"/>
  <c r="D15" i="3"/>
  <c r="C15" i="3"/>
  <c r="B15" i="3"/>
  <c r="G14" i="3"/>
  <c r="F14" i="3"/>
  <c r="E14" i="3"/>
  <c r="D14" i="3"/>
  <c r="C14" i="3"/>
  <c r="B14" i="3"/>
  <c r="H14" i="3" l="1"/>
  <c r="I14" i="3"/>
  <c r="H18" i="3"/>
  <c r="I18" i="3"/>
  <c r="H22" i="3"/>
  <c r="I22" i="3"/>
  <c r="I28" i="3"/>
  <c r="H28" i="3"/>
  <c r="I32" i="3"/>
  <c r="H32" i="3"/>
  <c r="H38" i="3"/>
  <c r="I38" i="3"/>
  <c r="H42" i="3"/>
  <c r="I42" i="3"/>
  <c r="H46" i="3"/>
  <c r="I46" i="3"/>
  <c r="H52" i="3"/>
  <c r="I52" i="3"/>
  <c r="I56" i="3"/>
  <c r="H56" i="3"/>
  <c r="I62" i="3"/>
  <c r="H62" i="3"/>
  <c r="H66" i="3"/>
  <c r="I66" i="3"/>
  <c r="H70" i="3"/>
  <c r="I70" i="3"/>
  <c r="H76" i="3"/>
  <c r="I76" i="3"/>
  <c r="H80" i="3"/>
  <c r="I80" i="3"/>
  <c r="I86" i="3"/>
  <c r="H86" i="3"/>
  <c r="I90" i="3"/>
  <c r="H90" i="3"/>
  <c r="H94" i="3"/>
  <c r="I94" i="3"/>
  <c r="I4" i="5"/>
  <c r="H4" i="5"/>
  <c r="I8" i="5"/>
  <c r="H8" i="5"/>
  <c r="I14" i="5"/>
  <c r="H14" i="5"/>
  <c r="I18" i="5"/>
  <c r="H18" i="5"/>
  <c r="I22" i="5"/>
  <c r="H22" i="5"/>
  <c r="I28" i="5"/>
  <c r="H28" i="5"/>
  <c r="I32" i="5"/>
  <c r="H32" i="5"/>
  <c r="I38" i="5"/>
  <c r="H38" i="5"/>
  <c r="I42" i="5"/>
  <c r="H42" i="5"/>
  <c r="I46" i="5"/>
  <c r="H46" i="5"/>
  <c r="I52" i="5"/>
  <c r="H52" i="5"/>
  <c r="I56" i="5"/>
  <c r="H56" i="5"/>
  <c r="I62" i="5"/>
  <c r="H62" i="5"/>
  <c r="I66" i="5"/>
  <c r="H66" i="5"/>
  <c r="I70" i="5"/>
  <c r="H70" i="5"/>
  <c r="I76" i="5"/>
  <c r="H76" i="5"/>
  <c r="I80" i="5"/>
  <c r="H80" i="5"/>
  <c r="I86" i="5"/>
  <c r="H86" i="5"/>
  <c r="I90" i="5"/>
  <c r="H90" i="5"/>
  <c r="I94" i="5"/>
  <c r="H94" i="5"/>
  <c r="I100" i="5"/>
  <c r="H100" i="5"/>
  <c r="I104" i="5"/>
  <c r="H104" i="5"/>
  <c r="I110" i="5"/>
  <c r="H110" i="5"/>
  <c r="I114" i="5"/>
  <c r="H114" i="5"/>
  <c r="I118" i="5"/>
  <c r="H118" i="5"/>
  <c r="I124" i="5"/>
  <c r="H124" i="5"/>
  <c r="I128" i="5"/>
  <c r="H128" i="5"/>
  <c r="I134" i="5"/>
  <c r="H134" i="5"/>
  <c r="I138" i="5"/>
  <c r="H138" i="5"/>
  <c r="I142" i="5"/>
  <c r="H142" i="5"/>
  <c r="I4" i="6"/>
  <c r="H4" i="6"/>
  <c r="I8" i="6"/>
  <c r="H8" i="6"/>
  <c r="I14" i="6"/>
  <c r="H14" i="6"/>
  <c r="I18" i="6"/>
  <c r="H18" i="6"/>
  <c r="I22" i="6"/>
  <c r="H22" i="6"/>
  <c r="I28" i="6"/>
  <c r="H28" i="6"/>
  <c r="I32" i="6"/>
  <c r="H32" i="6"/>
  <c r="I38" i="6"/>
  <c r="H38" i="6"/>
  <c r="I42" i="6"/>
  <c r="H42" i="6"/>
  <c r="I46" i="6"/>
  <c r="H46" i="6"/>
  <c r="I4" i="7"/>
  <c r="H4" i="7"/>
  <c r="I8" i="7"/>
  <c r="H8" i="7"/>
  <c r="I14" i="7"/>
  <c r="H14" i="7"/>
  <c r="I18" i="7"/>
  <c r="H18" i="7"/>
  <c r="I22" i="7"/>
  <c r="H22" i="7"/>
  <c r="I28" i="7"/>
  <c r="H28" i="7"/>
  <c r="I32" i="7"/>
  <c r="H32" i="7"/>
  <c r="I38" i="7"/>
  <c r="H38" i="7"/>
  <c r="I42" i="7"/>
  <c r="H42" i="7"/>
  <c r="I4" i="8"/>
  <c r="H4" i="8"/>
  <c r="I8" i="8"/>
  <c r="H8" i="8"/>
  <c r="I14" i="8"/>
  <c r="H14" i="8"/>
  <c r="I18" i="8"/>
  <c r="H18" i="8"/>
  <c r="I22" i="8"/>
  <c r="H22" i="8"/>
  <c r="I30" i="8"/>
  <c r="H30" i="8"/>
  <c r="I40" i="8"/>
  <c r="H40" i="8"/>
  <c r="I2" i="9"/>
  <c r="H2" i="9"/>
  <c r="I6" i="9"/>
  <c r="H6" i="9"/>
  <c r="I10" i="9"/>
  <c r="H10" i="9"/>
  <c r="I16" i="9"/>
  <c r="H16" i="9"/>
  <c r="I20" i="9"/>
  <c r="H20" i="9"/>
  <c r="I14" i="10"/>
  <c r="H14" i="10"/>
  <c r="I22" i="10"/>
  <c r="H22" i="10"/>
  <c r="I32" i="10"/>
  <c r="H32" i="10"/>
  <c r="I40" i="10"/>
  <c r="H40" i="10"/>
  <c r="I44" i="10"/>
  <c r="H44" i="10"/>
  <c r="I50" i="10"/>
  <c r="H50" i="10"/>
  <c r="I58" i="10"/>
  <c r="H58" i="10"/>
  <c r="I68" i="10"/>
  <c r="H68" i="10"/>
  <c r="I76" i="10"/>
  <c r="H76" i="10"/>
  <c r="I80" i="10"/>
  <c r="H80" i="10"/>
  <c r="I86" i="10"/>
  <c r="H86" i="10"/>
  <c r="I94" i="10"/>
  <c r="H94" i="10"/>
  <c r="I104" i="10"/>
  <c r="H104" i="10"/>
  <c r="I30" i="12"/>
  <c r="H30" i="12"/>
  <c r="I40" i="12"/>
  <c r="H40" i="12"/>
  <c r="I4" i="10"/>
  <c r="H4" i="10"/>
  <c r="I8" i="10"/>
  <c r="H8" i="10"/>
  <c r="I2" i="12"/>
  <c r="H2" i="12"/>
  <c r="I6" i="12"/>
  <c r="H6" i="12"/>
  <c r="I10" i="12"/>
  <c r="H10" i="12"/>
  <c r="I16" i="12"/>
  <c r="H16" i="12"/>
  <c r="I20" i="12"/>
  <c r="H20" i="12"/>
  <c r="I3" i="13"/>
  <c r="H3" i="13"/>
  <c r="I7" i="13"/>
  <c r="H7" i="13"/>
  <c r="I11" i="13"/>
  <c r="H11" i="13"/>
  <c r="I17" i="13"/>
  <c r="H17" i="13"/>
  <c r="I21" i="13"/>
  <c r="H21" i="13"/>
  <c r="I27" i="13"/>
  <c r="H27" i="13"/>
  <c r="I31" i="13"/>
  <c r="H31" i="13"/>
  <c r="I35" i="13"/>
  <c r="H35" i="13"/>
  <c r="I41" i="13"/>
  <c r="H41" i="13"/>
  <c r="I45" i="13"/>
  <c r="H45" i="13"/>
  <c r="I3" i="15"/>
  <c r="H3" i="15"/>
  <c r="I7" i="15"/>
  <c r="H7" i="15"/>
  <c r="I11" i="15"/>
  <c r="H11" i="15"/>
  <c r="I17" i="15"/>
  <c r="H17" i="15"/>
  <c r="I21" i="15"/>
  <c r="H21" i="15"/>
  <c r="I39" i="15"/>
  <c r="H39" i="15"/>
  <c r="I43" i="15"/>
  <c r="H43" i="15"/>
  <c r="I47" i="15"/>
  <c r="H47" i="15"/>
  <c r="I53" i="15"/>
  <c r="H53" i="15"/>
  <c r="I57" i="15"/>
  <c r="H57" i="15"/>
  <c r="I87" i="15"/>
  <c r="H87" i="15"/>
  <c r="I91" i="15"/>
  <c r="H91" i="15"/>
  <c r="I95" i="15"/>
  <c r="H95" i="15"/>
  <c r="I32" i="15"/>
  <c r="H32" i="15"/>
  <c r="I66" i="15"/>
  <c r="H66" i="15"/>
  <c r="I76" i="15"/>
  <c r="H76" i="15"/>
  <c r="I26" i="16"/>
  <c r="H26" i="16"/>
  <c r="I34" i="16"/>
  <c r="H34" i="16"/>
  <c r="I44" i="16"/>
  <c r="H44" i="16"/>
  <c r="I4" i="16"/>
  <c r="H4" i="16"/>
  <c r="I8" i="16"/>
  <c r="H8" i="16"/>
  <c r="I14" i="16"/>
  <c r="H14" i="16"/>
  <c r="I18" i="16"/>
  <c r="H18" i="16"/>
  <c r="I22" i="16"/>
  <c r="H22" i="16"/>
  <c r="I23" i="3"/>
  <c r="H23" i="3"/>
  <c r="H43" i="3"/>
  <c r="I43" i="3"/>
  <c r="I41" i="8"/>
  <c r="H41" i="8"/>
  <c r="I15" i="10"/>
  <c r="H15" i="10"/>
  <c r="I23" i="10"/>
  <c r="H23" i="10"/>
  <c r="I33" i="10"/>
  <c r="H33" i="10"/>
  <c r="I51" i="10"/>
  <c r="H51" i="10"/>
  <c r="I59" i="10"/>
  <c r="H59" i="10"/>
  <c r="I69" i="10"/>
  <c r="H69" i="10"/>
  <c r="I87" i="10"/>
  <c r="H87" i="10"/>
  <c r="I95" i="10"/>
  <c r="H95" i="10"/>
  <c r="I105" i="10"/>
  <c r="H105" i="10"/>
  <c r="I31" i="12"/>
  <c r="H31" i="12"/>
  <c r="I41" i="12"/>
  <c r="H41" i="12"/>
  <c r="I33" i="15"/>
  <c r="H33" i="15"/>
  <c r="I67" i="15"/>
  <c r="H67" i="15"/>
  <c r="I77" i="15"/>
  <c r="H77" i="15"/>
  <c r="I27" i="16"/>
  <c r="H27" i="16"/>
  <c r="I35" i="16"/>
  <c r="H35" i="16"/>
  <c r="I45" i="16"/>
  <c r="H45" i="16"/>
  <c r="I31" i="8"/>
  <c r="H31" i="8"/>
  <c r="H47" i="3"/>
  <c r="I47" i="3"/>
  <c r="I5" i="5"/>
  <c r="H5" i="5"/>
  <c r="I9" i="5"/>
  <c r="H9" i="5"/>
  <c r="I15" i="5"/>
  <c r="H15" i="5"/>
  <c r="I19" i="5"/>
  <c r="H19" i="5"/>
  <c r="I23" i="5"/>
  <c r="H23" i="5"/>
  <c r="I29" i="5"/>
  <c r="H29" i="5"/>
  <c r="I33" i="5"/>
  <c r="H33" i="5"/>
  <c r="I39" i="5"/>
  <c r="H39" i="5"/>
  <c r="I47" i="5"/>
  <c r="H47" i="5"/>
  <c r="I53" i="5"/>
  <c r="H53" i="5"/>
  <c r="I57" i="5"/>
  <c r="H57" i="5"/>
  <c r="I63" i="5"/>
  <c r="H63" i="5"/>
  <c r="I67" i="5"/>
  <c r="H67" i="5"/>
  <c r="I71" i="5"/>
  <c r="H71" i="5"/>
  <c r="I77" i="5"/>
  <c r="H77" i="5"/>
  <c r="I81" i="5"/>
  <c r="H81" i="5"/>
  <c r="I87" i="5"/>
  <c r="H87" i="5"/>
  <c r="I91" i="5"/>
  <c r="H91" i="5"/>
  <c r="I101" i="5"/>
  <c r="H101" i="5"/>
  <c r="I105" i="5"/>
  <c r="H105" i="5"/>
  <c r="I111" i="5"/>
  <c r="H111" i="5"/>
  <c r="I115" i="5"/>
  <c r="H115" i="5"/>
  <c r="I119" i="5"/>
  <c r="H119" i="5"/>
  <c r="I125" i="5"/>
  <c r="H125" i="5"/>
  <c r="I129" i="5"/>
  <c r="H129" i="5"/>
  <c r="I135" i="5"/>
  <c r="H135" i="5"/>
  <c r="I139" i="5"/>
  <c r="H139" i="5"/>
  <c r="I143" i="5"/>
  <c r="H143" i="5"/>
  <c r="I5" i="6"/>
  <c r="H5" i="6"/>
  <c r="I9" i="6"/>
  <c r="H9" i="6"/>
  <c r="I15" i="6"/>
  <c r="H15" i="6"/>
  <c r="I19" i="6"/>
  <c r="H19" i="6"/>
  <c r="I23" i="6"/>
  <c r="H23" i="6"/>
  <c r="I29" i="6"/>
  <c r="H29" i="6"/>
  <c r="I33" i="6"/>
  <c r="H33" i="6"/>
  <c r="I39" i="6"/>
  <c r="H39" i="6"/>
  <c r="I47" i="6"/>
  <c r="H47" i="6"/>
  <c r="I5" i="7"/>
  <c r="H5" i="7"/>
  <c r="I9" i="7"/>
  <c r="H9" i="7"/>
  <c r="I15" i="7"/>
  <c r="H15" i="7"/>
  <c r="I19" i="7"/>
  <c r="H19" i="7"/>
  <c r="I23" i="7"/>
  <c r="H23" i="7"/>
  <c r="I29" i="7"/>
  <c r="H29" i="7"/>
  <c r="I33" i="7"/>
  <c r="H33" i="7"/>
  <c r="I39" i="7"/>
  <c r="H39" i="7"/>
  <c r="I5" i="8"/>
  <c r="H5" i="8"/>
  <c r="I9" i="8"/>
  <c r="H9" i="8"/>
  <c r="I15" i="8"/>
  <c r="H15" i="8"/>
  <c r="I19" i="8"/>
  <c r="H19" i="8"/>
  <c r="I23" i="8"/>
  <c r="H23" i="8"/>
  <c r="I32" i="8"/>
  <c r="H32" i="8"/>
  <c r="I42" i="8"/>
  <c r="H42" i="8"/>
  <c r="I3" i="9"/>
  <c r="H3" i="9"/>
  <c r="I7" i="9"/>
  <c r="H7" i="9"/>
  <c r="I11" i="9"/>
  <c r="H11" i="9"/>
  <c r="I17" i="9"/>
  <c r="H17" i="9"/>
  <c r="I21" i="9"/>
  <c r="H21" i="9"/>
  <c r="I16" i="10"/>
  <c r="H16" i="10"/>
  <c r="I26" i="10"/>
  <c r="H26" i="10"/>
  <c r="I34" i="10"/>
  <c r="H34" i="10"/>
  <c r="I41" i="10"/>
  <c r="H41" i="10"/>
  <c r="I45" i="10"/>
  <c r="H45" i="10"/>
  <c r="I52" i="10"/>
  <c r="H52" i="10"/>
  <c r="I62" i="10"/>
  <c r="H62" i="10"/>
  <c r="I70" i="10"/>
  <c r="H70" i="10"/>
  <c r="I77" i="10"/>
  <c r="H77" i="10"/>
  <c r="I81" i="10"/>
  <c r="H81" i="10"/>
  <c r="I88" i="10"/>
  <c r="H88" i="10"/>
  <c r="I98" i="10"/>
  <c r="H98" i="10"/>
  <c r="I106" i="10"/>
  <c r="H106" i="10"/>
  <c r="I32" i="12"/>
  <c r="H32" i="12"/>
  <c r="I42" i="12"/>
  <c r="H42" i="12"/>
  <c r="I5" i="10"/>
  <c r="H5" i="10"/>
  <c r="I9" i="10"/>
  <c r="H9" i="10"/>
  <c r="I3" i="12"/>
  <c r="H3" i="12"/>
  <c r="I7" i="12"/>
  <c r="H7" i="12"/>
  <c r="I11" i="12"/>
  <c r="H11" i="12"/>
  <c r="I17" i="12"/>
  <c r="H17" i="12"/>
  <c r="I21" i="12"/>
  <c r="H21" i="12"/>
  <c r="I4" i="13"/>
  <c r="H4" i="13"/>
  <c r="I8" i="13"/>
  <c r="H8" i="13"/>
  <c r="I14" i="13"/>
  <c r="H14" i="13"/>
  <c r="I18" i="13"/>
  <c r="H18" i="13"/>
  <c r="I22" i="13"/>
  <c r="H22" i="13"/>
  <c r="I28" i="13"/>
  <c r="H28" i="13"/>
  <c r="I32" i="13"/>
  <c r="H32" i="13"/>
  <c r="I38" i="13"/>
  <c r="H38" i="13"/>
  <c r="I42" i="13"/>
  <c r="H42" i="13"/>
  <c r="I46" i="13"/>
  <c r="H46" i="13"/>
  <c r="I4" i="15"/>
  <c r="H4" i="15"/>
  <c r="I8" i="15"/>
  <c r="H8" i="15"/>
  <c r="I14" i="15"/>
  <c r="H14" i="15"/>
  <c r="I18" i="15"/>
  <c r="H18" i="15"/>
  <c r="I22" i="15"/>
  <c r="H22" i="15"/>
  <c r="I40" i="15"/>
  <c r="H40" i="15"/>
  <c r="I44" i="15"/>
  <c r="H44" i="15"/>
  <c r="I50" i="15"/>
  <c r="H50" i="15"/>
  <c r="I54" i="15"/>
  <c r="H54" i="15"/>
  <c r="I58" i="15"/>
  <c r="H58" i="15"/>
  <c r="I88" i="15"/>
  <c r="H88" i="15"/>
  <c r="I92" i="15"/>
  <c r="H92" i="15"/>
  <c r="I26" i="15"/>
  <c r="H26" i="15"/>
  <c r="I34" i="15"/>
  <c r="H34" i="15"/>
  <c r="I68" i="15"/>
  <c r="H68" i="15"/>
  <c r="I78" i="15"/>
  <c r="H78" i="15"/>
  <c r="I28" i="16"/>
  <c r="H28" i="16"/>
  <c r="I38" i="16"/>
  <c r="H38" i="16"/>
  <c r="I46" i="16"/>
  <c r="H46" i="16"/>
  <c r="I5" i="16"/>
  <c r="H5" i="16"/>
  <c r="I9" i="16"/>
  <c r="H9" i="16"/>
  <c r="I15" i="16"/>
  <c r="H15" i="16"/>
  <c r="I19" i="16"/>
  <c r="H19" i="16"/>
  <c r="I23" i="16"/>
  <c r="H23" i="16"/>
  <c r="I81" i="3"/>
  <c r="H81" i="3"/>
  <c r="I43" i="5"/>
  <c r="H43" i="5"/>
  <c r="H95" i="3"/>
  <c r="I95" i="3"/>
  <c r="I95" i="5"/>
  <c r="H95" i="5"/>
  <c r="I43" i="6"/>
  <c r="H43" i="6"/>
  <c r="I33" i="8"/>
  <c r="H33" i="8"/>
  <c r="I43" i="8"/>
  <c r="H43" i="8"/>
  <c r="I17" i="10"/>
  <c r="H17" i="10"/>
  <c r="I27" i="10"/>
  <c r="H27" i="10"/>
  <c r="I35" i="10"/>
  <c r="H35" i="10"/>
  <c r="I53" i="10"/>
  <c r="H53" i="10"/>
  <c r="I63" i="10"/>
  <c r="H63" i="10"/>
  <c r="I71" i="10"/>
  <c r="H71" i="10"/>
  <c r="I89" i="10"/>
  <c r="H89" i="10"/>
  <c r="I99" i="10"/>
  <c r="H99" i="10"/>
  <c r="I107" i="10"/>
  <c r="H107" i="10"/>
  <c r="I33" i="12"/>
  <c r="H33" i="12"/>
  <c r="I43" i="12"/>
  <c r="H43" i="12"/>
  <c r="I27" i="15"/>
  <c r="H27" i="15"/>
  <c r="I35" i="15"/>
  <c r="H35" i="15"/>
  <c r="I69" i="15"/>
  <c r="H69" i="15"/>
  <c r="I79" i="15"/>
  <c r="H79" i="15"/>
  <c r="I29" i="16"/>
  <c r="H29" i="16"/>
  <c r="I39" i="16"/>
  <c r="H39" i="16"/>
  <c r="I47" i="16"/>
  <c r="H47" i="16"/>
  <c r="H15" i="3"/>
  <c r="I15" i="3"/>
  <c r="I29" i="3"/>
  <c r="H29" i="3"/>
  <c r="I39" i="3"/>
  <c r="H39" i="3"/>
  <c r="I53" i="3"/>
  <c r="H53" i="3"/>
  <c r="H63" i="3"/>
  <c r="I63" i="3"/>
  <c r="I87" i="3"/>
  <c r="H87" i="3"/>
  <c r="I2" i="5"/>
  <c r="H2" i="5"/>
  <c r="I6" i="5"/>
  <c r="H6" i="5"/>
  <c r="H10" i="5"/>
  <c r="I10" i="5"/>
  <c r="I16" i="5"/>
  <c r="H16" i="5"/>
  <c r="I20" i="5"/>
  <c r="H20" i="5"/>
  <c r="H26" i="5"/>
  <c r="I26" i="5"/>
  <c r="I30" i="5"/>
  <c r="H30" i="5"/>
  <c r="I34" i="5"/>
  <c r="H34" i="5"/>
  <c r="H40" i="5"/>
  <c r="I40" i="5"/>
  <c r="I44" i="5"/>
  <c r="H44" i="5"/>
  <c r="I50" i="5"/>
  <c r="H50" i="5"/>
  <c r="H54" i="5"/>
  <c r="I54" i="5"/>
  <c r="I58" i="5"/>
  <c r="H58" i="5"/>
  <c r="I64" i="5"/>
  <c r="H64" i="5"/>
  <c r="H68" i="5"/>
  <c r="I68" i="5"/>
  <c r="I74" i="5"/>
  <c r="H74" i="5"/>
  <c r="I78" i="5"/>
  <c r="H78" i="5"/>
  <c r="H82" i="5"/>
  <c r="I82" i="5"/>
  <c r="I88" i="5"/>
  <c r="H88" i="5"/>
  <c r="I92" i="5"/>
  <c r="H92" i="5"/>
  <c r="H98" i="5"/>
  <c r="I98" i="5"/>
  <c r="I102" i="5"/>
  <c r="H102" i="5"/>
  <c r="I106" i="5"/>
  <c r="H106" i="5"/>
  <c r="H112" i="5"/>
  <c r="I112" i="5"/>
  <c r="I116" i="5"/>
  <c r="H116" i="5"/>
  <c r="I122" i="5"/>
  <c r="H122" i="5"/>
  <c r="H126" i="5"/>
  <c r="I126" i="5"/>
  <c r="I130" i="5"/>
  <c r="H130" i="5"/>
  <c r="I136" i="5"/>
  <c r="H136" i="5"/>
  <c r="I140" i="5"/>
  <c r="H140" i="5"/>
  <c r="I2" i="6"/>
  <c r="H2" i="6"/>
  <c r="I6" i="6"/>
  <c r="H6" i="6"/>
  <c r="I10" i="6"/>
  <c r="H10" i="6"/>
  <c r="I16" i="6"/>
  <c r="H16" i="6"/>
  <c r="I20" i="6"/>
  <c r="H20" i="6"/>
  <c r="I26" i="6"/>
  <c r="H26" i="6"/>
  <c r="I30" i="6"/>
  <c r="H30" i="6"/>
  <c r="I34" i="6"/>
  <c r="H34" i="6"/>
  <c r="I40" i="6"/>
  <c r="H40" i="6"/>
  <c r="I44" i="6"/>
  <c r="H44" i="6"/>
  <c r="I2" i="7"/>
  <c r="H2" i="7"/>
  <c r="I6" i="7"/>
  <c r="H6" i="7"/>
  <c r="I10" i="7"/>
  <c r="H10" i="7"/>
  <c r="I16" i="7"/>
  <c r="H16" i="7"/>
  <c r="I20" i="7"/>
  <c r="H20" i="7"/>
  <c r="I26" i="7"/>
  <c r="H26" i="7"/>
  <c r="I30" i="7"/>
  <c r="H30" i="7"/>
  <c r="I34" i="7"/>
  <c r="H34" i="7"/>
  <c r="I40" i="7"/>
  <c r="H40" i="7"/>
  <c r="I2" i="8"/>
  <c r="H2" i="8"/>
  <c r="I6" i="8"/>
  <c r="H6" i="8"/>
  <c r="I10" i="8"/>
  <c r="H10" i="8"/>
  <c r="I16" i="8"/>
  <c r="H16" i="8"/>
  <c r="I20" i="8"/>
  <c r="H20" i="8"/>
  <c r="I26" i="8"/>
  <c r="H26" i="8"/>
  <c r="I34" i="8"/>
  <c r="H34" i="8"/>
  <c r="I44" i="8"/>
  <c r="H44" i="8"/>
  <c r="I4" i="9"/>
  <c r="H4" i="9"/>
  <c r="I8" i="9"/>
  <c r="H8" i="9"/>
  <c r="I14" i="9"/>
  <c r="H14" i="9"/>
  <c r="I18" i="9"/>
  <c r="H18" i="9"/>
  <c r="I22" i="9"/>
  <c r="H22" i="9"/>
  <c r="I18" i="10"/>
  <c r="H18" i="10"/>
  <c r="I28" i="10"/>
  <c r="H28" i="10"/>
  <c r="I38" i="10"/>
  <c r="H38" i="10"/>
  <c r="I42" i="10"/>
  <c r="H42" i="10"/>
  <c r="I46" i="10"/>
  <c r="H46" i="10"/>
  <c r="I54" i="10"/>
  <c r="H54" i="10"/>
  <c r="I64" i="10"/>
  <c r="H64" i="10"/>
  <c r="I74" i="10"/>
  <c r="H74" i="10"/>
  <c r="I78" i="10"/>
  <c r="H78" i="10"/>
  <c r="I82" i="10"/>
  <c r="H82" i="10"/>
  <c r="I90" i="10"/>
  <c r="H90" i="10"/>
  <c r="I100" i="10"/>
  <c r="H100" i="10"/>
  <c r="I26" i="12"/>
  <c r="H26" i="12"/>
  <c r="I34" i="12"/>
  <c r="H34" i="12"/>
  <c r="I44" i="12"/>
  <c r="H44" i="12"/>
  <c r="I2" i="10"/>
  <c r="H2" i="10"/>
  <c r="I6" i="10"/>
  <c r="H6" i="10"/>
  <c r="I10" i="10"/>
  <c r="H10" i="10"/>
  <c r="I4" i="12"/>
  <c r="H4" i="12"/>
  <c r="I8" i="12"/>
  <c r="H8" i="12"/>
  <c r="I14" i="12"/>
  <c r="H14" i="12"/>
  <c r="I18" i="12"/>
  <c r="H18" i="12"/>
  <c r="I22" i="12"/>
  <c r="H22" i="12"/>
  <c r="I5" i="13"/>
  <c r="H5" i="13"/>
  <c r="I9" i="13"/>
  <c r="H9" i="13"/>
  <c r="I15" i="13"/>
  <c r="H15" i="13"/>
  <c r="I19" i="13"/>
  <c r="H19" i="13"/>
  <c r="I23" i="13"/>
  <c r="H23" i="13"/>
  <c r="I29" i="13"/>
  <c r="H29" i="13"/>
  <c r="I33" i="13"/>
  <c r="H33" i="13"/>
  <c r="I39" i="13"/>
  <c r="H39" i="13"/>
  <c r="I43" i="13"/>
  <c r="H43" i="13"/>
  <c r="I47" i="13"/>
  <c r="H47" i="13"/>
  <c r="I5" i="15"/>
  <c r="H5" i="15"/>
  <c r="I9" i="15"/>
  <c r="H9" i="15"/>
  <c r="I15" i="15"/>
  <c r="H15" i="15"/>
  <c r="I19" i="15"/>
  <c r="H19" i="15"/>
  <c r="I23" i="15"/>
  <c r="H23" i="15"/>
  <c r="I41" i="15"/>
  <c r="H41" i="15"/>
  <c r="I45" i="15"/>
  <c r="H45" i="15"/>
  <c r="I51" i="15"/>
  <c r="H51" i="15"/>
  <c r="I55" i="15"/>
  <c r="H55" i="15"/>
  <c r="I59" i="15"/>
  <c r="H59" i="15"/>
  <c r="I89" i="15"/>
  <c r="H89" i="15"/>
  <c r="I93" i="15"/>
  <c r="H93" i="15"/>
  <c r="I28" i="15"/>
  <c r="H28" i="15"/>
  <c r="I62" i="15"/>
  <c r="H62" i="15"/>
  <c r="I70" i="15"/>
  <c r="H70" i="15"/>
  <c r="I80" i="15"/>
  <c r="H80" i="15"/>
  <c r="I30" i="16"/>
  <c r="H30" i="16"/>
  <c r="I40" i="16"/>
  <c r="H40" i="16"/>
  <c r="I2" i="16"/>
  <c r="H2" i="16"/>
  <c r="I6" i="16"/>
  <c r="H6" i="16"/>
  <c r="I10" i="16"/>
  <c r="H10" i="16"/>
  <c r="I16" i="16"/>
  <c r="H16" i="16"/>
  <c r="I20" i="16"/>
  <c r="H20" i="16"/>
  <c r="H19" i="3"/>
  <c r="I19" i="3"/>
  <c r="H33" i="3"/>
  <c r="I33" i="3"/>
  <c r="I57" i="3"/>
  <c r="H57" i="3"/>
  <c r="H67" i="3"/>
  <c r="I67" i="3"/>
  <c r="H91" i="3"/>
  <c r="I91" i="3"/>
  <c r="H16" i="3"/>
  <c r="I16" i="3"/>
  <c r="H20" i="3"/>
  <c r="I20" i="3"/>
  <c r="I26" i="3"/>
  <c r="H26" i="3"/>
  <c r="I30" i="3"/>
  <c r="H30" i="3"/>
  <c r="H34" i="3"/>
  <c r="I34" i="3"/>
  <c r="H40" i="3"/>
  <c r="I40" i="3"/>
  <c r="H44" i="3"/>
  <c r="I44" i="3"/>
  <c r="H50" i="3"/>
  <c r="I50" i="3"/>
  <c r="I54" i="3"/>
  <c r="H54" i="3"/>
  <c r="I58" i="3"/>
  <c r="H58" i="3"/>
  <c r="H64" i="3"/>
  <c r="I64" i="3"/>
  <c r="I68" i="3"/>
  <c r="H68" i="3"/>
  <c r="H74" i="3"/>
  <c r="I74" i="3"/>
  <c r="H78" i="3"/>
  <c r="I78" i="3"/>
  <c r="I82" i="3"/>
  <c r="H82" i="3"/>
  <c r="I88" i="3"/>
  <c r="H88" i="3"/>
  <c r="H92" i="3"/>
  <c r="I92" i="3"/>
  <c r="I27" i="8"/>
  <c r="H27" i="8"/>
  <c r="I35" i="8"/>
  <c r="H35" i="8"/>
  <c r="I45" i="8"/>
  <c r="H45" i="8"/>
  <c r="I19" i="10"/>
  <c r="H19" i="10"/>
  <c r="I29" i="10"/>
  <c r="H29" i="10"/>
  <c r="I55" i="10"/>
  <c r="H55" i="10"/>
  <c r="I65" i="10"/>
  <c r="H65" i="10"/>
  <c r="I91" i="10"/>
  <c r="H91" i="10"/>
  <c r="I101" i="10"/>
  <c r="H101" i="10"/>
  <c r="I27" i="12"/>
  <c r="H27" i="12"/>
  <c r="I35" i="12"/>
  <c r="H35" i="12"/>
  <c r="I45" i="12"/>
  <c r="H45" i="12"/>
  <c r="I29" i="15"/>
  <c r="H29" i="15"/>
  <c r="I63" i="15"/>
  <c r="H63" i="15"/>
  <c r="I71" i="15"/>
  <c r="H71" i="15"/>
  <c r="I81" i="15"/>
  <c r="H81" i="15"/>
  <c r="I31" i="16"/>
  <c r="H31" i="16"/>
  <c r="I41" i="16"/>
  <c r="H41" i="16"/>
  <c r="H17" i="3"/>
  <c r="I17" i="3"/>
  <c r="H21" i="3"/>
  <c r="I21" i="3"/>
  <c r="I31" i="3"/>
  <c r="H31" i="3"/>
  <c r="H35" i="3"/>
  <c r="I35" i="3"/>
  <c r="H41" i="3"/>
  <c r="I41" i="3"/>
  <c r="H51" i="3"/>
  <c r="I51" i="3"/>
  <c r="I55" i="3"/>
  <c r="H55" i="3"/>
  <c r="I59" i="3"/>
  <c r="H59" i="3"/>
  <c r="H65" i="3"/>
  <c r="I65" i="3"/>
  <c r="H75" i="3"/>
  <c r="I75" i="3"/>
  <c r="H79" i="3"/>
  <c r="I79" i="3"/>
  <c r="I83" i="3"/>
  <c r="H83" i="3"/>
  <c r="I89" i="3"/>
  <c r="H89" i="3"/>
  <c r="H93" i="3"/>
  <c r="I93" i="3"/>
  <c r="I3" i="5"/>
  <c r="H3" i="5"/>
  <c r="H11" i="5"/>
  <c r="I11" i="5"/>
  <c r="I21" i="5"/>
  <c r="H21" i="5"/>
  <c r="I31" i="5"/>
  <c r="H31" i="5"/>
  <c r="I45" i="5"/>
  <c r="H45" i="5"/>
  <c r="H55" i="5"/>
  <c r="I55" i="5"/>
  <c r="I65" i="5"/>
  <c r="H65" i="5"/>
  <c r="I75" i="5"/>
  <c r="H75" i="5"/>
  <c r="H83" i="5"/>
  <c r="I83" i="5"/>
  <c r="I93" i="5"/>
  <c r="H93" i="5"/>
  <c r="I107" i="5"/>
  <c r="H107" i="5"/>
  <c r="I117" i="5"/>
  <c r="H117" i="5"/>
  <c r="I137" i="5"/>
  <c r="H137" i="5"/>
  <c r="I41" i="6"/>
  <c r="H41" i="6"/>
  <c r="I3" i="7"/>
  <c r="H3" i="7"/>
  <c r="I7" i="7"/>
  <c r="H7" i="7"/>
  <c r="I11" i="7"/>
  <c r="H11" i="7"/>
  <c r="I17" i="7"/>
  <c r="H17" i="7"/>
  <c r="I21" i="7"/>
  <c r="H21" i="7"/>
  <c r="I27" i="7"/>
  <c r="H27" i="7"/>
  <c r="I31" i="7"/>
  <c r="H31" i="7"/>
  <c r="I35" i="7"/>
  <c r="H35" i="7"/>
  <c r="I41" i="7"/>
  <c r="H41" i="7"/>
  <c r="I3" i="8"/>
  <c r="H3" i="8"/>
  <c r="I7" i="8"/>
  <c r="H7" i="8"/>
  <c r="I11" i="8"/>
  <c r="H11" i="8"/>
  <c r="I17" i="8"/>
  <c r="H17" i="8"/>
  <c r="I21" i="8"/>
  <c r="H21" i="8"/>
  <c r="I28" i="8"/>
  <c r="H28" i="8"/>
  <c r="I38" i="8"/>
  <c r="H38" i="8"/>
  <c r="I46" i="8"/>
  <c r="H46" i="8"/>
  <c r="I5" i="9"/>
  <c r="H5" i="9"/>
  <c r="I9" i="9"/>
  <c r="H9" i="9"/>
  <c r="I15" i="9"/>
  <c r="H15" i="9"/>
  <c r="I19" i="9"/>
  <c r="H19" i="9"/>
  <c r="I23" i="9"/>
  <c r="H23" i="9"/>
  <c r="I20" i="10"/>
  <c r="H20" i="10"/>
  <c r="I30" i="10"/>
  <c r="H30" i="10"/>
  <c r="I39" i="10"/>
  <c r="H39" i="10"/>
  <c r="I43" i="10"/>
  <c r="H43" i="10"/>
  <c r="I47" i="10"/>
  <c r="H47" i="10"/>
  <c r="I56" i="10"/>
  <c r="H56" i="10"/>
  <c r="I66" i="10"/>
  <c r="H66" i="10"/>
  <c r="I75" i="10"/>
  <c r="H75" i="10"/>
  <c r="I79" i="10"/>
  <c r="H79" i="10"/>
  <c r="I83" i="10"/>
  <c r="H83" i="10"/>
  <c r="I92" i="10"/>
  <c r="H92" i="10"/>
  <c r="I102" i="10"/>
  <c r="H102" i="10"/>
  <c r="I28" i="12"/>
  <c r="H28" i="12"/>
  <c r="I38" i="12"/>
  <c r="H38" i="12"/>
  <c r="I46" i="12"/>
  <c r="H46" i="12"/>
  <c r="I3" i="10"/>
  <c r="H3" i="10"/>
  <c r="I7" i="10"/>
  <c r="H7" i="10"/>
  <c r="I11" i="10"/>
  <c r="H11" i="10"/>
  <c r="I5" i="12"/>
  <c r="H5" i="12"/>
  <c r="I9" i="12"/>
  <c r="H9" i="12"/>
  <c r="I15" i="12"/>
  <c r="H15" i="12"/>
  <c r="I19" i="12"/>
  <c r="H19" i="12"/>
  <c r="I23" i="12"/>
  <c r="H23" i="12"/>
  <c r="I2" i="13"/>
  <c r="H2" i="13"/>
  <c r="I6" i="13"/>
  <c r="H6" i="13"/>
  <c r="I10" i="13"/>
  <c r="H10" i="13"/>
  <c r="I16" i="13"/>
  <c r="H16" i="13"/>
  <c r="I20" i="13"/>
  <c r="H20" i="13"/>
  <c r="I26" i="13"/>
  <c r="H26" i="13"/>
  <c r="I30" i="13"/>
  <c r="H30" i="13"/>
  <c r="I34" i="13"/>
  <c r="H34" i="13"/>
  <c r="I40" i="13"/>
  <c r="H40" i="13"/>
  <c r="I44" i="13"/>
  <c r="H44" i="13"/>
  <c r="I2" i="15"/>
  <c r="H2" i="15"/>
  <c r="I6" i="15"/>
  <c r="H6" i="15"/>
  <c r="I10" i="15"/>
  <c r="H10" i="15"/>
  <c r="I16" i="15"/>
  <c r="H16" i="15"/>
  <c r="I20" i="15"/>
  <c r="H20" i="15"/>
  <c r="I38" i="15"/>
  <c r="H38" i="15"/>
  <c r="I42" i="15"/>
  <c r="H42" i="15"/>
  <c r="I46" i="15"/>
  <c r="H46" i="15"/>
  <c r="I52" i="15"/>
  <c r="H52" i="15"/>
  <c r="I56" i="15"/>
  <c r="H56" i="15"/>
  <c r="I86" i="15"/>
  <c r="H86" i="15"/>
  <c r="I90" i="15"/>
  <c r="H90" i="15"/>
  <c r="I94" i="15"/>
  <c r="H94" i="15"/>
  <c r="I30" i="15"/>
  <c r="H30" i="15"/>
  <c r="I64" i="15"/>
  <c r="H64" i="15"/>
  <c r="I74" i="15"/>
  <c r="H74" i="15"/>
  <c r="I82" i="15"/>
  <c r="H82" i="15"/>
  <c r="I32" i="16"/>
  <c r="H32" i="16"/>
  <c r="I42" i="16"/>
  <c r="H42" i="16"/>
  <c r="I3" i="16"/>
  <c r="H3" i="16"/>
  <c r="I7" i="16"/>
  <c r="H7" i="16"/>
  <c r="I11" i="16"/>
  <c r="H11" i="16"/>
  <c r="I17" i="16"/>
  <c r="H17" i="16"/>
  <c r="I21" i="16"/>
  <c r="H21" i="16"/>
  <c r="H69" i="3"/>
  <c r="I69" i="3"/>
  <c r="I7" i="5"/>
  <c r="H7" i="5"/>
  <c r="I17" i="5"/>
  <c r="H17" i="5"/>
  <c r="H27" i="5"/>
  <c r="I27" i="5"/>
  <c r="I35" i="5"/>
  <c r="H35" i="5"/>
  <c r="H41" i="5"/>
  <c r="I41" i="5"/>
  <c r="I51" i="5"/>
  <c r="H51" i="5"/>
  <c r="I59" i="5"/>
  <c r="H59" i="5"/>
  <c r="H69" i="5"/>
  <c r="I69" i="5"/>
  <c r="I79" i="5"/>
  <c r="H79" i="5"/>
  <c r="I89" i="5"/>
  <c r="H89" i="5"/>
  <c r="I103" i="5"/>
  <c r="H103" i="5"/>
  <c r="H113" i="5"/>
  <c r="I113" i="5"/>
  <c r="I123" i="5"/>
  <c r="H123" i="5"/>
  <c r="H127" i="5"/>
  <c r="I127" i="5"/>
  <c r="I131" i="5"/>
  <c r="H131" i="5"/>
  <c r="H141" i="5"/>
  <c r="I141" i="5"/>
  <c r="I3" i="6"/>
  <c r="H3" i="6"/>
  <c r="I7" i="6"/>
  <c r="H7" i="6"/>
  <c r="H11" i="6"/>
  <c r="I11" i="6"/>
  <c r="I17" i="6"/>
  <c r="H17" i="6"/>
  <c r="I21" i="6"/>
  <c r="H21" i="6"/>
  <c r="H27" i="6"/>
  <c r="I27" i="6"/>
  <c r="I45" i="6"/>
  <c r="H45" i="6"/>
  <c r="I27" i="3"/>
  <c r="H27" i="3"/>
  <c r="I35" i="6"/>
  <c r="H35" i="6"/>
  <c r="H77" i="3"/>
  <c r="I77" i="3"/>
  <c r="H45" i="3"/>
  <c r="I45" i="3"/>
  <c r="I31" i="6"/>
  <c r="H31" i="6"/>
  <c r="I29" i="8"/>
  <c r="H29" i="8"/>
  <c r="I39" i="8"/>
  <c r="H39" i="8"/>
  <c r="I47" i="8"/>
  <c r="H47" i="8"/>
  <c r="I21" i="10"/>
  <c r="H21" i="10"/>
  <c r="I31" i="10"/>
  <c r="H31" i="10"/>
  <c r="I57" i="10"/>
  <c r="H57" i="10"/>
  <c r="I67" i="10"/>
  <c r="H67" i="10"/>
  <c r="I93" i="10"/>
  <c r="H93" i="10"/>
  <c r="I103" i="10"/>
  <c r="H103" i="10"/>
  <c r="I29" i="12"/>
  <c r="H29" i="12"/>
  <c r="I39" i="12"/>
  <c r="H39" i="12"/>
  <c r="I47" i="12"/>
  <c r="H47" i="12"/>
  <c r="I31" i="15"/>
  <c r="H31" i="15"/>
  <c r="I65" i="15"/>
  <c r="H65" i="15"/>
  <c r="I75" i="15"/>
  <c r="H75" i="15"/>
  <c r="I83" i="15"/>
  <c r="H83" i="15"/>
  <c r="I33" i="16"/>
  <c r="H33" i="16"/>
  <c r="I43" i="16"/>
  <c r="H43" i="16"/>
  <c r="H71" i="3"/>
  <c r="I71" i="3"/>
  <c r="H99" i="5"/>
  <c r="I99" i="5"/>
  <c r="H91" i="12"/>
  <c r="I91" i="12"/>
  <c r="I95" i="12"/>
  <c r="H95" i="12"/>
  <c r="H93" i="12"/>
  <c r="I93" i="12"/>
  <c r="H92" i="12"/>
  <c r="I92" i="12"/>
  <c r="H94" i="12"/>
  <c r="I94" i="12"/>
  <c r="H86" i="12"/>
  <c r="I86" i="12"/>
  <c r="H82" i="12"/>
  <c r="I82" i="12"/>
  <c r="I79" i="12"/>
  <c r="H79" i="12"/>
  <c r="I83" i="12"/>
  <c r="H83" i="12"/>
  <c r="I81" i="12"/>
  <c r="H81" i="12"/>
  <c r="H80" i="12"/>
  <c r="I80" i="12"/>
  <c r="H74" i="12"/>
  <c r="I74" i="12"/>
  <c r="I67" i="12"/>
  <c r="H67" i="12"/>
  <c r="I69" i="12"/>
  <c r="H69" i="12"/>
  <c r="I71" i="12"/>
  <c r="H71" i="12"/>
  <c r="H68" i="12"/>
  <c r="I68" i="12"/>
  <c r="H70" i="12"/>
  <c r="I70" i="12"/>
  <c r="H62" i="12"/>
  <c r="I62" i="12"/>
  <c r="I50" i="12"/>
  <c r="H50" i="12"/>
  <c r="I43" i="7"/>
  <c r="H43" i="7"/>
  <c r="H45" i="7"/>
  <c r="I45" i="7"/>
  <c r="I47" i="7"/>
  <c r="H47" i="7"/>
  <c r="I44" i="7"/>
  <c r="H44" i="7"/>
  <c r="I46" i="7"/>
  <c r="H46" i="7"/>
  <c r="I5" i="4"/>
  <c r="H5" i="4"/>
  <c r="I3" i="4"/>
  <c r="H3" i="4"/>
  <c r="I2" i="4"/>
  <c r="H2" i="4"/>
  <c r="I4" i="4"/>
  <c r="H4" i="4"/>
  <c r="B7" i="3"/>
  <c r="C7" i="3"/>
  <c r="D7" i="3"/>
  <c r="E7" i="3"/>
  <c r="F7" i="3"/>
  <c r="G7" i="3"/>
  <c r="B8" i="3"/>
  <c r="C8" i="3"/>
  <c r="D8" i="3"/>
  <c r="E8" i="3"/>
  <c r="F8" i="3"/>
  <c r="G8" i="3"/>
  <c r="B9" i="3"/>
  <c r="C9" i="3"/>
  <c r="D9" i="3"/>
  <c r="E9" i="3"/>
  <c r="F9" i="3"/>
  <c r="G9" i="3"/>
  <c r="B10" i="3"/>
  <c r="C10" i="3"/>
  <c r="D10" i="3"/>
  <c r="E10" i="3"/>
  <c r="F10" i="3"/>
  <c r="G10" i="3"/>
  <c r="B11" i="3"/>
  <c r="C11" i="3"/>
  <c r="D11" i="3"/>
  <c r="E11" i="3"/>
  <c r="F11" i="3"/>
  <c r="G11" i="3"/>
  <c r="B3" i="3"/>
  <c r="C3" i="3"/>
  <c r="D3" i="3"/>
  <c r="E3" i="3"/>
  <c r="F3" i="3"/>
  <c r="G3" i="3"/>
  <c r="B4" i="3"/>
  <c r="C4" i="3"/>
  <c r="D4" i="3"/>
  <c r="E4" i="3"/>
  <c r="F4" i="3"/>
  <c r="G4" i="3"/>
  <c r="B5" i="3"/>
  <c r="C5" i="3"/>
  <c r="D5" i="3"/>
  <c r="E5" i="3"/>
  <c r="F5" i="3"/>
  <c r="G5" i="3"/>
  <c r="B6" i="3"/>
  <c r="C6" i="3"/>
  <c r="D6" i="3"/>
  <c r="E6" i="3"/>
  <c r="F6" i="3"/>
  <c r="G6" i="3"/>
  <c r="C2" i="3"/>
  <c r="D2" i="3"/>
  <c r="E2" i="3"/>
  <c r="F2" i="3"/>
  <c r="G2" i="3"/>
  <c r="B2" i="3"/>
  <c r="H8" i="3" l="1"/>
  <c r="I8" i="3"/>
  <c r="I3" i="3"/>
  <c r="H3" i="3"/>
  <c r="H6" i="3"/>
  <c r="I6" i="3"/>
  <c r="H11" i="3"/>
  <c r="I11" i="3"/>
  <c r="H7" i="3"/>
  <c r="I7" i="3"/>
  <c r="I10" i="3"/>
  <c r="H10" i="3"/>
  <c r="H5" i="3"/>
  <c r="I5" i="3"/>
  <c r="H4" i="3"/>
  <c r="I4" i="3"/>
  <c r="H9" i="3"/>
  <c r="I9" i="3"/>
  <c r="I2" i="3"/>
  <c r="H2" i="3"/>
</calcChain>
</file>

<file path=xl/sharedStrings.xml><?xml version="1.0" encoding="utf-8"?>
<sst xmlns="http://schemas.openxmlformats.org/spreadsheetml/2006/main" count="1222" uniqueCount="409">
  <si>
    <t>milk 8 °C; 0 days</t>
  </si>
  <si>
    <t>milk 8 °C; 1 days</t>
  </si>
  <si>
    <t>milk 8 °C; 2 days</t>
  </si>
  <si>
    <t>milk 8 °C; 3 days</t>
  </si>
  <si>
    <t>milk 8 °C; 5 days</t>
  </si>
  <si>
    <t>milk 8 °C; 7 days</t>
  </si>
  <si>
    <t>Average</t>
  </si>
  <si>
    <t>SD</t>
  </si>
  <si>
    <t>Sample; titer (PFU/ml)</t>
  </si>
  <si>
    <t>Sample titer log[(PFU/ml)]</t>
  </si>
  <si>
    <t>Sample name</t>
  </si>
  <si>
    <t>PBS 8 °C; 0 days</t>
  </si>
  <si>
    <t>PBS 8 °C; 1 days</t>
  </si>
  <si>
    <t>PBS 8 °C; 2 days</t>
  </si>
  <si>
    <t>PBS 8 °C; 3 days</t>
  </si>
  <si>
    <t>PBS 8 °C; 5 days</t>
  </si>
  <si>
    <t>PBS 8 °C; 7 days</t>
  </si>
  <si>
    <t>milk 37 °C; 1’</t>
  </si>
  <si>
    <t>milk 37 °C; 10’</t>
  </si>
  <si>
    <t xml:space="preserve">milk 37 °C; 30’ </t>
  </si>
  <si>
    <t>milk 37 °C; 60’</t>
  </si>
  <si>
    <t>milk 37 °C; 120’</t>
  </si>
  <si>
    <t>PBS 37 °C; 1’</t>
  </si>
  <si>
    <t>PBS 37 °C; 10’</t>
  </si>
  <si>
    <t xml:space="preserve">PBS 37 °C; 30’ </t>
  </si>
  <si>
    <t>PBS 37 °C; 60’</t>
  </si>
  <si>
    <t>PBS 37 °C; 120’</t>
  </si>
  <si>
    <t>PBS; 1’</t>
  </si>
  <si>
    <t>PBS; 10’</t>
  </si>
  <si>
    <t xml:space="preserve">PBS; 30’ </t>
  </si>
  <si>
    <t>PBS; 60’</t>
  </si>
  <si>
    <t>PBS; 120’</t>
  </si>
  <si>
    <t>GF 1.6; 1’</t>
  </si>
  <si>
    <t>GF 1.6; 10’</t>
  </si>
  <si>
    <t xml:space="preserve">GF 1.6; 30’ </t>
  </si>
  <si>
    <t>GF 1.6; 60’</t>
  </si>
  <si>
    <t>GF 1.6; 120’</t>
  </si>
  <si>
    <t>GF 3; 1’</t>
  </si>
  <si>
    <t>GF 3; 10’</t>
  </si>
  <si>
    <t xml:space="preserve">GF 3; 30’ </t>
  </si>
  <si>
    <t>GF 3; 60’</t>
  </si>
  <si>
    <t>GF 3; 120’</t>
  </si>
  <si>
    <t>GF 4.5; 1’</t>
  </si>
  <si>
    <t>GF 4.5; 10’</t>
  </si>
  <si>
    <t xml:space="preserve">GF 4.5; 30’ </t>
  </si>
  <si>
    <t>GF 4.5; 60’</t>
  </si>
  <si>
    <t>GF 4.5; 120’</t>
  </si>
  <si>
    <t>GF 6; 1’</t>
  </si>
  <si>
    <t>GF 6; 10’</t>
  </si>
  <si>
    <t xml:space="preserve">GF 6; 30’ </t>
  </si>
  <si>
    <t>GF 6; 60’</t>
  </si>
  <si>
    <t>GF 6; 120’</t>
  </si>
  <si>
    <t>milk + GF 1.6; 1’</t>
  </si>
  <si>
    <t>milk + GF 1.6; 10’</t>
  </si>
  <si>
    <t xml:space="preserve">milk + GF 1.6; 30’ </t>
  </si>
  <si>
    <t>milk + GF 1.6; 60’</t>
  </si>
  <si>
    <t>milk + GF 1.6; 120’</t>
  </si>
  <si>
    <t>milk + GF 3; 1’</t>
  </si>
  <si>
    <t>milk + GF 3; 10’</t>
  </si>
  <si>
    <t xml:space="preserve">milk + GF 3; 30’ </t>
  </si>
  <si>
    <t>milk + GF 3; 60’</t>
  </si>
  <si>
    <t>milk + GF 3; 120’</t>
  </si>
  <si>
    <t>milk + GF 4.5; 1’</t>
  </si>
  <si>
    <t>milk + GF 4.5; 10’</t>
  </si>
  <si>
    <t xml:space="preserve">milk + GF 4.5; 30’ </t>
  </si>
  <si>
    <t>milk + GF 4.5; 60’</t>
  </si>
  <si>
    <t>milk + GF 4.5; 120’</t>
  </si>
  <si>
    <t>milk + GF 6; 1’</t>
  </si>
  <si>
    <t>milk + GF 6; 10’</t>
  </si>
  <si>
    <t xml:space="preserve">milk + GF 6; 30’ </t>
  </si>
  <si>
    <t>milk + GF 6; 60’</t>
  </si>
  <si>
    <t>milk + GF 6; 120’</t>
  </si>
  <si>
    <t>Whole milk</t>
  </si>
  <si>
    <t>Milk fat</t>
  </si>
  <si>
    <t>Skim milk</t>
  </si>
  <si>
    <t>Pellet</t>
  </si>
  <si>
    <t>milk fat + GF 3; 1’</t>
  </si>
  <si>
    <t>milk fat + GF 3; 10’</t>
  </si>
  <si>
    <t xml:space="preserve">milk fat + GF 3; 30’ </t>
  </si>
  <si>
    <t>milk fat + GF 3; 60’</t>
  </si>
  <si>
    <t>milk fat + GF 3; 120’</t>
  </si>
  <si>
    <t>milk fat + GF 4.5; 1’</t>
  </si>
  <si>
    <t>milk fat + GF 4.5; 10’</t>
  </si>
  <si>
    <t xml:space="preserve">milk fat + GF 4.5; 30’ </t>
  </si>
  <si>
    <t>milk fat + GF 4.5; 60’</t>
  </si>
  <si>
    <t>milk fat + GF 4.5; 120’</t>
  </si>
  <si>
    <t>milk fat  + GF 6; 1’</t>
  </si>
  <si>
    <t>milk fat  + GF 6; 10’</t>
  </si>
  <si>
    <t xml:space="preserve">milk fat  + GF 6; 30’ </t>
  </si>
  <si>
    <t>milk fat  + GF 6; 60’</t>
  </si>
  <si>
    <t>milk fat  + GF 6; 120’</t>
  </si>
  <si>
    <t>skim milk + GF 3; 1’</t>
  </si>
  <si>
    <t>skim milk + GF 3; 10’</t>
  </si>
  <si>
    <t xml:space="preserve">skim milk + GF 3; 30’ </t>
  </si>
  <si>
    <t>skim milk + GF 3; 60’</t>
  </si>
  <si>
    <t>skim milk + GF 3; 120’</t>
  </si>
  <si>
    <t>skim milk + GF 4.5; 1’</t>
  </si>
  <si>
    <t>skim milk + GF 4.5; 10’</t>
  </si>
  <si>
    <t xml:space="preserve">skim milk + GF 4.5; 30’ </t>
  </si>
  <si>
    <t>skim milk + GF 4.5; 60’</t>
  </si>
  <si>
    <t>skim milk + GF 4.5; 120’</t>
  </si>
  <si>
    <t>skim milk + GF 6; 1’</t>
  </si>
  <si>
    <t>skim milk + GF 6; 10’</t>
  </si>
  <si>
    <t xml:space="preserve">skim milk + GF 6; 30’ </t>
  </si>
  <si>
    <t>skim milk + GF 6; 60’</t>
  </si>
  <si>
    <t>skim milk + GF 6; 120’</t>
  </si>
  <si>
    <t>casein + GF 3; 1’</t>
  </si>
  <si>
    <t>casein + GF 3; 10’</t>
  </si>
  <si>
    <t xml:space="preserve">casein + GF 3; 30’ </t>
  </si>
  <si>
    <t>casein + GF 3; 60’</t>
  </si>
  <si>
    <t>casein + GF 3; 120’</t>
  </si>
  <si>
    <t>casein + GF 4.5; 1’</t>
  </si>
  <si>
    <t>casein + GF 4.5; 10’</t>
  </si>
  <si>
    <t xml:space="preserve">casein + GF 4.5; 30’ </t>
  </si>
  <si>
    <t>casein + GF 4.5; 60’</t>
  </si>
  <si>
    <t>casein + GF 4.5; 120’</t>
  </si>
  <si>
    <t>casein + GF 6; 1’</t>
  </si>
  <si>
    <t>casein + GF 6; 10’</t>
  </si>
  <si>
    <t xml:space="preserve">casein + GF 6; 30’ </t>
  </si>
  <si>
    <t>casein + GF 6; 60’</t>
  </si>
  <si>
    <t>casein + GF 6; 120’</t>
  </si>
  <si>
    <t>whey + GF 3; 1’</t>
  </si>
  <si>
    <t>whey + GF 3; 10’</t>
  </si>
  <si>
    <t xml:space="preserve">whey + GF 3; 30’ </t>
  </si>
  <si>
    <t>whey + GF 3; 60’</t>
  </si>
  <si>
    <t>whey + GF 3; 120’</t>
  </si>
  <si>
    <t>whey + GF 4.5; 1’</t>
  </si>
  <si>
    <t>whey + GF 4.5; 10’</t>
  </si>
  <si>
    <t xml:space="preserve">whey + GF 4.5; 30’ </t>
  </si>
  <si>
    <t>whey + GF 4.5; 60’</t>
  </si>
  <si>
    <t>whey + GF 4.5; 120’</t>
  </si>
  <si>
    <t>whey + GF 6; 1’</t>
  </si>
  <si>
    <t>whey + GF 6; 10’</t>
  </si>
  <si>
    <t xml:space="preserve">whey + GF 6; 30’ </t>
  </si>
  <si>
    <t>whey + GF 6; 60’</t>
  </si>
  <si>
    <t>whey + GF 6; 120’</t>
  </si>
  <si>
    <t>PBS + BS low; 1’</t>
  </si>
  <si>
    <t>PBS + BS low; 10’</t>
  </si>
  <si>
    <t xml:space="preserve">PBS + BS low; 30’ </t>
  </si>
  <si>
    <t>PBS + BS low; 60’</t>
  </si>
  <si>
    <t>PBS + BS low; 120’</t>
  </si>
  <si>
    <t>milk + BS low; 1’</t>
  </si>
  <si>
    <t>milk + BS low; 10’</t>
  </si>
  <si>
    <t xml:space="preserve">milk + BS low; 30’ </t>
  </si>
  <si>
    <t>milk + BS low; 60’</t>
  </si>
  <si>
    <t>milk + BS low; 120’</t>
  </si>
  <si>
    <t>PBS + BS high; 1’</t>
  </si>
  <si>
    <t>PBS + BS high; 10’</t>
  </si>
  <si>
    <t xml:space="preserve">PBS + BS high; 30’ </t>
  </si>
  <si>
    <t>PBS + BS high; 60’</t>
  </si>
  <si>
    <t>PBS + BS high; 120’</t>
  </si>
  <si>
    <t>milk + BS high; 1’</t>
  </si>
  <si>
    <t>milk + BS high; 10’</t>
  </si>
  <si>
    <t xml:space="preserve">milk + BS high; 30’ </t>
  </si>
  <si>
    <t>milk + BS high; 60’</t>
  </si>
  <si>
    <t>milk + BS high; 120’</t>
  </si>
  <si>
    <t>goat milk; 1’</t>
  </si>
  <si>
    <t>goat milk; 10’</t>
  </si>
  <si>
    <t xml:space="preserve">goat milk; 30’ </t>
  </si>
  <si>
    <t>goat milk; 60’</t>
  </si>
  <si>
    <t>goat milk; 120’</t>
  </si>
  <si>
    <t>sheep milk; 1’</t>
  </si>
  <si>
    <t>sheep milk; 10’</t>
  </si>
  <si>
    <t xml:space="preserve">sheep milk; 30’ </t>
  </si>
  <si>
    <t>sheep milk; 60’</t>
  </si>
  <si>
    <t>sheep milk; 120’</t>
  </si>
  <si>
    <t>milk + GF 3 (1:1); 1’</t>
  </si>
  <si>
    <t>milk + GF 3 (1:1); 10’</t>
  </si>
  <si>
    <t xml:space="preserve">milk + GF 3 (1:1); 30’ </t>
  </si>
  <si>
    <t>milk + GF 3 (1:1); 60’</t>
  </si>
  <si>
    <t>milk + GF 3 (1:1); 120’</t>
  </si>
  <si>
    <t>milk + GF 3 (1:3); 1’</t>
  </si>
  <si>
    <t>milk + GF 3 (1:3); 10’</t>
  </si>
  <si>
    <t xml:space="preserve">milk + GF 3 (1:3); 30’ </t>
  </si>
  <si>
    <t>milk + GF 3 (1:3); 60’</t>
  </si>
  <si>
    <t>milk + GF 3 (1:3); 120’</t>
  </si>
  <si>
    <t>milk + GF 3 (1:7); 1’</t>
  </si>
  <si>
    <t>milk + GF 3 (1:7); 10’</t>
  </si>
  <si>
    <t xml:space="preserve">milk + GF 3 (1:7); 30’ </t>
  </si>
  <si>
    <t>milk + GF 3 (1:7); 60’</t>
  </si>
  <si>
    <t>milk + GF 3 (1:7); 120’</t>
  </si>
  <si>
    <t xml:space="preserve">PBS; 4,50’ </t>
  </si>
  <si>
    <t>milk + GF 6 (1:1); 1’</t>
  </si>
  <si>
    <t>milk + GF 6 (1:1); 10’</t>
  </si>
  <si>
    <t xml:space="preserve">milk + GF 6 (1:1); 60’ </t>
  </si>
  <si>
    <t>milk + GF 6 (1:1); 60’</t>
  </si>
  <si>
    <t>milk + GF 6 (1:1); 120’</t>
  </si>
  <si>
    <t xml:space="preserve">PBS; 60’ </t>
  </si>
  <si>
    <t>milk + GF 6 (1:7); 1’</t>
  </si>
  <si>
    <t>milk + GF 6 (1:7); 10’</t>
  </si>
  <si>
    <t xml:space="preserve">milk + GF 6 (1:7); 60’ </t>
  </si>
  <si>
    <t>milk + GF 6 (1:7); 60’</t>
  </si>
  <si>
    <t>milk + GF 6 (1:7); 120’</t>
  </si>
  <si>
    <t>oleic acid + PBS; 1’</t>
  </si>
  <si>
    <t>oleic acid + PBS; 10’</t>
  </si>
  <si>
    <t xml:space="preserve">oleic acid + PBS; 30’ </t>
  </si>
  <si>
    <t>oleic acid + PBS; 60’</t>
  </si>
  <si>
    <t>oleic acid + PBS; 120’</t>
  </si>
  <si>
    <t>milk + GF 4.5 (1:3); 1’</t>
  </si>
  <si>
    <t>milk + GF 4.5 (1:3); 10’</t>
  </si>
  <si>
    <t xml:space="preserve">milk + GF 4.5 (1:3); 30’ </t>
  </si>
  <si>
    <t>milk + GF 4.5 (1:3); 60’</t>
  </si>
  <si>
    <t>milk + GF 4.5 (1:3); 120’</t>
  </si>
  <si>
    <t>milk + GF 4.5 (1:1); 1’</t>
  </si>
  <si>
    <t>milk + GF 4.5 (1:1); 10’</t>
  </si>
  <si>
    <t xml:space="preserve">milk + GF 4.5 (1:1); 4,50’ </t>
  </si>
  <si>
    <t>milk + GF 4.5 (1:1); 60’</t>
  </si>
  <si>
    <t>milk + GF 4.5 (1:1); 120’</t>
  </si>
  <si>
    <t>milk + GF 4.5 (1:7); 1’</t>
  </si>
  <si>
    <t>milk + GF 4.5 (1:7); 10’</t>
  </si>
  <si>
    <t xml:space="preserve">milk + GF 4.5 (1:7); 4,50’ </t>
  </si>
  <si>
    <t>milk + GF 4.5 (1:7); 60’</t>
  </si>
  <si>
    <t>milk + GF 4.5 (1:7); 120’</t>
  </si>
  <si>
    <t>milk + GF 6 (1:3); 1’</t>
  </si>
  <si>
    <t>milk + GF 6 (1:3); 10’</t>
  </si>
  <si>
    <t xml:space="preserve">milk + GF 6 (1:3); 60’ </t>
  </si>
  <si>
    <t>milk + GF 6 (1:3); 60’</t>
  </si>
  <si>
    <t>milk + GF 6 (1:3); 120’</t>
  </si>
  <si>
    <t>goat milk + GF 4.5; 1’</t>
  </si>
  <si>
    <t>goat milk + GF 4.5; 10’</t>
  </si>
  <si>
    <t xml:space="preserve">goat milk + GF 4.5; 30’ </t>
  </si>
  <si>
    <t>goat milk + GF 4.5; 60’</t>
  </si>
  <si>
    <t>goat milk + GF 4.5; 120’</t>
  </si>
  <si>
    <t>sheep milk + GF 4.5; 1’</t>
  </si>
  <si>
    <t>sheep milk + GF 4.5; 10’</t>
  </si>
  <si>
    <t xml:space="preserve">sheep milk + GF 4.5; 30’ </t>
  </si>
  <si>
    <t>sheep milk + GF 4.5; 60’</t>
  </si>
  <si>
    <t>sheep milk + GF 4.5; 120’</t>
  </si>
  <si>
    <t>goat milk + GF 6; 1’</t>
  </si>
  <si>
    <t>goat milk + GF 6; 10’</t>
  </si>
  <si>
    <t xml:space="preserve">goat milk + GF 6; 30’ </t>
  </si>
  <si>
    <t>goat milk + GF 6; 60’</t>
  </si>
  <si>
    <t>goat milk + GF 6; 120’</t>
  </si>
  <si>
    <t>sheep milk + GF 6; 1’</t>
  </si>
  <si>
    <t>sheep milk + GF 6; 10’</t>
  </si>
  <si>
    <t xml:space="preserve">sheep milk + GF 6; 30’ </t>
  </si>
  <si>
    <t>sheep milk + GF 6; 60’</t>
  </si>
  <si>
    <t>sheep milk + GF 6; 120’</t>
  </si>
  <si>
    <t>pasteur. milk + GF 4.5; 1’</t>
  </si>
  <si>
    <t>pasteur. milk + GF 4.5; 10’</t>
  </si>
  <si>
    <t xml:space="preserve">pasteur. milk + GF 4.5; 30’ </t>
  </si>
  <si>
    <t>pasteur. milk + GF 4.5; 60’</t>
  </si>
  <si>
    <t>pasteur. milk + GF 4.5; 120’</t>
  </si>
  <si>
    <t>unpasteur. milk + GF 4.5; 1’</t>
  </si>
  <si>
    <t>unpasteur. milk + GF 4.5; 10’</t>
  </si>
  <si>
    <t xml:space="preserve">unpasteur. milk + GF 4.5; 30’ </t>
  </si>
  <si>
    <t>unpasteur. milk + GF 4.5; 60’</t>
  </si>
  <si>
    <t>unpasteur. milk + GF 4.5; 120’</t>
  </si>
  <si>
    <t>pasteur. milk + GF 6; 1’</t>
  </si>
  <si>
    <t>pasteur. milk + GF 6; 10’</t>
  </si>
  <si>
    <t xml:space="preserve">pasteur. milk + GF 6; 30’ </t>
  </si>
  <si>
    <t>pasteur. milk + GF 6; 60’</t>
  </si>
  <si>
    <t>pasteur. milk + GF 6; 120’</t>
  </si>
  <si>
    <t>unpasteur. milk + GF 6; 1’</t>
  </si>
  <si>
    <t>unpasteur. milk + GF 6; 10’</t>
  </si>
  <si>
    <t xml:space="preserve">unpasteur. milk + GF 6; 30’ </t>
  </si>
  <si>
    <t>unpasteur. milk + GF 6; 60’</t>
  </si>
  <si>
    <t>unpasteur. milk + GF 6; 120’</t>
  </si>
  <si>
    <t>triolein + PBS; 1’</t>
  </si>
  <si>
    <t>triolein + PBS; 10’</t>
  </si>
  <si>
    <t xml:space="preserve">triolein + PBS; 30’ </t>
  </si>
  <si>
    <t>triolein + PBS; 60’</t>
  </si>
  <si>
    <t>triolein + PBS; 120’</t>
  </si>
  <si>
    <t>IF fasting; 1’</t>
  </si>
  <si>
    <t>IF fasting; 10’</t>
  </si>
  <si>
    <t xml:space="preserve">IF fasting; 30’ </t>
  </si>
  <si>
    <t>IF fasting; 60’</t>
  </si>
  <si>
    <t>IF fasting; 120’</t>
  </si>
  <si>
    <t>IF fed; 1’</t>
  </si>
  <si>
    <t>IF fed; 10’</t>
  </si>
  <si>
    <t xml:space="preserve">IF fed; 30’ </t>
  </si>
  <si>
    <t>IF fed; 60’</t>
  </si>
  <si>
    <t>IF fed; 120’</t>
  </si>
  <si>
    <t>pasteur. milk; 1’</t>
  </si>
  <si>
    <t>pasteur. milk; 10’</t>
  </si>
  <si>
    <t xml:space="preserve">pasteur. milk; 30’ </t>
  </si>
  <si>
    <t>pasteur. milk; 60’</t>
  </si>
  <si>
    <t>pasteur. milk; 120’</t>
  </si>
  <si>
    <t>unpasteur. milk; 1’</t>
  </si>
  <si>
    <t>unpasteur. milk; 10’</t>
  </si>
  <si>
    <t xml:space="preserve">unpasteur. milk; 30’ </t>
  </si>
  <si>
    <t>unpasteur. milk; 60’</t>
  </si>
  <si>
    <t>unpasteur. milk; 120’</t>
  </si>
  <si>
    <t>BS low; 1’</t>
  </si>
  <si>
    <t>BS low; 10’</t>
  </si>
  <si>
    <t xml:space="preserve">BS low; 30’ </t>
  </si>
  <si>
    <t>BS low; 60’</t>
  </si>
  <si>
    <t>BS low; 120’</t>
  </si>
  <si>
    <t>BS high; 1’</t>
  </si>
  <si>
    <t>BS high; 10’</t>
  </si>
  <si>
    <t xml:space="preserve">BS high; 30’ </t>
  </si>
  <si>
    <t>BS high; 60’</t>
  </si>
  <si>
    <t>BS high; 120’</t>
  </si>
  <si>
    <t>PBS + BS low (×2); 1’</t>
  </si>
  <si>
    <t>PBS + BS low (×2); 10’</t>
  </si>
  <si>
    <t xml:space="preserve">PBS + BS low (×2); 30’ </t>
  </si>
  <si>
    <t>PBS + BS low (×2); 60’</t>
  </si>
  <si>
    <t>PBS + BS low (×2); 120’</t>
  </si>
  <si>
    <t>PBS + BS low (×3); 1’</t>
  </si>
  <si>
    <t>PBS + BS low (×3); 10’</t>
  </si>
  <si>
    <t xml:space="preserve">PBS + BS low (×3); 30’ </t>
  </si>
  <si>
    <t>PBS + BS low (×3); 60’</t>
  </si>
  <si>
    <t>PBS + BS low (×3); 120’</t>
  </si>
  <si>
    <t>milk +  BS low (×2); 1’</t>
  </si>
  <si>
    <t>milk +  BS low (×2); 10’</t>
  </si>
  <si>
    <t xml:space="preserve">milk +  BS low (×2); 30’ </t>
  </si>
  <si>
    <t>milk +  BS low (×2); 60’</t>
  </si>
  <si>
    <t>milk +  BS low (×2); 120’</t>
  </si>
  <si>
    <t>milk +  BS low (×3); 1’</t>
  </si>
  <si>
    <t>milk +  BS low (×3); 10’</t>
  </si>
  <si>
    <t xml:space="preserve">milk +  BS low (×3); 30’ </t>
  </si>
  <si>
    <t>milk +  BS low (×3); 60’</t>
  </si>
  <si>
    <t>milk +  BS low (×3); 120’</t>
  </si>
  <si>
    <t>milk +  BS high; 1’</t>
  </si>
  <si>
    <t>milk +  BS high; 10’</t>
  </si>
  <si>
    <t xml:space="preserve">milk +  BS high; 30’ </t>
  </si>
  <si>
    <t>milk +  BS high; 60’</t>
  </si>
  <si>
    <t>milk +  BS high; 120’</t>
  </si>
  <si>
    <t>milk + BSlow; 1’</t>
  </si>
  <si>
    <t>milk + BSlow; 10’</t>
  </si>
  <si>
    <t xml:space="preserve">milk + BSlow; 30’ </t>
  </si>
  <si>
    <t>milk + BSlow; 60’</t>
  </si>
  <si>
    <t>milk + BSlow; 120’</t>
  </si>
  <si>
    <t>goat milk + BS low; 1’</t>
  </si>
  <si>
    <t>goat milk + BS low; 10’</t>
  </si>
  <si>
    <t xml:space="preserve">goat milk + BS low; 30’ </t>
  </si>
  <si>
    <t>goat milk + BS low; 60’</t>
  </si>
  <si>
    <t>goat milk + BS low; 120’</t>
  </si>
  <si>
    <t>sheep milk + BS low; 1’</t>
  </si>
  <si>
    <t>sheep milk + BS low; 10’</t>
  </si>
  <si>
    <t xml:space="preserve">sheep milk + BS low; 30’ </t>
  </si>
  <si>
    <t>sheep milk + BS low; 60’</t>
  </si>
  <si>
    <t>sheep milk + BS low; 120’</t>
  </si>
  <si>
    <t>pasteur. milk + BS low; 1’</t>
  </si>
  <si>
    <t>pasteur. milk + BS low; 10’</t>
  </si>
  <si>
    <t xml:space="preserve">pasteur. milk + BS low; 30’ </t>
  </si>
  <si>
    <t>pasteur. milk + BS low; 60’</t>
  </si>
  <si>
    <t>pasteur. milk + BS low; 120’</t>
  </si>
  <si>
    <t>unpasteur. milk + BS low; 1’</t>
  </si>
  <si>
    <t>unpasteur. milk + BS low; 10’</t>
  </si>
  <si>
    <t xml:space="preserve">unpasteur. milk + BS low; 30’ </t>
  </si>
  <si>
    <t>unpasteur. milk + BS low; 60’</t>
  </si>
  <si>
    <t>unpasteur. milk + BS low; 120’</t>
  </si>
  <si>
    <t>M-W test sample in given time against sample after 1’ (p-value)</t>
  </si>
  <si>
    <t>M-W test sample in given time against sample after 0 days (p-value)</t>
  </si>
  <si>
    <t>Statistical significance</t>
  </si>
  <si>
    <t>–</t>
  </si>
  <si>
    <t>**</t>
  </si>
  <si>
    <t>*</t>
  </si>
  <si>
    <t>milk fat + BS low; 1’</t>
  </si>
  <si>
    <t>milk fat + BS low; 10’</t>
  </si>
  <si>
    <t xml:space="preserve">milk fat + BS low; 30’ </t>
  </si>
  <si>
    <t>milk fat + BS low; 60’</t>
  </si>
  <si>
    <t>milk fat + BS low; 120’</t>
  </si>
  <si>
    <t>skim milk + BS low; 1’</t>
  </si>
  <si>
    <t>skim milk + BS low; 10’</t>
  </si>
  <si>
    <t xml:space="preserve">skim milk + BS low; 30’ </t>
  </si>
  <si>
    <t>skim milk + BS low; 60’</t>
  </si>
  <si>
    <t>skim milk + BS low; 120’</t>
  </si>
  <si>
    <t>whey + BS low; 1’</t>
  </si>
  <si>
    <t>whey + BS low; 10’</t>
  </si>
  <si>
    <t xml:space="preserve">whey + BS low; 30’ </t>
  </si>
  <si>
    <t>whey + BS low; 60’</t>
  </si>
  <si>
    <t>whey + BS low; 120’</t>
  </si>
  <si>
    <t>casein + BS low; 1’</t>
  </si>
  <si>
    <t>casein + BS low; 10’</t>
  </si>
  <si>
    <t xml:space="preserve">casein + BS low; 30’ </t>
  </si>
  <si>
    <t>casein + BS low; 60’</t>
  </si>
  <si>
    <t>casein + BS low; 120’</t>
  </si>
  <si>
    <t>sodium caseinate + GF 4.5; 1’</t>
  </si>
  <si>
    <t>sodium caseinate + GF 4.5; 10’</t>
  </si>
  <si>
    <t xml:space="preserve">sodium caseinate + GF 4.5; 30’ </t>
  </si>
  <si>
    <t>sodium caseinate + GF 4.5; 60’</t>
  </si>
  <si>
    <t>sodium caseinate + GF 4.5; 120’</t>
  </si>
  <si>
    <t>casein pepton + GF 4.5; 1’</t>
  </si>
  <si>
    <t>casein pepton + GF 4.5; 10’</t>
  </si>
  <si>
    <t xml:space="preserve">casein pepton + GF 4.5; 30’ </t>
  </si>
  <si>
    <t>casein pepton + GF 4.5; 60’</t>
  </si>
  <si>
    <t>casein pepton + GF 4.5; 120’</t>
  </si>
  <si>
    <t>sodium caseinate + GF 6; 1’</t>
  </si>
  <si>
    <t>sodium caseinate + GF 6; 10’</t>
  </si>
  <si>
    <t xml:space="preserve">sodium caseinate + GF 6; 30’ </t>
  </si>
  <si>
    <t>sodium caseinate + GF 6; 60’</t>
  </si>
  <si>
    <t>sodium caseinate + GF 6; 120’</t>
  </si>
  <si>
    <t>casein pepton + GF 6; 1’</t>
  </si>
  <si>
    <t>casein pepton + GF 6; 10’</t>
  </si>
  <si>
    <t xml:space="preserve">casein pepton + GF 6; 30’ </t>
  </si>
  <si>
    <t>casein pepton + GF 6; 60’</t>
  </si>
  <si>
    <t>casein pepton + GF 6; 120’</t>
  </si>
  <si>
    <t>whey hydrolysed + GF 6; 1’</t>
  </si>
  <si>
    <t>whey hydrolysed + GF 6; 10’</t>
  </si>
  <si>
    <t xml:space="preserve">whey hydrolysed + GF 6; 30’ </t>
  </si>
  <si>
    <t>whey hydrolysed + GF 6; 60’</t>
  </si>
  <si>
    <t>whey hydrolysed + GF 6; 120’</t>
  </si>
  <si>
    <t>whey hydrolysed + GF 4.5; 1’</t>
  </si>
  <si>
    <t>whey hydrolysed + GF 4.5; 10’</t>
  </si>
  <si>
    <t xml:space="preserve">whey hydrolysed + GF 4.5; 30’ </t>
  </si>
  <si>
    <t>whey hydrolysed + GF 4.5; 60’</t>
  </si>
  <si>
    <t>whey hydrolysed + GF 4.5; 120’</t>
  </si>
  <si>
    <t>sodium caseinate + BS low; 1’</t>
  </si>
  <si>
    <t>sodium caseinate + BS low; 10’</t>
  </si>
  <si>
    <t xml:space="preserve">sodium caseinate + BS low; 30’ </t>
  </si>
  <si>
    <t>sodium caseinate + BS low; 60’</t>
  </si>
  <si>
    <t>sodium caseinate + BS low; 120’</t>
  </si>
  <si>
    <t>casein pepton + BS low; 1’</t>
  </si>
  <si>
    <t>casein pepton + BS low; 10’</t>
  </si>
  <si>
    <t xml:space="preserve">casein pepton + BS low; 30’ </t>
  </si>
  <si>
    <t>casein pepton + BS low; 60’</t>
  </si>
  <si>
    <t>casein pepton + BS low; 120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i/>
      <sz val="11"/>
      <color theme="1"/>
      <name val="Aptos Narrow"/>
      <family val="2"/>
      <scheme val="minor"/>
    </font>
    <font>
      <sz val="9"/>
      <name val="Arial"/>
      <charset val="238"/>
    </font>
    <font>
      <sz val="9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2" borderId="5" xfId="0" applyFill="1" applyBorder="1"/>
    <xf numFmtId="0" fontId="0" fillId="2" borderId="6" xfId="0" applyFill="1" applyBorder="1"/>
    <xf numFmtId="0" fontId="2" fillId="0" borderId="0" xfId="0" applyFont="1"/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2" borderId="8" xfId="0" applyFont="1" applyFill="1" applyBorder="1"/>
    <xf numFmtId="0" fontId="0" fillId="3" borderId="6" xfId="0" applyFill="1" applyBorder="1"/>
    <xf numFmtId="0" fontId="0" fillId="3" borderId="5" xfId="0" applyFill="1" applyBorder="1"/>
    <xf numFmtId="0" fontId="0" fillId="3" borderId="7" xfId="0" applyFill="1" applyBorder="1"/>
    <xf numFmtId="0" fontId="1" fillId="2" borderId="6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0" xfId="0" applyFont="1"/>
    <xf numFmtId="164" fontId="0" fillId="0" borderId="0" xfId="0" applyNumberFormat="1"/>
    <xf numFmtId="0" fontId="3" fillId="0" borderId="0" xfId="0" applyFont="1"/>
    <xf numFmtId="0" fontId="1" fillId="2" borderId="9" xfId="0" applyFont="1" applyFill="1" applyBorder="1" applyAlignment="1">
      <alignment vertical="top" wrapText="1"/>
    </xf>
    <xf numFmtId="0" fontId="0" fillId="2" borderId="9" xfId="0" applyFill="1" applyBorder="1"/>
    <xf numFmtId="0" fontId="0" fillId="3" borderId="9" xfId="0" applyFill="1" applyBorder="1"/>
    <xf numFmtId="0" fontId="0" fillId="2" borderId="13" xfId="0" applyFill="1" applyBorder="1"/>
    <xf numFmtId="0" fontId="0" fillId="3" borderId="13" xfId="0" applyFill="1" applyBorder="1"/>
    <xf numFmtId="0" fontId="0" fillId="3" borderId="14" xfId="0" applyFill="1" applyBorder="1"/>
    <xf numFmtId="0" fontId="1" fillId="2" borderId="10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left" vertical="center" wrapText="1"/>
    </xf>
    <xf numFmtId="164" fontId="4" fillId="2" borderId="1" xfId="0" applyNumberFormat="1" applyFont="1" applyFill="1" applyBorder="1"/>
    <xf numFmtId="164" fontId="4" fillId="3" borderId="1" xfId="0" applyNumberFormat="1" applyFont="1" applyFill="1" applyBorder="1"/>
    <xf numFmtId="165" fontId="0" fillId="2" borderId="1" xfId="0" applyNumberFormat="1" applyFill="1" applyBorder="1"/>
    <xf numFmtId="165" fontId="0" fillId="2" borderId="4" xfId="0" applyNumberFormat="1" applyFill="1" applyBorder="1"/>
    <xf numFmtId="165" fontId="0" fillId="2" borderId="6" xfId="0" applyNumberFormat="1" applyFill="1" applyBorder="1"/>
    <xf numFmtId="165" fontId="4" fillId="2" borderId="9" xfId="0" applyNumberFormat="1" applyFont="1" applyFill="1" applyBorder="1" applyAlignment="1">
      <alignment horizontal="center"/>
    </xf>
    <xf numFmtId="165" fontId="0" fillId="2" borderId="0" xfId="0" applyNumberFormat="1" applyFill="1"/>
    <xf numFmtId="165" fontId="0" fillId="3" borderId="1" xfId="0" applyNumberFormat="1" applyFill="1" applyBorder="1"/>
    <xf numFmtId="165" fontId="0" fillId="3" borderId="4" xfId="0" applyNumberFormat="1" applyFill="1" applyBorder="1"/>
    <xf numFmtId="165" fontId="0" fillId="3" borderId="6" xfId="0" applyNumberFormat="1" applyFill="1" applyBorder="1"/>
    <xf numFmtId="165" fontId="4" fillId="3" borderId="9" xfId="0" applyNumberFormat="1" applyFont="1" applyFill="1" applyBorder="1" applyAlignment="1">
      <alignment horizontal="center"/>
    </xf>
    <xf numFmtId="165" fontId="0" fillId="3" borderId="0" xfId="0" applyNumberFormat="1" applyFill="1"/>
    <xf numFmtId="165" fontId="0" fillId="3" borderId="2" xfId="0" applyNumberFormat="1" applyFill="1" applyBorder="1"/>
    <xf numFmtId="165" fontId="4" fillId="2" borderId="9" xfId="0" applyNumberFormat="1" applyFont="1" applyFill="1" applyBorder="1"/>
    <xf numFmtId="165" fontId="4" fillId="3" borderId="9" xfId="0" applyNumberFormat="1" applyFont="1" applyFill="1" applyBorder="1"/>
    <xf numFmtId="0" fontId="5" fillId="0" borderId="0" xfId="0" applyFont="1"/>
    <xf numFmtId="1" fontId="2" fillId="0" borderId="0" xfId="0" applyNumberFormat="1" applyFont="1"/>
    <xf numFmtId="1" fontId="0" fillId="0" borderId="0" xfId="0" applyNumberFormat="1"/>
    <xf numFmtId="1" fontId="3" fillId="0" borderId="0" xfId="0" applyNumberFormat="1" applyFont="1"/>
    <xf numFmtId="0" fontId="6" fillId="0" borderId="0" xfId="0" applyFont="1"/>
    <xf numFmtId="1" fontId="6" fillId="0" borderId="0" xfId="0" applyNumberFormat="1" applyFo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5"/>
  <sheetViews>
    <sheetView zoomScaleNormal="100" workbookViewId="0">
      <selection sqref="A1:K13"/>
    </sheetView>
  </sheetViews>
  <sheetFormatPr defaultRowHeight="15" x14ac:dyDescent="0.25"/>
  <cols>
    <col min="1" max="1" width="15.28515625" bestFit="1" customWidth="1"/>
    <col min="10" max="10" width="23.85546875" customWidth="1"/>
    <col min="11" max="11" width="11.85546875" customWidth="1"/>
    <col min="12" max="17" width="7.42578125" bestFit="1" customWidth="1"/>
    <col min="19" max="19" width="8.5703125" customWidth="1"/>
    <col min="20" max="20" width="15.28515625" bestFit="1" customWidth="1"/>
    <col min="21" max="23" width="7" bestFit="1" customWidth="1"/>
    <col min="24" max="24" width="6" bestFit="1" customWidth="1"/>
    <col min="25" max="26" width="7" bestFit="1" customWidth="1"/>
    <col min="27" max="27" width="8.140625" bestFit="1" customWidth="1"/>
    <col min="28" max="28" width="3.5703125" bestFit="1" customWidth="1"/>
    <col min="29" max="34" width="7" bestFit="1" customWidth="1"/>
    <col min="35" max="35" width="8.140625" bestFit="1" customWidth="1"/>
    <col min="36" max="36" width="3.5703125" bestFit="1" customWidth="1"/>
  </cols>
  <sheetData>
    <row r="1" spans="1:36" ht="45.75" customHeight="1" x14ac:dyDescent="0.25">
      <c r="A1" s="24" t="s">
        <v>10</v>
      </c>
      <c r="B1" s="53" t="s">
        <v>9</v>
      </c>
      <c r="C1" s="53"/>
      <c r="D1" s="53"/>
      <c r="E1" s="53"/>
      <c r="F1" s="53"/>
      <c r="G1" s="53"/>
      <c r="H1" s="25" t="s">
        <v>6</v>
      </c>
      <c r="I1" s="26" t="s">
        <v>7</v>
      </c>
      <c r="J1" s="18" t="s">
        <v>344</v>
      </c>
      <c r="K1" s="28" t="s">
        <v>345</v>
      </c>
      <c r="L1" s="51" t="s">
        <v>8</v>
      </c>
      <c r="M1" s="50"/>
      <c r="N1" s="50"/>
      <c r="O1" s="50"/>
      <c r="P1" s="50"/>
      <c r="Q1" s="52"/>
      <c r="R1" s="15"/>
      <c r="S1" s="15"/>
      <c r="AA1" s="7"/>
      <c r="AB1" s="7"/>
      <c r="AC1" s="50"/>
      <c r="AD1" s="50"/>
      <c r="AE1" s="50"/>
      <c r="AF1" s="50"/>
      <c r="AG1" s="50"/>
      <c r="AH1" s="50"/>
      <c r="AI1" s="7"/>
      <c r="AJ1" s="7"/>
    </row>
    <row r="2" spans="1:36" x14ac:dyDescent="0.25">
      <c r="A2" s="19" t="s">
        <v>0</v>
      </c>
      <c r="B2" s="31">
        <f t="shared" ref="B2:B13" si="0">LOG10(L2)</f>
        <v>5.2218496182044518</v>
      </c>
      <c r="C2" s="31">
        <f t="shared" ref="C2:C13" si="1">LOG10(M2)</f>
        <v>4.8908567714145361</v>
      </c>
      <c r="D2" s="31">
        <f t="shared" ref="D2:D13" si="2">LOG10(N2)</f>
        <v>5</v>
      </c>
      <c r="E2" s="31">
        <f t="shared" ref="E2:E13" si="3">LOG10(O2)</f>
        <v>4.8586695109107616</v>
      </c>
      <c r="F2" s="31">
        <f t="shared" ref="F2:F13" si="4">LOG10(P2)</f>
        <v>5.2218496182044518</v>
      </c>
      <c r="G2" s="31">
        <f t="shared" ref="G2:G13" si="5">LOG10(Q2)</f>
        <v>5.2218496182044518</v>
      </c>
      <c r="H2" s="32">
        <f>AVERAGE(B2:G2)</f>
        <v>5.069179189489776</v>
      </c>
      <c r="I2" s="33">
        <f>_xlfn.STDEV.S(B2:G2)</f>
        <v>0.17368002143820208</v>
      </c>
      <c r="J2" s="29">
        <v>1</v>
      </c>
      <c r="K2" s="34" t="s">
        <v>346</v>
      </c>
      <c r="L2">
        <v>166667</v>
      </c>
      <c r="M2">
        <v>77778</v>
      </c>
      <c r="N2">
        <v>100000</v>
      </c>
      <c r="O2">
        <v>72222</v>
      </c>
      <c r="P2">
        <v>166667</v>
      </c>
      <c r="Q2">
        <v>166667</v>
      </c>
      <c r="AA2" s="6"/>
      <c r="AB2" s="6"/>
      <c r="AI2" s="6"/>
      <c r="AJ2" s="6"/>
    </row>
    <row r="3" spans="1:36" x14ac:dyDescent="0.25">
      <c r="A3" s="19" t="s">
        <v>1</v>
      </c>
      <c r="B3" s="31">
        <f t="shared" si="0"/>
        <v>4.4437009735746704</v>
      </c>
      <c r="C3" s="31">
        <f t="shared" si="1"/>
        <v>4.6478131389221033</v>
      </c>
      <c r="D3" s="31">
        <f t="shared" si="2"/>
        <v>4.4437009735746704</v>
      </c>
      <c r="E3" s="31">
        <f t="shared" si="3"/>
        <v>4.4437009735746704</v>
      </c>
      <c r="F3" s="31">
        <f t="shared" si="4"/>
        <v>4.5228744023138034</v>
      </c>
      <c r="G3" s="31">
        <f t="shared" si="5"/>
        <v>4.6478131389221033</v>
      </c>
      <c r="H3" s="32">
        <f t="shared" ref="H3:H13" si="6">AVERAGE(B3:G3)</f>
        <v>4.5249339334803373</v>
      </c>
      <c r="I3" s="33">
        <f t="shared" ref="I3:I13" si="7">_xlfn.STDEV.S(B3:G3)</f>
        <v>9.999922125070021E-2</v>
      </c>
      <c r="J3" s="29">
        <v>2.2000000000000001E-3</v>
      </c>
      <c r="K3" s="34" t="s">
        <v>347</v>
      </c>
      <c r="L3" s="3">
        <v>27778</v>
      </c>
      <c r="M3" s="3">
        <v>44444</v>
      </c>
      <c r="N3" s="3">
        <v>27778</v>
      </c>
      <c r="O3" s="3">
        <v>27778</v>
      </c>
      <c r="P3" s="3">
        <v>33333</v>
      </c>
      <c r="Q3" s="3">
        <v>44444</v>
      </c>
      <c r="AA3" s="6"/>
      <c r="AB3" s="6"/>
      <c r="AI3" s="6"/>
      <c r="AJ3" s="6"/>
    </row>
    <row r="4" spans="1:36" x14ac:dyDescent="0.25">
      <c r="A4" s="21" t="s">
        <v>2</v>
      </c>
      <c r="B4" s="35">
        <f t="shared" si="0"/>
        <v>4.2218574354191363</v>
      </c>
      <c r="C4" s="35">
        <f t="shared" si="1"/>
        <v>5.0457570562659759</v>
      </c>
      <c r="D4" s="35">
        <f t="shared" si="2"/>
        <v>4.5228744023138034</v>
      </c>
      <c r="E4" s="35">
        <f t="shared" si="3"/>
        <v>4.3467831432581221</v>
      </c>
      <c r="F4" s="35">
        <f t="shared" si="4"/>
        <v>3.9751559784066894</v>
      </c>
      <c r="G4" s="35">
        <f t="shared" si="5"/>
        <v>4.0669591978671225</v>
      </c>
      <c r="H4" s="32">
        <f t="shared" si="6"/>
        <v>4.3632312022551423</v>
      </c>
      <c r="I4" s="33">
        <f t="shared" si="7"/>
        <v>0.38728905310155098</v>
      </c>
      <c r="J4" s="29">
        <v>1.2999999999999999E-2</v>
      </c>
      <c r="K4" s="34" t="s">
        <v>348</v>
      </c>
      <c r="L4" s="3">
        <v>16667</v>
      </c>
      <c r="M4" s="3">
        <v>111111</v>
      </c>
      <c r="N4" s="3">
        <v>33333</v>
      </c>
      <c r="O4" s="3">
        <v>22222</v>
      </c>
      <c r="P4" s="3">
        <v>9444</v>
      </c>
      <c r="Q4" s="3">
        <v>11667</v>
      </c>
      <c r="AA4" s="6"/>
      <c r="AB4" s="6"/>
      <c r="AI4" s="6"/>
      <c r="AJ4" s="6"/>
    </row>
    <row r="5" spans="1:36" x14ac:dyDescent="0.25">
      <c r="A5" s="19" t="s">
        <v>3</v>
      </c>
      <c r="B5" s="31">
        <f t="shared" si="0"/>
        <v>3.8908679388114411</v>
      </c>
      <c r="C5" s="31">
        <f t="shared" si="1"/>
        <v>4.5898267757505549</v>
      </c>
      <c r="D5" s="31">
        <f t="shared" si="2"/>
        <v>4.023499381548012</v>
      </c>
      <c r="E5" s="31">
        <f t="shared" si="3"/>
        <v>4.5898267757505549</v>
      </c>
      <c r="F5" s="31">
        <f t="shared" si="4"/>
        <v>4.3467831432581221</v>
      </c>
      <c r="G5" s="31">
        <f t="shared" si="5"/>
        <v>4.3467831432581221</v>
      </c>
      <c r="H5" s="32">
        <f t="shared" si="6"/>
        <v>4.2979311930628006</v>
      </c>
      <c r="I5" s="33">
        <f t="shared" si="7"/>
        <v>0.28851079723088868</v>
      </c>
      <c r="J5" s="29">
        <v>2.2000000000000001E-3</v>
      </c>
      <c r="K5" s="34" t="s">
        <v>347</v>
      </c>
      <c r="L5" s="3">
        <v>7778</v>
      </c>
      <c r="M5" s="3">
        <v>38889</v>
      </c>
      <c r="N5" s="3">
        <v>10556</v>
      </c>
      <c r="O5" s="3">
        <v>38889</v>
      </c>
      <c r="P5" s="3">
        <v>22222</v>
      </c>
      <c r="Q5" s="3">
        <v>22222</v>
      </c>
      <c r="AA5" s="6"/>
      <c r="AB5" s="6"/>
      <c r="AI5" s="6"/>
      <c r="AJ5" s="6"/>
    </row>
    <row r="6" spans="1:36" x14ac:dyDescent="0.25">
      <c r="A6" s="21" t="s">
        <v>4</v>
      </c>
      <c r="B6" s="35">
        <f t="shared" si="0"/>
        <v>3.9208013818256542</v>
      </c>
      <c r="C6" s="35">
        <f t="shared" si="1"/>
        <v>4.2218574354191363</v>
      </c>
      <c r="D6" s="35">
        <f t="shared" si="2"/>
        <v>4</v>
      </c>
      <c r="E6" s="35">
        <f t="shared" si="3"/>
        <v>4.0457531475941408</v>
      </c>
      <c r="F6" s="35">
        <f t="shared" si="4"/>
        <v>3.7861122837198264</v>
      </c>
      <c r="G6" s="35">
        <f t="shared" si="5"/>
        <v>4.4437009735746704</v>
      </c>
      <c r="H6" s="32">
        <f t="shared" si="6"/>
        <v>4.0697042036889046</v>
      </c>
      <c r="I6" s="33">
        <f t="shared" si="7"/>
        <v>0.23283167582675937</v>
      </c>
      <c r="J6" s="29">
        <v>2.2000000000000001E-3</v>
      </c>
      <c r="K6" s="34" t="s">
        <v>347</v>
      </c>
      <c r="L6" s="3">
        <v>8333</v>
      </c>
      <c r="M6" s="3">
        <v>16667</v>
      </c>
      <c r="N6" s="3">
        <v>10000</v>
      </c>
      <c r="O6" s="3">
        <v>11111</v>
      </c>
      <c r="P6" s="3">
        <v>6111</v>
      </c>
      <c r="Q6" s="3">
        <v>27778</v>
      </c>
      <c r="AA6" s="6"/>
      <c r="AB6" s="6"/>
      <c r="AI6" s="6"/>
      <c r="AJ6" s="6"/>
    </row>
    <row r="7" spans="1:36" x14ac:dyDescent="0.25">
      <c r="A7" s="19" t="s">
        <v>5</v>
      </c>
      <c r="B7" s="31">
        <f t="shared" si="0"/>
        <v>3.8908679388114411</v>
      </c>
      <c r="C7" s="31">
        <f t="shared" si="1"/>
        <v>3.8239304551255637</v>
      </c>
      <c r="D7" s="31">
        <f t="shared" si="2"/>
        <v>4.2218574354191363</v>
      </c>
      <c r="E7" s="31">
        <f t="shared" si="3"/>
        <v>4.2218574354191363</v>
      </c>
      <c r="F7" s="31">
        <f t="shared" si="4"/>
        <v>3.744762237065578</v>
      </c>
      <c r="G7" s="31">
        <f t="shared" si="5"/>
        <v>3.8586574840908079</v>
      </c>
      <c r="H7" s="32">
        <f t="shared" si="6"/>
        <v>3.9603221643219442</v>
      </c>
      <c r="I7" s="33">
        <f t="shared" si="7"/>
        <v>0.20834095770145938</v>
      </c>
      <c r="J7" s="29">
        <v>2.2000000000000001E-3</v>
      </c>
      <c r="K7" s="34" t="s">
        <v>347</v>
      </c>
      <c r="L7" s="3">
        <v>7778</v>
      </c>
      <c r="M7" s="3">
        <v>6667</v>
      </c>
      <c r="N7" s="3">
        <v>16667</v>
      </c>
      <c r="O7" s="3">
        <v>16667</v>
      </c>
      <c r="P7" s="3">
        <v>5556</v>
      </c>
      <c r="Q7" s="3">
        <v>7222</v>
      </c>
      <c r="AA7" s="6"/>
      <c r="AB7" s="6"/>
      <c r="AI7" s="6"/>
      <c r="AJ7" s="6"/>
    </row>
    <row r="8" spans="1:36" x14ac:dyDescent="0.25">
      <c r="A8" s="20" t="s">
        <v>11</v>
      </c>
      <c r="B8" s="36">
        <f t="shared" si="0"/>
        <v>5.0669480304702175</v>
      </c>
      <c r="C8" s="36">
        <f t="shared" si="1"/>
        <v>5.2218496182044518</v>
      </c>
      <c r="D8" s="36">
        <f t="shared" si="2"/>
        <v>5.4436978466681589</v>
      </c>
      <c r="E8" s="36">
        <f t="shared" si="3"/>
        <v>5.3467870519299572</v>
      </c>
      <c r="F8" s="36">
        <f t="shared" si="4"/>
        <v>5.2218496182044518</v>
      </c>
      <c r="G8" s="36">
        <f t="shared" si="5"/>
        <v>5.0669480304702175</v>
      </c>
      <c r="H8" s="37">
        <f t="shared" si="6"/>
        <v>5.2280133659912424</v>
      </c>
      <c r="I8" s="38">
        <f t="shared" si="7"/>
        <v>0.1500580233529008</v>
      </c>
      <c r="J8" s="30">
        <v>1</v>
      </c>
      <c r="K8" s="39" t="s">
        <v>346</v>
      </c>
      <c r="L8" s="3">
        <v>116667</v>
      </c>
      <c r="M8" s="3">
        <v>166667</v>
      </c>
      <c r="N8" s="3">
        <v>277778</v>
      </c>
      <c r="O8" s="3">
        <v>222222</v>
      </c>
      <c r="P8" s="3">
        <v>166667</v>
      </c>
      <c r="Q8" s="3">
        <v>116667</v>
      </c>
    </row>
    <row r="9" spans="1:36" x14ac:dyDescent="0.25">
      <c r="A9" s="20" t="s">
        <v>12</v>
      </c>
      <c r="B9" s="36">
        <f t="shared" si="0"/>
        <v>5.2218496182044518</v>
      </c>
      <c r="C9" s="36">
        <f t="shared" si="1"/>
        <v>5.0234829244540178</v>
      </c>
      <c r="D9" s="36">
        <f t="shared" si="2"/>
        <v>4.9208170167709735</v>
      </c>
      <c r="E9" s="36">
        <f t="shared" si="3"/>
        <v>4.8239109124113</v>
      </c>
      <c r="F9" s="36">
        <f t="shared" si="4"/>
        <v>4.8239109124113</v>
      </c>
      <c r="G9" s="36">
        <f t="shared" si="5"/>
        <v>4.6989700043360187</v>
      </c>
      <c r="H9" s="37">
        <f t="shared" si="6"/>
        <v>4.9188235647646765</v>
      </c>
      <c r="I9" s="38">
        <f t="shared" si="7"/>
        <v>0.18392104592538241</v>
      </c>
      <c r="J9" s="30">
        <v>1.2999999999999999E-2</v>
      </c>
      <c r="K9" s="39" t="s">
        <v>348</v>
      </c>
      <c r="L9" s="3">
        <v>166667</v>
      </c>
      <c r="M9" s="3">
        <v>105556</v>
      </c>
      <c r="N9" s="3">
        <v>83333</v>
      </c>
      <c r="O9" s="3">
        <v>66667</v>
      </c>
      <c r="P9" s="3">
        <v>66667</v>
      </c>
      <c r="Q9" s="3">
        <v>50000</v>
      </c>
    </row>
    <row r="10" spans="1:36" x14ac:dyDescent="0.25">
      <c r="A10" s="22" t="s">
        <v>13</v>
      </c>
      <c r="B10" s="40">
        <f t="shared" si="0"/>
        <v>4.4437009735746704</v>
      </c>
      <c r="C10" s="40">
        <f t="shared" si="1"/>
        <v>4.7861193904278707</v>
      </c>
      <c r="D10" s="40">
        <f t="shared" si="2"/>
        <v>4.8586695109107616</v>
      </c>
      <c r="E10" s="40">
        <f t="shared" si="3"/>
        <v>4.4437009735746704</v>
      </c>
      <c r="F10" s="40">
        <f t="shared" si="4"/>
        <v>4.5898267757505549</v>
      </c>
      <c r="G10" s="40">
        <f t="shared" si="5"/>
        <v>4.9208170167709735</v>
      </c>
      <c r="H10" s="37">
        <f t="shared" si="6"/>
        <v>4.6738057735015843</v>
      </c>
      <c r="I10" s="38">
        <f t="shared" si="7"/>
        <v>0.21012016286854568</v>
      </c>
      <c r="J10" s="30">
        <v>2.2000000000000001E-3</v>
      </c>
      <c r="K10" s="39" t="s">
        <v>347</v>
      </c>
      <c r="L10" s="3">
        <v>27778</v>
      </c>
      <c r="M10" s="3">
        <v>61111</v>
      </c>
      <c r="N10" s="3">
        <v>72222</v>
      </c>
      <c r="O10" s="3">
        <v>27778</v>
      </c>
      <c r="P10" s="3">
        <v>38889</v>
      </c>
      <c r="Q10" s="3">
        <v>83333</v>
      </c>
    </row>
    <row r="11" spans="1:36" x14ac:dyDescent="0.25">
      <c r="A11" s="20" t="s">
        <v>14</v>
      </c>
      <c r="B11" s="36">
        <f t="shared" si="0"/>
        <v>4.3467831432581221</v>
      </c>
      <c r="C11" s="36">
        <f t="shared" si="1"/>
        <v>4.4437009735746704</v>
      </c>
      <c r="D11" s="36">
        <f t="shared" si="2"/>
        <v>4.8908567714145361</v>
      </c>
      <c r="E11" s="36">
        <f t="shared" si="3"/>
        <v>4.5228744023138034</v>
      </c>
      <c r="F11" s="36">
        <f t="shared" si="4"/>
        <v>4.5228744023138034</v>
      </c>
      <c r="G11" s="36">
        <f t="shared" si="5"/>
        <v>4.6478131389221033</v>
      </c>
      <c r="H11" s="37">
        <f t="shared" si="6"/>
        <v>4.5624838052995065</v>
      </c>
      <c r="I11" s="38">
        <f t="shared" si="7"/>
        <v>0.18914748022592778</v>
      </c>
      <c r="J11" s="30">
        <v>2.2000000000000001E-3</v>
      </c>
      <c r="K11" s="39" t="s">
        <v>347</v>
      </c>
      <c r="L11" s="3">
        <v>22222</v>
      </c>
      <c r="M11" s="3">
        <v>27778</v>
      </c>
      <c r="N11" s="3">
        <v>77778</v>
      </c>
      <c r="O11" s="3">
        <v>33333</v>
      </c>
      <c r="P11" s="3">
        <v>33333</v>
      </c>
      <c r="Q11" s="3">
        <v>44444</v>
      </c>
    </row>
    <row r="12" spans="1:36" x14ac:dyDescent="0.25">
      <c r="A12" s="22" t="s">
        <v>15</v>
      </c>
      <c r="B12" s="40">
        <f t="shared" si="0"/>
        <v>4.2218574354191363</v>
      </c>
      <c r="C12" s="40">
        <f t="shared" si="1"/>
        <v>4.5898267757505549</v>
      </c>
      <c r="D12" s="40">
        <f t="shared" si="2"/>
        <v>4.4437009735746704</v>
      </c>
      <c r="E12" s="40">
        <f t="shared" si="3"/>
        <v>4.6478131389221033</v>
      </c>
      <c r="F12" s="40">
        <f t="shared" si="4"/>
        <v>4.8586695109107616</v>
      </c>
      <c r="G12" s="40">
        <f t="shared" si="5"/>
        <v>4.6989700043360187</v>
      </c>
      <c r="H12" s="37">
        <f t="shared" si="6"/>
        <v>4.5768063064855413</v>
      </c>
      <c r="I12" s="38">
        <f t="shared" si="7"/>
        <v>0.22058470875132785</v>
      </c>
      <c r="J12" s="30">
        <v>2.2000000000000001E-3</v>
      </c>
      <c r="K12" s="39" t="s">
        <v>347</v>
      </c>
      <c r="L12" s="3">
        <v>16667</v>
      </c>
      <c r="M12" s="3">
        <v>38889</v>
      </c>
      <c r="N12" s="3">
        <v>27778</v>
      </c>
      <c r="O12" s="3">
        <v>44444</v>
      </c>
      <c r="P12" s="3">
        <v>72222</v>
      </c>
      <c r="Q12" s="3">
        <v>50000</v>
      </c>
    </row>
    <row r="13" spans="1:36" x14ac:dyDescent="0.25">
      <c r="A13" s="20" t="s">
        <v>16</v>
      </c>
      <c r="B13" s="36">
        <f t="shared" si="0"/>
        <v>4.2218574354191363</v>
      </c>
      <c r="C13" s="36">
        <f t="shared" si="1"/>
        <v>4.3467831432581221</v>
      </c>
      <c r="D13" s="36">
        <f t="shared" si="2"/>
        <v>4.6478131389221033</v>
      </c>
      <c r="E13" s="36">
        <f t="shared" si="3"/>
        <v>4.3467831432581221</v>
      </c>
      <c r="F13" s="36">
        <f t="shared" si="4"/>
        <v>4.5228744023138034</v>
      </c>
      <c r="G13" s="36">
        <f t="shared" si="5"/>
        <v>4.4437009735746704</v>
      </c>
      <c r="H13" s="37">
        <f t="shared" si="6"/>
        <v>4.4216353727909929</v>
      </c>
      <c r="I13" s="38">
        <f t="shared" si="7"/>
        <v>0.15033931656181032</v>
      </c>
      <c r="J13" s="30">
        <v>2.2000000000000001E-3</v>
      </c>
      <c r="K13" s="39" t="s">
        <v>347</v>
      </c>
      <c r="L13" s="3">
        <v>16667</v>
      </c>
      <c r="M13" s="3">
        <v>22222</v>
      </c>
      <c r="N13" s="3">
        <v>44444</v>
      </c>
      <c r="O13" s="3">
        <v>22222</v>
      </c>
      <c r="P13" s="3">
        <v>33333</v>
      </c>
      <c r="Q13" s="3">
        <v>27778</v>
      </c>
    </row>
    <row r="15" spans="1:36" ht="45" x14ac:dyDescent="0.25">
      <c r="A15" s="24" t="s">
        <v>10</v>
      </c>
      <c r="B15" s="53" t="s">
        <v>9</v>
      </c>
      <c r="C15" s="53"/>
      <c r="D15" s="53"/>
      <c r="E15" s="53"/>
      <c r="F15" s="53"/>
      <c r="G15" s="53"/>
      <c r="H15" s="25" t="s">
        <v>6</v>
      </c>
      <c r="I15" s="26" t="s">
        <v>7</v>
      </c>
      <c r="J15" s="18" t="s">
        <v>343</v>
      </c>
      <c r="K15" s="27" t="s">
        <v>345</v>
      </c>
      <c r="L15" s="50" t="s">
        <v>8</v>
      </c>
      <c r="M15" s="50"/>
      <c r="N15" s="50"/>
      <c r="O15" s="50"/>
      <c r="P15" s="50"/>
      <c r="Q15" s="50"/>
    </row>
    <row r="16" spans="1:36" x14ac:dyDescent="0.25">
      <c r="A16" s="19" t="s">
        <v>17</v>
      </c>
      <c r="B16" s="31">
        <f t="shared" ref="B16:B25" si="8">LOG10(L16)</f>
        <v>5.3467870519299572</v>
      </c>
      <c r="C16" s="31">
        <f t="shared" ref="C16:C25" si="9">LOG10(M16)</f>
        <v>5.5228783109856385</v>
      </c>
      <c r="D16" s="31">
        <f t="shared" ref="D16:D25" si="10">LOG10(N16)</f>
        <v>5.3467874427952058</v>
      </c>
      <c r="E16" s="31">
        <f t="shared" ref="E16:E25" si="11">LOG10(O16)</f>
        <v>4.2218574354191363</v>
      </c>
      <c r="F16" s="31">
        <f t="shared" ref="F16:F25" si="12">LOG10(P16)</f>
        <v>6.2218488364752442</v>
      </c>
      <c r="G16" s="31">
        <f t="shared" ref="G16:G25" si="13">LOG10(Q16)</f>
        <v>5.9208185802345481</v>
      </c>
      <c r="H16" s="32">
        <f t="shared" ref="H16:H25" si="14">AVERAGE(B16:G16)</f>
        <v>5.4301629429732872</v>
      </c>
      <c r="I16" s="33">
        <f t="shared" ref="I16:I25" si="15">_xlfn.STDEV.S(B16:G16)</f>
        <v>0.68556704422468462</v>
      </c>
      <c r="J16" s="42">
        <v>1</v>
      </c>
      <c r="K16" s="34" t="s">
        <v>346</v>
      </c>
      <c r="L16" s="3">
        <v>222222</v>
      </c>
      <c r="M16" s="3">
        <v>333333</v>
      </c>
      <c r="N16" s="3">
        <v>222222.2</v>
      </c>
      <c r="O16" s="3">
        <v>16667</v>
      </c>
      <c r="P16" s="3">
        <v>1666667</v>
      </c>
      <c r="Q16" s="3">
        <v>833333</v>
      </c>
    </row>
    <row r="17" spans="1:17" x14ac:dyDescent="0.25">
      <c r="A17" s="19" t="s">
        <v>18</v>
      </c>
      <c r="B17" s="31">
        <f t="shared" si="8"/>
        <v>6.2218488364752442</v>
      </c>
      <c r="C17" s="31">
        <f t="shared" si="9"/>
        <v>5.3467870519299572</v>
      </c>
      <c r="D17" s="31">
        <f t="shared" si="10"/>
        <v>5.5898255473193643</v>
      </c>
      <c r="E17" s="31">
        <f t="shared" si="11"/>
        <v>5.5228783109856385</v>
      </c>
      <c r="F17" s="31">
        <f t="shared" si="12"/>
        <v>5.7861201010922789</v>
      </c>
      <c r="G17" s="31">
        <f t="shared" si="13"/>
        <v>5.6478170475939384</v>
      </c>
      <c r="H17" s="32">
        <f t="shared" si="14"/>
        <v>5.6858794825660697</v>
      </c>
      <c r="I17" s="33">
        <f t="shared" si="15"/>
        <v>0.29984645931410325</v>
      </c>
      <c r="J17" s="42">
        <v>0.50870000000000004</v>
      </c>
      <c r="K17" s="34" t="s">
        <v>346</v>
      </c>
      <c r="L17" s="3">
        <v>1666667</v>
      </c>
      <c r="M17" s="3">
        <v>222222</v>
      </c>
      <c r="N17" s="3">
        <v>388888.9</v>
      </c>
      <c r="O17" s="3">
        <v>333333</v>
      </c>
      <c r="P17" s="3">
        <v>611111</v>
      </c>
      <c r="Q17" s="3">
        <v>444444</v>
      </c>
    </row>
    <row r="18" spans="1:17" x14ac:dyDescent="0.25">
      <c r="A18" s="21" t="s">
        <v>19</v>
      </c>
      <c r="B18" s="35">
        <f t="shared" si="8"/>
        <v>5</v>
      </c>
      <c r="C18" s="35">
        <f t="shared" si="9"/>
        <v>5.3467870519299572</v>
      </c>
      <c r="D18" s="35">
        <f t="shared" si="10"/>
        <v>5.2218488364752442</v>
      </c>
      <c r="E18" s="35">
        <f t="shared" si="11"/>
        <v>5.3467870519299572</v>
      </c>
      <c r="F18" s="35">
        <f t="shared" si="12"/>
        <v>5.4436978466681589</v>
      </c>
      <c r="G18" s="35">
        <f t="shared" si="13"/>
        <v>5.2218496182044518</v>
      </c>
      <c r="H18" s="32">
        <f t="shared" si="14"/>
        <v>5.2634950675346284</v>
      </c>
      <c r="I18" s="33">
        <f t="shared" si="15"/>
        <v>0.15443222044826893</v>
      </c>
      <c r="J18" s="42">
        <v>0.1515</v>
      </c>
      <c r="K18" s="34" t="s">
        <v>346</v>
      </c>
      <c r="L18" s="3">
        <v>100000</v>
      </c>
      <c r="M18" s="3">
        <v>222222</v>
      </c>
      <c r="N18" s="3">
        <v>166666.70000000001</v>
      </c>
      <c r="O18" s="3">
        <v>222222</v>
      </c>
      <c r="P18" s="3">
        <v>277778</v>
      </c>
      <c r="Q18" s="3">
        <v>166667</v>
      </c>
    </row>
    <row r="19" spans="1:17" x14ac:dyDescent="0.25">
      <c r="A19" s="19" t="s">
        <v>20</v>
      </c>
      <c r="B19" s="31">
        <f t="shared" si="8"/>
        <v>5.3467870519299572</v>
      </c>
      <c r="C19" s="31">
        <f t="shared" si="9"/>
        <v>5.3467870519299572</v>
      </c>
      <c r="D19" s="31">
        <f t="shared" si="10"/>
        <v>5.2218488364752442</v>
      </c>
      <c r="E19" s="31">
        <f t="shared" si="11"/>
        <v>5.2218496182044518</v>
      </c>
      <c r="F19" s="31">
        <f t="shared" si="12"/>
        <v>5.3467870519299572</v>
      </c>
      <c r="G19" s="31">
        <f t="shared" si="13"/>
        <v>5.5898256589950703</v>
      </c>
      <c r="H19" s="32">
        <f t="shared" si="14"/>
        <v>5.345647544910773</v>
      </c>
      <c r="I19" s="33">
        <f t="shared" si="15"/>
        <v>0.13437179294300808</v>
      </c>
      <c r="J19" s="42">
        <v>0.26619999999999999</v>
      </c>
      <c r="K19" s="34" t="s">
        <v>346</v>
      </c>
      <c r="L19" s="3">
        <v>222222</v>
      </c>
      <c r="M19" s="3">
        <v>222222</v>
      </c>
      <c r="N19" s="3">
        <v>166666.70000000001</v>
      </c>
      <c r="O19" s="3">
        <v>166667</v>
      </c>
      <c r="P19" s="3">
        <v>222222</v>
      </c>
      <c r="Q19" s="3">
        <v>388889</v>
      </c>
    </row>
    <row r="20" spans="1:17" x14ac:dyDescent="0.25">
      <c r="A20" s="21" t="s">
        <v>21</v>
      </c>
      <c r="B20" s="35">
        <f t="shared" si="8"/>
        <v>4.7861193904278707</v>
      </c>
      <c r="C20" s="35">
        <f t="shared" si="9"/>
        <v>4.8586695109107616</v>
      </c>
      <c r="D20" s="35">
        <f t="shared" si="10"/>
        <v>5.4436975339762697</v>
      </c>
      <c r="E20" s="35">
        <f t="shared" si="11"/>
        <v>5.4436978466681589</v>
      </c>
      <c r="F20" s="35">
        <f t="shared" si="12"/>
        <v>5.2218496182044518</v>
      </c>
      <c r="G20" s="35">
        <f t="shared" si="13"/>
        <v>4.8908567714145361</v>
      </c>
      <c r="H20" s="32">
        <f t="shared" si="14"/>
        <v>5.1074817786003415</v>
      </c>
      <c r="I20" s="33">
        <f t="shared" si="15"/>
        <v>0.30042303644983548</v>
      </c>
      <c r="J20" s="42">
        <v>0.22289999999999999</v>
      </c>
      <c r="K20" s="34" t="s">
        <v>346</v>
      </c>
      <c r="L20" s="3">
        <v>61111</v>
      </c>
      <c r="M20" s="3">
        <v>72222</v>
      </c>
      <c r="N20" s="3">
        <v>277777.8</v>
      </c>
      <c r="O20" s="3">
        <v>277778</v>
      </c>
      <c r="P20" s="3">
        <v>166667</v>
      </c>
      <c r="Q20" s="3">
        <v>77778</v>
      </c>
    </row>
    <row r="21" spans="1:17" x14ac:dyDescent="0.25">
      <c r="A21" s="20" t="s">
        <v>22</v>
      </c>
      <c r="B21" s="36">
        <f t="shared" si="8"/>
        <v>5.5228783109856385</v>
      </c>
      <c r="C21" s="36">
        <f t="shared" si="9"/>
        <v>5.4436978466681589</v>
      </c>
      <c r="D21" s="36">
        <f t="shared" si="10"/>
        <v>5.3467874427952058</v>
      </c>
      <c r="E21" s="36">
        <f t="shared" si="11"/>
        <v>6.3467874427952058</v>
      </c>
      <c r="F21" s="36">
        <f t="shared" si="12"/>
        <v>6.3467874427952058</v>
      </c>
      <c r="G21" s="36">
        <f t="shared" si="13"/>
        <v>4.7447309692386517</v>
      </c>
      <c r="H21" s="37">
        <f t="shared" si="14"/>
        <v>5.6252782425463437</v>
      </c>
      <c r="I21" s="38">
        <f t="shared" si="15"/>
        <v>0.62249961675717458</v>
      </c>
      <c r="J21" s="43">
        <v>1</v>
      </c>
      <c r="K21" s="39" t="s">
        <v>346</v>
      </c>
      <c r="L21" s="3">
        <v>333333</v>
      </c>
      <c r="M21" s="3">
        <v>277778</v>
      </c>
      <c r="N21" s="3">
        <v>222222.2</v>
      </c>
      <c r="O21" s="3">
        <v>2222222</v>
      </c>
      <c r="P21" s="3">
        <v>2222222</v>
      </c>
      <c r="Q21" s="3">
        <v>55556</v>
      </c>
    </row>
    <row r="22" spans="1:17" x14ac:dyDescent="0.25">
      <c r="A22" s="20" t="s">
        <v>23</v>
      </c>
      <c r="B22" s="36">
        <f t="shared" si="8"/>
        <v>5.3467870519299572</v>
      </c>
      <c r="C22" s="36">
        <f t="shared" si="9"/>
        <v>5.4522971600596453</v>
      </c>
      <c r="D22" s="36">
        <f t="shared" si="10"/>
        <v>5.5300573441466243</v>
      </c>
      <c r="E22" s="36">
        <f t="shared" si="11"/>
        <v>5.5228783109856385</v>
      </c>
      <c r="F22" s="36">
        <f t="shared" si="12"/>
        <v>6.3467874427952058</v>
      </c>
      <c r="G22" s="36">
        <f t="shared" si="13"/>
        <v>6.4436975339762697</v>
      </c>
      <c r="H22" s="37">
        <f t="shared" si="14"/>
        <v>5.7737508073155572</v>
      </c>
      <c r="I22" s="38">
        <f t="shared" si="15"/>
        <v>0.48685801037230858</v>
      </c>
      <c r="J22" s="43">
        <v>0.50870000000000004</v>
      </c>
      <c r="K22" s="39" t="s">
        <v>346</v>
      </c>
      <c r="L22" s="3">
        <v>222222</v>
      </c>
      <c r="M22" s="3">
        <v>283333</v>
      </c>
      <c r="N22" s="3">
        <v>338888.9</v>
      </c>
      <c r="O22" s="3">
        <v>333333</v>
      </c>
      <c r="P22" s="3">
        <v>2222222</v>
      </c>
      <c r="Q22" s="3">
        <v>2777778</v>
      </c>
    </row>
    <row r="23" spans="1:17" x14ac:dyDescent="0.25">
      <c r="A23" s="22" t="s">
        <v>24</v>
      </c>
      <c r="B23" s="40">
        <f t="shared" si="8"/>
        <v>5.5898256589950703</v>
      </c>
      <c r="C23" s="40">
        <f t="shared" si="9"/>
        <v>5.7861201010922789</v>
      </c>
      <c r="D23" s="40">
        <f t="shared" si="10"/>
        <v>5.647817438459187</v>
      </c>
      <c r="E23" s="40">
        <f t="shared" si="11"/>
        <v>4.9488480204203817</v>
      </c>
      <c r="F23" s="40">
        <f t="shared" si="12"/>
        <v>5.5228783109856385</v>
      </c>
      <c r="G23" s="40">
        <f t="shared" si="13"/>
        <v>4.9751743725314208</v>
      </c>
      <c r="H23" s="37">
        <f t="shared" si="14"/>
        <v>5.4117773170806629</v>
      </c>
      <c r="I23" s="38">
        <f t="shared" si="15"/>
        <v>0.35911495837476615</v>
      </c>
      <c r="J23" s="43">
        <v>0.99780000000000002</v>
      </c>
      <c r="K23" s="39" t="s">
        <v>346</v>
      </c>
      <c r="L23" s="3">
        <v>388889</v>
      </c>
      <c r="M23" s="3">
        <v>611111</v>
      </c>
      <c r="N23" s="3">
        <v>444444.4</v>
      </c>
      <c r="O23" s="3">
        <v>88889</v>
      </c>
      <c r="P23" s="3">
        <v>333333</v>
      </c>
      <c r="Q23" s="3">
        <v>94444</v>
      </c>
    </row>
    <row r="24" spans="1:17" x14ac:dyDescent="0.25">
      <c r="A24" s="20" t="s">
        <v>25</v>
      </c>
      <c r="B24" s="36">
        <f t="shared" si="8"/>
        <v>5.6989700043360187</v>
      </c>
      <c r="C24" s="36">
        <f t="shared" si="9"/>
        <v>5.6989700043360187</v>
      </c>
      <c r="D24" s="36">
        <f t="shared" si="10"/>
        <v>5.2218488364752442</v>
      </c>
      <c r="E24" s="36">
        <f t="shared" si="11"/>
        <v>5.6989700043360187</v>
      </c>
      <c r="F24" s="36">
        <f t="shared" si="12"/>
        <v>5.5898256589950703</v>
      </c>
      <c r="G24" s="36">
        <f t="shared" si="13"/>
        <v>4.2218574354191363</v>
      </c>
      <c r="H24" s="37">
        <f t="shared" si="14"/>
        <v>5.3550736573162512</v>
      </c>
      <c r="I24" s="38">
        <f t="shared" si="15"/>
        <v>0.585120577869506</v>
      </c>
      <c r="J24" s="43">
        <v>0.91339999999999999</v>
      </c>
      <c r="K24" s="39" t="s">
        <v>346</v>
      </c>
      <c r="L24" s="3">
        <v>500000</v>
      </c>
      <c r="M24" s="3">
        <v>500000</v>
      </c>
      <c r="N24" s="3">
        <v>166666.70000000001</v>
      </c>
      <c r="O24" s="3">
        <v>500000</v>
      </c>
      <c r="P24" s="3">
        <v>388889</v>
      </c>
      <c r="Q24" s="3">
        <v>16667</v>
      </c>
    </row>
    <row r="25" spans="1:17" x14ac:dyDescent="0.25">
      <c r="A25" s="23" t="s">
        <v>26</v>
      </c>
      <c r="B25" s="41">
        <f t="shared" si="8"/>
        <v>5.5898256589950703</v>
      </c>
      <c r="C25" s="41">
        <f t="shared" si="9"/>
        <v>5.6478170475939384</v>
      </c>
      <c r="D25" s="41">
        <f t="shared" si="10"/>
        <v>5.5228787018508871</v>
      </c>
      <c r="E25" s="41">
        <f t="shared" si="11"/>
        <v>5.3467870519299572</v>
      </c>
      <c r="F25" s="41">
        <f t="shared" si="12"/>
        <v>6.2218488364752442</v>
      </c>
      <c r="G25" s="41">
        <f t="shared" si="13"/>
        <v>5.5228783109856385</v>
      </c>
      <c r="H25" s="37">
        <f t="shared" si="14"/>
        <v>5.6420059346384557</v>
      </c>
      <c r="I25" s="38">
        <f t="shared" si="15"/>
        <v>0.30149998939534101</v>
      </c>
      <c r="J25" s="43">
        <v>1</v>
      </c>
      <c r="K25" s="39" t="s">
        <v>346</v>
      </c>
      <c r="L25" s="3">
        <v>388889</v>
      </c>
      <c r="M25" s="3">
        <v>444444</v>
      </c>
      <c r="N25" s="3">
        <v>333333.3</v>
      </c>
      <c r="O25" s="3">
        <v>222222</v>
      </c>
      <c r="P25" s="3">
        <v>1666667</v>
      </c>
      <c r="Q25" s="3">
        <v>333333</v>
      </c>
    </row>
  </sheetData>
  <mergeCells count="5">
    <mergeCell ref="AC1:AH1"/>
    <mergeCell ref="L1:Q1"/>
    <mergeCell ref="B1:G1"/>
    <mergeCell ref="B15:G15"/>
    <mergeCell ref="L15:Q1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N95"/>
  <sheetViews>
    <sheetView workbookViewId="0">
      <selection sqref="A1:P23"/>
    </sheetView>
  </sheetViews>
  <sheetFormatPr defaultRowHeight="15" x14ac:dyDescent="0.25"/>
  <cols>
    <col min="1" max="1" width="27.5703125" bestFit="1" customWidth="1"/>
    <col min="10" max="10" width="8.140625" customWidth="1"/>
    <col min="11" max="11" width="8" style="46" bestFit="1" customWidth="1"/>
    <col min="12" max="12" width="8.5703125" style="46" bestFit="1" customWidth="1"/>
    <col min="13" max="13" width="7" style="46" bestFit="1" customWidth="1"/>
    <col min="14" max="14" width="8" style="46" bestFit="1" customWidth="1"/>
    <col min="15" max="16" width="12" style="46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6" t="s">
        <v>8</v>
      </c>
      <c r="L1" s="56"/>
      <c r="M1" s="56"/>
      <c r="N1" s="56"/>
      <c r="O1" s="56"/>
      <c r="P1" s="56"/>
      <c r="Q1" s="15"/>
    </row>
    <row r="2" spans="1:17" x14ac:dyDescent="0.25">
      <c r="A2" s="2" t="s">
        <v>369</v>
      </c>
      <c r="B2" s="31">
        <f>IF(K2=0,0,LOG10(K2))</f>
        <v>2.9751764162749677</v>
      </c>
      <c r="C2" s="31">
        <f t="shared" ref="C2:C11" si="0">IF(L2=0,0,LOG10(L2))</f>
        <v>3.5228787452803374</v>
      </c>
      <c r="D2" s="31">
        <f t="shared" ref="D2:D11" si="1">IF(M2=0,0,LOG10(M2))</f>
        <v>3.8586708472035309</v>
      </c>
      <c r="E2" s="31">
        <f t="shared" ref="E2:E11" si="2">IF(N2=0,0,LOG10(N2))</f>
        <v>2.4436974992327127</v>
      </c>
      <c r="F2" s="31">
        <f t="shared" ref="F2:F11" si="3">IF(O2=0,0,LOG10(O2))</f>
        <v>2.3467874862246565</v>
      </c>
      <c r="G2" s="31">
        <f t="shared" ref="G2:G11" si="4">IF(P2=0,0,LOG10(P2))</f>
        <v>2.2218487496163566</v>
      </c>
      <c r="H2" s="32">
        <f>AVERAGE(B2:G2)</f>
        <v>2.8948432906387604</v>
      </c>
      <c r="I2" s="33">
        <f>_xlfn.STDEV.S(B2:G2)</f>
        <v>0.67626397867345844</v>
      </c>
      <c r="K2" s="46">
        <v>944.44444444444446</v>
      </c>
      <c r="L2" s="46">
        <v>3333.3333333333335</v>
      </c>
      <c r="M2" s="46">
        <v>7222.2222222222226</v>
      </c>
      <c r="N2" s="46">
        <v>277.77777777777777</v>
      </c>
      <c r="O2" s="46">
        <v>222.22222222222223</v>
      </c>
      <c r="P2" s="46">
        <v>166.66666666666669</v>
      </c>
    </row>
    <row r="3" spans="1:17" x14ac:dyDescent="0.25">
      <c r="A3" s="2" t="s">
        <v>370</v>
      </c>
      <c r="B3" s="31">
        <f t="shared" ref="B3:B6" si="5">IF(K3=0,0,LOG10(K3))</f>
        <v>2.9751764162749677</v>
      </c>
      <c r="C3" s="31">
        <f t="shared" si="0"/>
        <v>2.5228787452803374</v>
      </c>
      <c r="D3" s="31">
        <f t="shared" si="1"/>
        <v>2.2218487496163566</v>
      </c>
      <c r="E3" s="31">
        <f t="shared" si="2"/>
        <v>2.0457574905606752</v>
      </c>
      <c r="F3" s="31">
        <f t="shared" si="3"/>
        <v>1.744727494896694</v>
      </c>
      <c r="G3" s="31">
        <f t="shared" si="4"/>
        <v>1.744727494896694</v>
      </c>
      <c r="H3" s="32">
        <f t="shared" ref="H3:H11" si="6">AVERAGE(B3:G3)</f>
        <v>2.2091860652542872</v>
      </c>
      <c r="I3" s="33">
        <f t="shared" ref="I3:I11" si="7">_xlfn.STDEV.S(B3:G3)</f>
        <v>0.47821691419639267</v>
      </c>
      <c r="K3" s="46">
        <v>944.44444444444446</v>
      </c>
      <c r="L3" s="46">
        <v>333.33333333333337</v>
      </c>
      <c r="M3" s="46">
        <v>166.66666666666669</v>
      </c>
      <c r="N3" s="46">
        <v>111.11111111111111</v>
      </c>
      <c r="O3" s="46">
        <v>55.555555555555557</v>
      </c>
      <c r="P3" s="46">
        <v>55.555555555555557</v>
      </c>
    </row>
    <row r="4" spans="1:17" x14ac:dyDescent="0.25">
      <c r="A4" s="1" t="s">
        <v>371</v>
      </c>
      <c r="B4" s="31">
        <f t="shared" si="5"/>
        <v>1.744727494896694</v>
      </c>
      <c r="C4" s="31">
        <f t="shared" si="0"/>
        <v>0</v>
      </c>
      <c r="D4" s="31">
        <f t="shared" si="1"/>
        <v>0</v>
      </c>
      <c r="E4" s="31">
        <f t="shared" si="2"/>
        <v>1.744727494896694</v>
      </c>
      <c r="F4" s="31">
        <f t="shared" si="3"/>
        <v>2.2218487496163566</v>
      </c>
      <c r="G4" s="31">
        <f t="shared" si="4"/>
        <v>2.0457574905606752</v>
      </c>
      <c r="H4" s="32">
        <f t="shared" si="6"/>
        <v>1.2928435383284034</v>
      </c>
      <c r="I4" s="33">
        <f t="shared" si="7"/>
        <v>1.0179604267032027</v>
      </c>
      <c r="K4" s="46">
        <v>55.555555555555557</v>
      </c>
      <c r="L4" s="46">
        <v>0</v>
      </c>
      <c r="M4" s="46">
        <v>0</v>
      </c>
      <c r="N4" s="46">
        <v>55.555555555555557</v>
      </c>
      <c r="O4" s="46">
        <v>166.66666666666669</v>
      </c>
      <c r="P4" s="46">
        <v>111.11111111111111</v>
      </c>
    </row>
    <row r="5" spans="1:17" x14ac:dyDescent="0.25">
      <c r="A5" s="2" t="s">
        <v>372</v>
      </c>
      <c r="B5" s="31">
        <f t="shared" si="5"/>
        <v>0</v>
      </c>
      <c r="C5" s="31">
        <f t="shared" si="0"/>
        <v>0</v>
      </c>
      <c r="D5" s="31">
        <f t="shared" si="1"/>
        <v>0</v>
      </c>
      <c r="E5" s="31">
        <f t="shared" si="2"/>
        <v>0</v>
      </c>
      <c r="F5" s="31">
        <f t="shared" si="3"/>
        <v>0</v>
      </c>
      <c r="G5" s="31">
        <f t="shared" si="4"/>
        <v>0</v>
      </c>
      <c r="H5" s="32">
        <f t="shared" si="6"/>
        <v>0</v>
      </c>
      <c r="I5" s="33">
        <f t="shared" si="7"/>
        <v>0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P5" s="46">
        <v>0</v>
      </c>
    </row>
    <row r="6" spans="1:17" x14ac:dyDescent="0.25">
      <c r="A6" s="1" t="s">
        <v>373</v>
      </c>
      <c r="B6" s="31">
        <f t="shared" si="5"/>
        <v>1.744727494896694</v>
      </c>
      <c r="C6" s="31">
        <f t="shared" si="0"/>
        <v>0</v>
      </c>
      <c r="D6" s="31">
        <f t="shared" si="1"/>
        <v>0</v>
      </c>
      <c r="E6" s="31">
        <f t="shared" si="2"/>
        <v>0</v>
      </c>
      <c r="F6" s="31">
        <f t="shared" si="3"/>
        <v>0</v>
      </c>
      <c r="G6" s="31">
        <f t="shared" si="4"/>
        <v>0</v>
      </c>
      <c r="H6" s="32">
        <f t="shared" si="6"/>
        <v>0.29078791581611568</v>
      </c>
      <c r="I6" s="33">
        <f t="shared" si="7"/>
        <v>0.71228201711687356</v>
      </c>
      <c r="K6" s="46">
        <v>55.555555555555557</v>
      </c>
      <c r="L6" s="46">
        <v>0</v>
      </c>
      <c r="M6" s="46">
        <v>0</v>
      </c>
      <c r="N6" s="46">
        <v>0</v>
      </c>
      <c r="O6" s="46">
        <v>0</v>
      </c>
      <c r="P6" s="46">
        <v>0</v>
      </c>
    </row>
    <row r="7" spans="1:17" x14ac:dyDescent="0.25">
      <c r="A7" s="9" t="s">
        <v>27</v>
      </c>
      <c r="B7" s="36">
        <f>IF(K7=0,0,LOG10(K7))</f>
        <v>5.4436974992327132</v>
      </c>
      <c r="C7" s="36">
        <f t="shared" si="0"/>
        <v>4.6478174818886373</v>
      </c>
      <c r="D7" s="36">
        <f t="shared" si="1"/>
        <v>5.346787486224656</v>
      </c>
      <c r="E7" s="36">
        <f t="shared" si="2"/>
        <v>4.9751764162749677</v>
      </c>
      <c r="F7" s="36">
        <f t="shared" si="3"/>
        <v>5.5228787452803374</v>
      </c>
      <c r="G7" s="36">
        <f t="shared" si="4"/>
        <v>4.9208187539523749</v>
      </c>
      <c r="H7" s="37">
        <f t="shared" si="6"/>
        <v>5.1428627304756143</v>
      </c>
      <c r="I7" s="38">
        <f t="shared" si="7"/>
        <v>0.34611878343640923</v>
      </c>
      <c r="K7" s="46">
        <v>277777.77777777781</v>
      </c>
      <c r="L7" s="46">
        <v>44444.444444444445</v>
      </c>
      <c r="M7" s="46">
        <v>222222.22222222222</v>
      </c>
      <c r="N7" s="46">
        <v>94444.444444444438</v>
      </c>
      <c r="O7" s="46">
        <v>333333.33333333337</v>
      </c>
      <c r="P7" s="46">
        <v>83333.333333333328</v>
      </c>
    </row>
    <row r="8" spans="1:17" x14ac:dyDescent="0.25">
      <c r="A8" s="9" t="s">
        <v>28</v>
      </c>
      <c r="B8" s="36">
        <f t="shared" ref="B8:B11" si="8">IF(K8=0,0,LOG10(K8))</f>
        <v>4.9208187539523749</v>
      </c>
      <c r="C8" s="36">
        <f t="shared" si="0"/>
        <v>4.9488474775526186</v>
      </c>
      <c r="D8" s="36">
        <f t="shared" si="1"/>
        <v>4.8908555305749317</v>
      </c>
      <c r="E8" s="36">
        <f t="shared" si="2"/>
        <v>4.8586708472035305</v>
      </c>
      <c r="F8" s="36">
        <f t="shared" si="3"/>
        <v>5.346787486224656</v>
      </c>
      <c r="G8" s="36">
        <f t="shared" si="4"/>
        <v>5.2218487496163561</v>
      </c>
      <c r="H8" s="37">
        <f t="shared" si="6"/>
        <v>5.0313048075207449</v>
      </c>
      <c r="I8" s="38">
        <f t="shared" si="7"/>
        <v>0.20217377544059634</v>
      </c>
      <c r="K8" s="46">
        <v>83333.333333333328</v>
      </c>
      <c r="L8" s="46">
        <v>88888.888888888891</v>
      </c>
      <c r="M8" s="46">
        <v>77777.777777777766</v>
      </c>
      <c r="N8" s="46">
        <v>72222.222222222234</v>
      </c>
      <c r="O8" s="46">
        <v>222222.22222222222</v>
      </c>
      <c r="P8" s="46">
        <v>166666.66666666669</v>
      </c>
    </row>
    <row r="9" spans="1:17" x14ac:dyDescent="0.25">
      <c r="A9" s="10" t="s">
        <v>29</v>
      </c>
      <c r="B9" s="36">
        <f t="shared" si="8"/>
        <v>5.346787486224656</v>
      </c>
      <c r="C9" s="36">
        <f t="shared" si="0"/>
        <v>4.7447274948966935</v>
      </c>
      <c r="D9" s="36">
        <f t="shared" si="1"/>
        <v>4.7861201800549189</v>
      </c>
      <c r="E9" s="36">
        <f t="shared" si="2"/>
        <v>5.346787486224656</v>
      </c>
      <c r="F9" s="36">
        <f t="shared" si="3"/>
        <v>4.8908555305749317</v>
      </c>
      <c r="G9" s="36">
        <f t="shared" si="4"/>
        <v>5.2218487496163561</v>
      </c>
      <c r="H9" s="37">
        <f t="shared" si="6"/>
        <v>5.056187821265369</v>
      </c>
      <c r="I9" s="38">
        <f t="shared" si="7"/>
        <v>0.28057751364163741</v>
      </c>
      <c r="K9" s="46">
        <v>222222.22222222222</v>
      </c>
      <c r="L9" s="46">
        <v>55555.555555555555</v>
      </c>
      <c r="M9" s="46">
        <v>61111.111111111117</v>
      </c>
      <c r="N9" s="46">
        <v>222222.22222222222</v>
      </c>
      <c r="O9" s="46">
        <v>77777.777777777766</v>
      </c>
      <c r="P9" s="46">
        <v>166666.66666666669</v>
      </c>
    </row>
    <row r="10" spans="1:17" x14ac:dyDescent="0.25">
      <c r="A10" s="9" t="s">
        <v>30</v>
      </c>
      <c r="B10" s="36">
        <f t="shared" si="8"/>
        <v>4.8586708472035305</v>
      </c>
      <c r="C10" s="36">
        <f t="shared" si="0"/>
        <v>5.2218487496163561</v>
      </c>
      <c r="D10" s="36">
        <f t="shared" si="1"/>
        <v>5.0234810958495233</v>
      </c>
      <c r="E10" s="36">
        <f t="shared" si="2"/>
        <v>4.7861201800549189</v>
      </c>
      <c r="F10" s="36">
        <f t="shared" si="3"/>
        <v>4.5898255349109505</v>
      </c>
      <c r="G10" s="36">
        <f t="shared" si="4"/>
        <v>5.0234810958495233</v>
      </c>
      <c r="H10" s="37">
        <f t="shared" si="6"/>
        <v>4.9172379172474665</v>
      </c>
      <c r="I10" s="38">
        <f t="shared" si="7"/>
        <v>0.22053744172031337</v>
      </c>
      <c r="K10" s="46">
        <v>72222.222222222234</v>
      </c>
      <c r="L10" s="46">
        <v>166666.66666666669</v>
      </c>
      <c r="M10" s="46">
        <v>105555.55555555556</v>
      </c>
      <c r="N10" s="46">
        <v>61111.111111111117</v>
      </c>
      <c r="O10" s="46">
        <v>38888.888888888883</v>
      </c>
      <c r="P10" s="46">
        <v>105555.55555555556</v>
      </c>
    </row>
    <row r="11" spans="1:17" x14ac:dyDescent="0.25">
      <c r="A11" s="11" t="s">
        <v>31</v>
      </c>
      <c r="B11" s="36">
        <f t="shared" si="8"/>
        <v>4.7861201800549189</v>
      </c>
      <c r="C11" s="36">
        <f t="shared" si="0"/>
        <v>4.4436974992327123</v>
      </c>
      <c r="D11" s="36">
        <f t="shared" si="1"/>
        <v>4.8586708472035305</v>
      </c>
      <c r="E11" s="36">
        <f t="shared" si="2"/>
        <v>4.8239087409443187</v>
      </c>
      <c r="F11" s="36">
        <f t="shared" si="3"/>
        <v>4.8239087409443187</v>
      </c>
      <c r="G11" s="36">
        <f t="shared" si="4"/>
        <v>4.5898255349109505</v>
      </c>
      <c r="H11" s="37">
        <f t="shared" si="6"/>
        <v>4.7210219238817919</v>
      </c>
      <c r="I11" s="38">
        <f t="shared" si="7"/>
        <v>0.16641978985977779</v>
      </c>
      <c r="K11" s="46">
        <v>61111.111111111117</v>
      </c>
      <c r="L11" s="46">
        <v>27777.777777777777</v>
      </c>
      <c r="M11" s="46">
        <v>72222.222222222234</v>
      </c>
      <c r="N11" s="46">
        <v>66666.666666666672</v>
      </c>
      <c r="O11" s="46">
        <v>66666.666666666672</v>
      </c>
      <c r="P11" s="46">
        <v>38888.888888888883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6" t="s">
        <v>8</v>
      </c>
      <c r="L13" s="56"/>
      <c r="M13" s="56"/>
      <c r="N13" s="56"/>
      <c r="O13" s="56"/>
      <c r="P13" s="56"/>
      <c r="Q13" s="15"/>
    </row>
    <row r="14" spans="1:17" x14ac:dyDescent="0.25">
      <c r="A14" s="2" t="s">
        <v>374</v>
      </c>
      <c r="B14" s="31">
        <f>IF(K14=0,0,LOG10(K14))</f>
        <v>3.8908555305749317</v>
      </c>
      <c r="C14" s="31">
        <f t="shared" ref="C14:C18" si="9">IF(L14=0,0,LOG10(L14))</f>
        <v>4.0871501757189002</v>
      </c>
      <c r="D14" s="31">
        <f t="shared" ref="D14:D18" si="10">IF(M14=0,0,LOG10(M14))</f>
        <v>3.8908555305749317</v>
      </c>
      <c r="E14" s="31">
        <f t="shared" ref="E14:E18" si="11">IF(N14=0,0,LOG10(N14))</f>
        <v>3.4436974992327127</v>
      </c>
      <c r="F14" s="31">
        <f t="shared" ref="F14:F18" si="12">IF(O14=0,0,LOG10(O14))</f>
        <v>3.5228787452803374</v>
      </c>
      <c r="G14" s="31">
        <f t="shared" ref="G14:G18" si="13">IF(P14=0,0,LOG10(P14))</f>
        <v>3.744727494896694</v>
      </c>
      <c r="H14" s="32">
        <f>AVERAGE(B14:G14)</f>
        <v>3.7633608293797511</v>
      </c>
      <c r="I14" s="33">
        <f>_xlfn.STDEV.S(B14:G14)</f>
        <v>0.24401344923420906</v>
      </c>
      <c r="K14" s="45">
        <v>7777.7777777777774</v>
      </c>
      <c r="L14" s="45">
        <v>12222.222222222223</v>
      </c>
      <c r="M14" s="46">
        <v>7777.7777777777774</v>
      </c>
      <c r="N14" s="45">
        <v>2777.7777777777778</v>
      </c>
      <c r="O14" s="46">
        <v>3333.3333333333335</v>
      </c>
      <c r="P14" s="46">
        <v>5555.5555555555557</v>
      </c>
    </row>
    <row r="15" spans="1:17" x14ac:dyDescent="0.25">
      <c r="A15" s="2" t="s">
        <v>375</v>
      </c>
      <c r="B15" s="31">
        <f t="shared" ref="B15:B18" si="14">IF(K15=0,0,LOG10(K15))</f>
        <v>3.9488474775526186</v>
      </c>
      <c r="C15" s="31">
        <f t="shared" si="9"/>
        <v>4.1597008428675117</v>
      </c>
      <c r="D15" s="31">
        <f t="shared" si="10"/>
        <v>4.4436974992327123</v>
      </c>
      <c r="E15" s="31">
        <f t="shared" si="11"/>
        <v>3.5228787452803374</v>
      </c>
      <c r="F15" s="31">
        <f t="shared" si="12"/>
        <v>3.3467874862246565</v>
      </c>
      <c r="G15" s="31">
        <f t="shared" si="13"/>
        <v>3.3467874862246565</v>
      </c>
      <c r="H15" s="32">
        <f t="shared" ref="H15:H18" si="15">AVERAGE(B15:G15)</f>
        <v>3.7947832562304153</v>
      </c>
      <c r="I15" s="33">
        <f t="shared" ref="I15:I18" si="16">_xlfn.STDEV.S(B15:G15)</f>
        <v>0.45898209269229839</v>
      </c>
      <c r="K15" s="45">
        <v>8888.8888888888887</v>
      </c>
      <c r="L15" s="45">
        <v>14444.444444444445</v>
      </c>
      <c r="M15">
        <v>27777.777777777777</v>
      </c>
      <c r="N15" s="45">
        <v>3333.3333333333335</v>
      </c>
      <c r="O15" s="46">
        <v>2222.2222222222222</v>
      </c>
      <c r="P15" s="46">
        <v>2222.2222222222222</v>
      </c>
    </row>
    <row r="16" spans="1:17" x14ac:dyDescent="0.25">
      <c r="A16" s="1" t="s">
        <v>376</v>
      </c>
      <c r="B16" s="31">
        <f t="shared" si="14"/>
        <v>0</v>
      </c>
      <c r="C16" s="31">
        <f t="shared" si="9"/>
        <v>0</v>
      </c>
      <c r="D16" s="31">
        <f t="shared" si="10"/>
        <v>0</v>
      </c>
      <c r="E16" s="31">
        <f t="shared" si="11"/>
        <v>2.3467874862246565</v>
      </c>
      <c r="F16" s="31">
        <f t="shared" si="12"/>
        <v>1.744727494896694</v>
      </c>
      <c r="G16" s="31">
        <f t="shared" si="13"/>
        <v>1.744727494896694</v>
      </c>
      <c r="H16" s="32">
        <f t="shared" si="15"/>
        <v>0.97270707933634082</v>
      </c>
      <c r="I16" s="33">
        <f t="shared" si="16"/>
        <v>1.0879894480417927</v>
      </c>
      <c r="K16" s="45">
        <v>0</v>
      </c>
      <c r="L16" s="45">
        <v>0</v>
      </c>
      <c r="M16">
        <v>0</v>
      </c>
      <c r="N16" s="45">
        <v>222.22222222222223</v>
      </c>
      <c r="O16" s="46">
        <v>55.555555555555557</v>
      </c>
      <c r="P16" s="46">
        <v>55.555555555555557</v>
      </c>
    </row>
    <row r="17" spans="1:19" x14ac:dyDescent="0.25">
      <c r="A17" s="2" t="s">
        <v>377</v>
      </c>
      <c r="B17" s="31">
        <f t="shared" si="14"/>
        <v>0</v>
      </c>
      <c r="C17" s="31">
        <f t="shared" si="9"/>
        <v>0</v>
      </c>
      <c r="D17" s="31">
        <f t="shared" si="10"/>
        <v>0</v>
      </c>
      <c r="E17" s="31">
        <f t="shared" si="11"/>
        <v>0</v>
      </c>
      <c r="F17" s="31">
        <f t="shared" si="12"/>
        <v>0</v>
      </c>
      <c r="G17" s="31">
        <f t="shared" si="13"/>
        <v>0</v>
      </c>
      <c r="H17" s="32">
        <f t="shared" si="15"/>
        <v>0</v>
      </c>
      <c r="I17" s="33">
        <f t="shared" si="16"/>
        <v>0</v>
      </c>
      <c r="K17" s="45">
        <v>0</v>
      </c>
      <c r="L17" s="45">
        <v>0</v>
      </c>
      <c r="M17">
        <v>0</v>
      </c>
      <c r="N17" s="45">
        <v>0</v>
      </c>
      <c r="O17" s="46">
        <v>0</v>
      </c>
      <c r="P17" s="46">
        <v>0</v>
      </c>
    </row>
    <row r="18" spans="1:19" x14ac:dyDescent="0.25">
      <c r="A18" s="1" t="s">
        <v>378</v>
      </c>
      <c r="B18" s="31">
        <f t="shared" si="14"/>
        <v>0</v>
      </c>
      <c r="C18" s="31">
        <f t="shared" si="9"/>
        <v>0</v>
      </c>
      <c r="D18" s="31">
        <f t="shared" si="10"/>
        <v>0</v>
      </c>
      <c r="E18" s="31">
        <f t="shared" si="11"/>
        <v>0</v>
      </c>
      <c r="F18" s="31">
        <f t="shared" si="12"/>
        <v>0</v>
      </c>
      <c r="G18" s="31">
        <f t="shared" si="13"/>
        <v>0</v>
      </c>
      <c r="H18" s="32">
        <f t="shared" si="15"/>
        <v>0</v>
      </c>
      <c r="I18" s="33">
        <f t="shared" si="16"/>
        <v>0</v>
      </c>
      <c r="K18" s="47">
        <v>0</v>
      </c>
      <c r="L18" s="45">
        <v>0</v>
      </c>
      <c r="M18">
        <v>0</v>
      </c>
      <c r="N18" s="45">
        <v>0</v>
      </c>
      <c r="O18" s="46">
        <v>0</v>
      </c>
      <c r="P18" s="46">
        <v>0</v>
      </c>
    </row>
    <row r="19" spans="1:19" x14ac:dyDescent="0.25">
      <c r="A19" s="9" t="s">
        <v>27</v>
      </c>
      <c r="B19" s="36">
        <f>IF(K19=0,0,LOG10(K19))</f>
        <v>5.4436974992327132</v>
      </c>
      <c r="C19" s="36">
        <f t="shared" ref="C19:G23" si="17">IF(L19=0,0,LOG10(L19))</f>
        <v>4.6478174818886373</v>
      </c>
      <c r="D19" s="36">
        <f t="shared" si="17"/>
        <v>5.346787486224656</v>
      </c>
      <c r="E19" s="36">
        <f t="shared" si="17"/>
        <v>4.9751764162749677</v>
      </c>
      <c r="F19" s="36">
        <f t="shared" si="17"/>
        <v>5.5228787452803374</v>
      </c>
      <c r="G19" s="36">
        <f t="shared" si="17"/>
        <v>4.9208187539523749</v>
      </c>
      <c r="H19" s="37">
        <f t="shared" ref="H19:H23" si="18">AVERAGE(B19:G19)</f>
        <v>5.1428627304756143</v>
      </c>
      <c r="I19" s="38">
        <f t="shared" ref="I19:I23" si="19">_xlfn.STDEV.S(B19:G19)</f>
        <v>0.34611878343640923</v>
      </c>
      <c r="K19" s="46">
        <v>277777.77777777781</v>
      </c>
      <c r="L19" s="46">
        <v>44444.444444444445</v>
      </c>
      <c r="M19" s="46">
        <v>222222.22222222222</v>
      </c>
      <c r="N19" s="46">
        <v>94444.444444444438</v>
      </c>
      <c r="O19" s="46">
        <v>333333.33333333337</v>
      </c>
      <c r="P19" s="46">
        <v>83333.333333333328</v>
      </c>
    </row>
    <row r="20" spans="1:19" x14ac:dyDescent="0.25">
      <c r="A20" s="9" t="s">
        <v>28</v>
      </c>
      <c r="B20" s="36">
        <f t="shared" ref="B20:B23" si="20">IF(K20=0,0,LOG10(K20))</f>
        <v>4.9208187539523749</v>
      </c>
      <c r="C20" s="36">
        <f t="shared" si="17"/>
        <v>4.9488474775526186</v>
      </c>
      <c r="D20" s="36">
        <f t="shared" si="17"/>
        <v>4.8908555305749317</v>
      </c>
      <c r="E20" s="36">
        <f t="shared" si="17"/>
        <v>4.8586708472035305</v>
      </c>
      <c r="F20" s="36">
        <f t="shared" si="17"/>
        <v>5.346787486224656</v>
      </c>
      <c r="G20" s="36">
        <f t="shared" si="17"/>
        <v>5.2218487496163561</v>
      </c>
      <c r="H20" s="37">
        <f t="shared" si="18"/>
        <v>5.0313048075207449</v>
      </c>
      <c r="I20" s="38">
        <f t="shared" si="19"/>
        <v>0.20217377544059634</v>
      </c>
      <c r="K20" s="46">
        <v>83333.333333333328</v>
      </c>
      <c r="L20" s="46">
        <v>88888.888888888891</v>
      </c>
      <c r="M20" s="46">
        <v>77777.777777777766</v>
      </c>
      <c r="N20" s="46">
        <v>72222.222222222234</v>
      </c>
      <c r="O20" s="46">
        <v>222222.22222222222</v>
      </c>
      <c r="P20" s="46">
        <v>166666.66666666669</v>
      </c>
    </row>
    <row r="21" spans="1:19" x14ac:dyDescent="0.25">
      <c r="A21" s="10" t="s">
        <v>29</v>
      </c>
      <c r="B21" s="36">
        <f t="shared" si="20"/>
        <v>5.346787486224656</v>
      </c>
      <c r="C21" s="36">
        <f t="shared" si="17"/>
        <v>4.7447274948966935</v>
      </c>
      <c r="D21" s="36">
        <f t="shared" si="17"/>
        <v>4.7861201800549189</v>
      </c>
      <c r="E21" s="36">
        <f t="shared" si="17"/>
        <v>5.346787486224656</v>
      </c>
      <c r="F21" s="36">
        <f t="shared" si="17"/>
        <v>4.8908555305749317</v>
      </c>
      <c r="G21" s="36">
        <f t="shared" si="17"/>
        <v>5.2218487496163561</v>
      </c>
      <c r="H21" s="37">
        <f t="shared" si="18"/>
        <v>5.056187821265369</v>
      </c>
      <c r="I21" s="38">
        <f t="shared" si="19"/>
        <v>0.28057751364163741</v>
      </c>
      <c r="K21" s="46">
        <v>222222.22222222222</v>
      </c>
      <c r="L21" s="46">
        <v>55555.555555555555</v>
      </c>
      <c r="M21" s="46">
        <v>61111.111111111117</v>
      </c>
      <c r="N21" s="46">
        <v>222222.22222222222</v>
      </c>
      <c r="O21" s="46">
        <v>77777.777777777766</v>
      </c>
      <c r="P21" s="46">
        <v>166666.66666666669</v>
      </c>
    </row>
    <row r="22" spans="1:19" x14ac:dyDescent="0.25">
      <c r="A22" s="9" t="s">
        <v>30</v>
      </c>
      <c r="B22" s="36">
        <f t="shared" si="20"/>
        <v>4.8586708472035305</v>
      </c>
      <c r="C22" s="36">
        <f t="shared" si="17"/>
        <v>5.2218487496163561</v>
      </c>
      <c r="D22" s="36">
        <f t="shared" si="17"/>
        <v>5.0234810958495233</v>
      </c>
      <c r="E22" s="36">
        <f t="shared" si="17"/>
        <v>4.7861201800549189</v>
      </c>
      <c r="F22" s="36">
        <f t="shared" si="17"/>
        <v>4.5898255349109505</v>
      </c>
      <c r="G22" s="36">
        <f t="shared" si="17"/>
        <v>5.0234810958495233</v>
      </c>
      <c r="H22" s="37">
        <f t="shared" si="18"/>
        <v>4.9172379172474665</v>
      </c>
      <c r="I22" s="38">
        <f t="shared" si="19"/>
        <v>0.22053744172031337</v>
      </c>
      <c r="K22" s="46">
        <v>72222.222222222234</v>
      </c>
      <c r="L22" s="46">
        <v>166666.66666666669</v>
      </c>
      <c r="M22" s="46">
        <v>105555.55555555556</v>
      </c>
      <c r="N22" s="46">
        <v>61111.111111111117</v>
      </c>
      <c r="O22" s="46">
        <v>38888.888888888883</v>
      </c>
      <c r="P22" s="46">
        <v>105555.55555555556</v>
      </c>
    </row>
    <row r="23" spans="1:19" x14ac:dyDescent="0.25">
      <c r="A23" s="11" t="s">
        <v>31</v>
      </c>
      <c r="B23" s="36">
        <f t="shared" si="20"/>
        <v>4.7861201800549189</v>
      </c>
      <c r="C23" s="36">
        <f t="shared" si="17"/>
        <v>4.4436974992327123</v>
      </c>
      <c r="D23" s="36">
        <f t="shared" si="17"/>
        <v>4.8586708472035305</v>
      </c>
      <c r="E23" s="36">
        <f t="shared" si="17"/>
        <v>4.8239087409443187</v>
      </c>
      <c r="F23" s="36">
        <f t="shared" si="17"/>
        <v>4.8239087409443187</v>
      </c>
      <c r="G23" s="36">
        <f t="shared" si="17"/>
        <v>4.5898255349109505</v>
      </c>
      <c r="H23" s="37">
        <f t="shared" si="18"/>
        <v>4.7210219238817919</v>
      </c>
      <c r="I23" s="38">
        <f t="shared" si="19"/>
        <v>0.16641978985977779</v>
      </c>
      <c r="K23" s="46">
        <v>61111.111111111117</v>
      </c>
      <c r="L23" s="46">
        <v>27777.777777777777</v>
      </c>
      <c r="M23" s="46">
        <v>72222.222222222234</v>
      </c>
      <c r="N23" s="46">
        <v>66666.666666666672</v>
      </c>
      <c r="O23" s="46">
        <v>66666.666666666672</v>
      </c>
      <c r="P23" s="46">
        <v>38888.888888888883</v>
      </c>
    </row>
    <row r="25" spans="1:19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6" t="s">
        <v>8</v>
      </c>
      <c r="L25" s="56"/>
      <c r="M25" s="56"/>
      <c r="N25" s="56"/>
      <c r="O25" s="56"/>
      <c r="P25" s="56"/>
      <c r="Q25" s="15"/>
    </row>
    <row r="26" spans="1:19" x14ac:dyDescent="0.25">
      <c r="A26" s="2" t="s">
        <v>379</v>
      </c>
      <c r="B26" s="31">
        <f>IF(K26=0,0,LOG10(K26))</f>
        <v>4.346787486224656</v>
      </c>
      <c r="C26" s="31">
        <f t="shared" ref="C26:C30" si="21">IF(L26=0,0,LOG10(L26))</f>
        <v>4</v>
      </c>
      <c r="D26" s="31">
        <f t="shared" ref="D26:D30" si="22">IF(M26=0,0,LOG10(M26))</f>
        <v>4.346787486224656</v>
      </c>
      <c r="E26" s="31">
        <f t="shared" ref="E26:E30" si="23">IF(N26=0,0,LOG10(N26))</f>
        <v>4.6989700043360187</v>
      </c>
      <c r="F26" s="31">
        <f t="shared" ref="F26:F30" si="24">IF(O26=0,0,LOG10(O26))</f>
        <v>4.2218574354191363</v>
      </c>
      <c r="G26" s="31">
        <f t="shared" ref="G26:G30" si="25">IF(P26=0,0,LOG10(P26))</f>
        <v>4.5898267757505549</v>
      </c>
      <c r="H26" s="32">
        <f>AVERAGE(B26:G26)</f>
        <v>4.367371531325837</v>
      </c>
      <c r="I26" s="33">
        <f>_xlfn.STDEV.S(B26:G26)</f>
        <v>0.25156608795162955</v>
      </c>
      <c r="K26" s="46">
        <v>22222.222222222223</v>
      </c>
      <c r="L26" s="46">
        <v>10000</v>
      </c>
      <c r="M26" s="46">
        <v>22222.222222222223</v>
      </c>
      <c r="N26" s="46">
        <v>50000</v>
      </c>
      <c r="O26" s="46">
        <v>16667</v>
      </c>
      <c r="P26" s="46">
        <v>38889</v>
      </c>
      <c r="Q26" s="48"/>
      <c r="S26" s="48"/>
    </row>
    <row r="27" spans="1:19" x14ac:dyDescent="0.25">
      <c r="A27" s="2" t="s">
        <v>380</v>
      </c>
      <c r="B27" s="31">
        <f t="shared" ref="B27:B30" si="26">IF(K27=0,0,LOG10(K27))</f>
        <v>3.6989700043360187</v>
      </c>
      <c r="C27" s="31">
        <f t="shared" si="21"/>
        <v>3.5898255349109509</v>
      </c>
      <c r="D27" s="31">
        <f t="shared" si="22"/>
        <v>3.5228787452803374</v>
      </c>
      <c r="E27" s="31">
        <f t="shared" si="23"/>
        <v>3.8908679388114411</v>
      </c>
      <c r="F27" s="31">
        <f t="shared" si="24"/>
        <v>4.236083584895046</v>
      </c>
      <c r="G27" s="31">
        <f t="shared" si="25"/>
        <v>4.3467831432581221</v>
      </c>
      <c r="H27" s="32">
        <f t="shared" ref="H27:H30" si="27">AVERAGE(B27:G27)</f>
        <v>3.8809014919153193</v>
      </c>
      <c r="I27" s="33">
        <f t="shared" ref="I27:I30" si="28">_xlfn.STDEV.S(B27:G27)</f>
        <v>0.34330858664530134</v>
      </c>
      <c r="K27" s="46">
        <v>5000</v>
      </c>
      <c r="L27" s="46">
        <v>3888.8888888888887</v>
      </c>
      <c r="M27" s="46">
        <v>3333.3333333333335</v>
      </c>
      <c r="N27" s="46">
        <v>7778</v>
      </c>
      <c r="O27" s="46">
        <v>17222</v>
      </c>
      <c r="P27" s="46">
        <v>22222</v>
      </c>
      <c r="Q27" s="48"/>
      <c r="S27" s="48"/>
    </row>
    <row r="28" spans="1:19" x14ac:dyDescent="0.25">
      <c r="A28" s="1" t="s">
        <v>381</v>
      </c>
      <c r="B28" s="31">
        <f t="shared" si="26"/>
        <v>0</v>
      </c>
      <c r="C28" s="31">
        <f t="shared" si="21"/>
        <v>0</v>
      </c>
      <c r="D28" s="31">
        <f t="shared" si="22"/>
        <v>0</v>
      </c>
      <c r="E28" s="31">
        <f t="shared" si="23"/>
        <v>2.6989700043360187</v>
      </c>
      <c r="F28" s="31">
        <f t="shared" si="24"/>
        <v>2.2227164711475833</v>
      </c>
      <c r="G28" s="31">
        <f t="shared" si="25"/>
        <v>2.5899496013257077</v>
      </c>
      <c r="H28" s="32">
        <f t="shared" si="27"/>
        <v>1.2519393461348851</v>
      </c>
      <c r="I28" s="33">
        <f t="shared" si="28"/>
        <v>1.3804806245956274</v>
      </c>
      <c r="K28" s="46">
        <v>0</v>
      </c>
      <c r="L28" s="46">
        <v>0</v>
      </c>
      <c r="M28" s="46">
        <v>0</v>
      </c>
      <c r="N28" s="46">
        <v>500</v>
      </c>
      <c r="O28" s="46">
        <v>167</v>
      </c>
      <c r="P28" s="46">
        <v>389</v>
      </c>
      <c r="Q28" s="48"/>
      <c r="S28" s="48"/>
    </row>
    <row r="29" spans="1:19" x14ac:dyDescent="0.25">
      <c r="A29" s="2" t="s">
        <v>382</v>
      </c>
      <c r="B29" s="31">
        <f t="shared" si="26"/>
        <v>0</v>
      </c>
      <c r="C29" s="31">
        <f t="shared" si="21"/>
        <v>0</v>
      </c>
      <c r="D29" s="31">
        <f t="shared" si="22"/>
        <v>0</v>
      </c>
      <c r="E29" s="31">
        <f t="shared" si="23"/>
        <v>2.2227164711475833</v>
      </c>
      <c r="F29" s="31">
        <f t="shared" si="24"/>
        <v>2.0453229787866576</v>
      </c>
      <c r="G29" s="31">
        <f t="shared" si="25"/>
        <v>2.2227164711475833</v>
      </c>
      <c r="H29" s="32">
        <f t="shared" si="27"/>
        <v>1.0817926535136373</v>
      </c>
      <c r="I29" s="33">
        <f t="shared" si="28"/>
        <v>1.1868134679550781</v>
      </c>
      <c r="K29" s="46">
        <v>0</v>
      </c>
      <c r="L29" s="46">
        <v>0</v>
      </c>
      <c r="M29" s="46">
        <v>0</v>
      </c>
      <c r="N29" s="46">
        <v>167</v>
      </c>
      <c r="O29" s="46">
        <v>111</v>
      </c>
      <c r="P29" s="46">
        <v>167</v>
      </c>
      <c r="Q29" s="48"/>
      <c r="S29" s="48"/>
    </row>
    <row r="30" spans="1:19" x14ac:dyDescent="0.25">
      <c r="A30" s="1" t="s">
        <v>383</v>
      </c>
      <c r="B30" s="31">
        <f t="shared" si="26"/>
        <v>0</v>
      </c>
      <c r="C30" s="31">
        <f t="shared" si="21"/>
        <v>0</v>
      </c>
      <c r="D30" s="31">
        <f t="shared" si="22"/>
        <v>0</v>
      </c>
      <c r="E30" s="31">
        <f t="shared" si="23"/>
        <v>2.0453229787866576</v>
      </c>
      <c r="F30" s="31">
        <f t="shared" si="24"/>
        <v>0</v>
      </c>
      <c r="G30" s="31">
        <f t="shared" si="25"/>
        <v>2.0453229787866576</v>
      </c>
      <c r="H30" s="32">
        <f t="shared" si="27"/>
        <v>0.68177432626221923</v>
      </c>
      <c r="I30" s="33">
        <f t="shared" si="28"/>
        <v>1.0562002445941427</v>
      </c>
      <c r="K30" s="46">
        <v>0</v>
      </c>
      <c r="L30" s="46">
        <v>0</v>
      </c>
      <c r="M30" s="46">
        <v>0</v>
      </c>
      <c r="N30" s="46">
        <v>111</v>
      </c>
      <c r="O30" s="46">
        <v>0</v>
      </c>
      <c r="P30" s="46">
        <v>111</v>
      </c>
    </row>
    <row r="31" spans="1:19" x14ac:dyDescent="0.25">
      <c r="A31" s="9" t="s">
        <v>27</v>
      </c>
      <c r="B31" s="36">
        <f>IF(K31=0,0,LOG10(K31))</f>
        <v>5.4436974992327132</v>
      </c>
      <c r="C31" s="36">
        <f t="shared" ref="C31:C35" si="29">IF(L31=0,0,LOG10(L31))</f>
        <v>4.6478174818886373</v>
      </c>
      <c r="D31" s="36">
        <f t="shared" ref="D31:D35" si="30">IF(M31=0,0,LOG10(M31))</f>
        <v>5.346787486224656</v>
      </c>
      <c r="E31" s="36">
        <f t="shared" ref="E31:E35" si="31">IF(N31=0,0,LOG10(N31))</f>
        <v>4.9751764162749677</v>
      </c>
      <c r="F31" s="36">
        <f t="shared" ref="F31:F35" si="32">IF(O31=0,0,LOG10(O31))</f>
        <v>5.5228787452803374</v>
      </c>
      <c r="G31" s="36">
        <f t="shared" ref="G31:G35" si="33">IF(P31=0,0,LOG10(P31))</f>
        <v>4.9208187539523749</v>
      </c>
      <c r="H31" s="37">
        <f t="shared" ref="H31:H35" si="34">AVERAGE(B31:G31)</f>
        <v>5.1428627304756143</v>
      </c>
      <c r="I31" s="38">
        <f t="shared" ref="I31:I35" si="35">_xlfn.STDEV.S(B31:G31)</f>
        <v>0.34611878343640923</v>
      </c>
      <c r="K31" s="46">
        <v>277777.77777777781</v>
      </c>
      <c r="L31" s="46">
        <v>44444.444444444445</v>
      </c>
      <c r="M31" s="46">
        <v>222222.22222222222</v>
      </c>
      <c r="N31" s="46">
        <v>94444.444444444438</v>
      </c>
      <c r="O31" s="46">
        <v>333333.33333333337</v>
      </c>
      <c r="P31" s="46">
        <v>83333.333333333328</v>
      </c>
    </row>
    <row r="32" spans="1:19" x14ac:dyDescent="0.25">
      <c r="A32" s="9" t="s">
        <v>28</v>
      </c>
      <c r="B32" s="36">
        <f t="shared" ref="B32:B35" si="36">IF(K32=0,0,LOG10(K32))</f>
        <v>4.9208187539523749</v>
      </c>
      <c r="C32" s="36">
        <f t="shared" si="29"/>
        <v>4.9488474775526186</v>
      </c>
      <c r="D32" s="36">
        <f t="shared" si="30"/>
        <v>4.8908555305749317</v>
      </c>
      <c r="E32" s="36">
        <f t="shared" si="31"/>
        <v>4.8586708472035305</v>
      </c>
      <c r="F32" s="36">
        <f t="shared" si="32"/>
        <v>5.346787486224656</v>
      </c>
      <c r="G32" s="36">
        <f t="shared" si="33"/>
        <v>5.2218487496163561</v>
      </c>
      <c r="H32" s="37">
        <f t="shared" si="34"/>
        <v>5.0313048075207449</v>
      </c>
      <c r="I32" s="38">
        <f t="shared" si="35"/>
        <v>0.20217377544059634</v>
      </c>
      <c r="K32" s="46">
        <v>83333.333333333328</v>
      </c>
      <c r="L32" s="46">
        <v>88888.888888888891</v>
      </c>
      <c r="M32" s="46">
        <v>77777.777777777766</v>
      </c>
      <c r="N32" s="46">
        <v>72222.222222222234</v>
      </c>
      <c r="O32" s="46">
        <v>222222.22222222222</v>
      </c>
      <c r="P32" s="46">
        <v>166666.66666666669</v>
      </c>
    </row>
    <row r="33" spans="1:17" x14ac:dyDescent="0.25">
      <c r="A33" s="10" t="s">
        <v>29</v>
      </c>
      <c r="B33" s="36">
        <f t="shared" si="36"/>
        <v>5.346787486224656</v>
      </c>
      <c r="C33" s="36">
        <f t="shared" si="29"/>
        <v>4.7447274948966935</v>
      </c>
      <c r="D33" s="36">
        <f t="shared" si="30"/>
        <v>4.7861201800549189</v>
      </c>
      <c r="E33" s="36">
        <f t="shared" si="31"/>
        <v>5.346787486224656</v>
      </c>
      <c r="F33" s="36">
        <f t="shared" si="32"/>
        <v>4.8908555305749317</v>
      </c>
      <c r="G33" s="36">
        <f t="shared" si="33"/>
        <v>5.2218487496163561</v>
      </c>
      <c r="H33" s="37">
        <f t="shared" si="34"/>
        <v>5.056187821265369</v>
      </c>
      <c r="I33" s="38">
        <f t="shared" si="35"/>
        <v>0.28057751364163741</v>
      </c>
      <c r="K33" s="46">
        <v>222222.22222222222</v>
      </c>
      <c r="L33" s="46">
        <v>55555.555555555555</v>
      </c>
      <c r="M33" s="46">
        <v>61111.111111111117</v>
      </c>
      <c r="N33" s="46">
        <v>222222.22222222222</v>
      </c>
      <c r="O33" s="46">
        <v>77777.777777777766</v>
      </c>
      <c r="P33" s="46">
        <v>166666.66666666669</v>
      </c>
    </row>
    <row r="34" spans="1:17" x14ac:dyDescent="0.25">
      <c r="A34" s="9" t="s">
        <v>30</v>
      </c>
      <c r="B34" s="36">
        <f t="shared" si="36"/>
        <v>4.8586708472035305</v>
      </c>
      <c r="C34" s="36">
        <f t="shared" si="29"/>
        <v>5.2218487496163561</v>
      </c>
      <c r="D34" s="36">
        <f t="shared" si="30"/>
        <v>5.0234810958495233</v>
      </c>
      <c r="E34" s="36">
        <f t="shared" si="31"/>
        <v>4.7861201800549189</v>
      </c>
      <c r="F34" s="36">
        <f t="shared" si="32"/>
        <v>4.5898255349109505</v>
      </c>
      <c r="G34" s="36">
        <f t="shared" si="33"/>
        <v>5.0234810958495233</v>
      </c>
      <c r="H34" s="37">
        <f t="shared" si="34"/>
        <v>4.9172379172474665</v>
      </c>
      <c r="I34" s="38">
        <f t="shared" si="35"/>
        <v>0.22053744172031337</v>
      </c>
      <c r="K34" s="46">
        <v>72222.222222222234</v>
      </c>
      <c r="L34" s="46">
        <v>166666.66666666669</v>
      </c>
      <c r="M34" s="46">
        <v>105555.55555555556</v>
      </c>
      <c r="N34" s="46">
        <v>61111.111111111117</v>
      </c>
      <c r="O34" s="46">
        <v>38888.888888888883</v>
      </c>
      <c r="P34" s="46">
        <v>105555.55555555556</v>
      </c>
    </row>
    <row r="35" spans="1:17" x14ac:dyDescent="0.25">
      <c r="A35" s="11" t="s">
        <v>31</v>
      </c>
      <c r="B35" s="36">
        <f t="shared" si="36"/>
        <v>4.7861201800549189</v>
      </c>
      <c r="C35" s="36">
        <f t="shared" si="29"/>
        <v>4.4436974992327123</v>
      </c>
      <c r="D35" s="36">
        <f t="shared" si="30"/>
        <v>4.8586708472035305</v>
      </c>
      <c r="E35" s="36">
        <f t="shared" si="31"/>
        <v>4.8239087409443187</v>
      </c>
      <c r="F35" s="36">
        <f t="shared" si="32"/>
        <v>4.8239087409443187</v>
      </c>
      <c r="G35" s="36">
        <f t="shared" si="33"/>
        <v>4.5898255349109505</v>
      </c>
      <c r="H35" s="37">
        <f t="shared" si="34"/>
        <v>4.7210219238817919</v>
      </c>
      <c r="I35" s="38">
        <f t="shared" si="35"/>
        <v>0.16641978985977779</v>
      </c>
      <c r="K35" s="46">
        <v>61111.111111111117</v>
      </c>
      <c r="L35" s="46">
        <v>27777.777777777777</v>
      </c>
      <c r="M35" s="46">
        <v>72222.222222222234</v>
      </c>
      <c r="N35" s="46">
        <v>66666.666666666672</v>
      </c>
      <c r="O35" s="46">
        <v>66666.666666666672</v>
      </c>
      <c r="P35" s="46">
        <v>38888.888888888883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6" t="s">
        <v>8</v>
      </c>
      <c r="L37" s="56"/>
      <c r="M37" s="56"/>
      <c r="N37" s="56"/>
      <c r="O37" s="56"/>
      <c r="P37" s="56"/>
      <c r="Q37" s="15"/>
    </row>
    <row r="38" spans="1:17" x14ac:dyDescent="0.25">
      <c r="A38" s="2" t="s">
        <v>384</v>
      </c>
      <c r="B38" s="31">
        <f>IF(K38=0,0,LOG10(K38))</f>
        <v>4.1064553309142866</v>
      </c>
      <c r="C38" s="31">
        <f t="shared" ref="C38:C42" si="37">IF(L38=0,0,LOG10(L38))</f>
        <v>4.346787486224656</v>
      </c>
      <c r="D38" s="31">
        <f t="shared" ref="D38:D42" si="38">IF(M38=0,0,LOG10(M38))</f>
        <v>4.346787486224656</v>
      </c>
      <c r="E38" s="31">
        <f t="shared" ref="E38:E42" si="39">IF(N38=0,0,LOG10(N38))</f>
        <v>3.9751764162749677</v>
      </c>
      <c r="F38" s="31">
        <f t="shared" ref="F38:F42" si="40">IF(O38=0,0,LOG10(O38))</f>
        <v>4.5228787452803374</v>
      </c>
      <c r="G38" s="31">
        <f t="shared" ref="G38:G42" si="41">IF(P38=0,0,LOG10(P38))</f>
        <v>4.8586708472035305</v>
      </c>
      <c r="H38" s="32">
        <f>AVERAGE(B38:G38)</f>
        <v>4.3594593853537393</v>
      </c>
      <c r="I38" s="33">
        <f>_xlfn.STDEV.S(B38:G38)</f>
        <v>0.31238552360277438</v>
      </c>
      <c r="K38" s="46">
        <v>12777.777777777777</v>
      </c>
      <c r="L38" s="46">
        <v>22222.222222222223</v>
      </c>
      <c r="M38" s="46">
        <v>22222.222222222223</v>
      </c>
      <c r="N38" s="46">
        <v>9444.4444444444434</v>
      </c>
      <c r="O38" s="46">
        <v>33333.333333333336</v>
      </c>
      <c r="P38" s="46">
        <v>72222.222222222234</v>
      </c>
    </row>
    <row r="39" spans="1:17" x14ac:dyDescent="0.25">
      <c r="A39" s="2" t="s">
        <v>385</v>
      </c>
      <c r="B39" s="31">
        <f t="shared" ref="B39:B42" si="42">IF(K39=0,0,LOG10(K39))</f>
        <v>3.9208187539523749</v>
      </c>
      <c r="C39" s="31">
        <f t="shared" si="37"/>
        <v>4.8586708472035305</v>
      </c>
      <c r="D39" s="31">
        <f t="shared" si="38"/>
        <v>3.9208187539523749</v>
      </c>
      <c r="E39" s="31">
        <f t="shared" si="39"/>
        <v>4.5228787452803374</v>
      </c>
      <c r="F39" s="31">
        <f t="shared" si="40"/>
        <v>4.0234810958495233</v>
      </c>
      <c r="G39" s="31">
        <f t="shared" si="41"/>
        <v>3.8908555305749317</v>
      </c>
      <c r="H39" s="32">
        <f t="shared" ref="H39:H42" si="43">AVERAGE(B39:G39)</f>
        <v>4.1895872878021789</v>
      </c>
      <c r="I39" s="33">
        <f t="shared" ref="I39:I42" si="44">_xlfn.STDEV.S(B39:G39)</f>
        <v>0.40498419338184916</v>
      </c>
      <c r="K39" s="46">
        <v>8333.3333333333321</v>
      </c>
      <c r="L39" s="46">
        <v>72222.222222222234</v>
      </c>
      <c r="M39" s="46">
        <v>8333.3333333333321</v>
      </c>
      <c r="N39" s="46">
        <v>33333.333333333336</v>
      </c>
      <c r="O39" s="46">
        <v>10555.555555555557</v>
      </c>
      <c r="P39" s="46">
        <v>7777.7777777777774</v>
      </c>
    </row>
    <row r="40" spans="1:17" x14ac:dyDescent="0.25">
      <c r="A40" s="1" t="s">
        <v>386</v>
      </c>
      <c r="B40" s="31">
        <f t="shared" si="42"/>
        <v>2.5898255349109509</v>
      </c>
      <c r="C40" s="31">
        <f t="shared" si="37"/>
        <v>2.5228787452803374</v>
      </c>
      <c r="D40" s="31">
        <f t="shared" si="38"/>
        <v>3.4436974992327127</v>
      </c>
      <c r="E40" s="31">
        <f t="shared" si="39"/>
        <v>2.3467874862246565</v>
      </c>
      <c r="F40" s="31">
        <f t="shared" si="40"/>
        <v>3.6989700043360187</v>
      </c>
      <c r="G40" s="31">
        <f t="shared" si="41"/>
        <v>3</v>
      </c>
      <c r="H40" s="32">
        <f t="shared" si="43"/>
        <v>2.9336932116641123</v>
      </c>
      <c r="I40" s="33">
        <f t="shared" si="44"/>
        <v>0.54435675220932223</v>
      </c>
      <c r="K40" s="46">
        <v>388.88888888888886</v>
      </c>
      <c r="L40" s="46">
        <v>333.33333333333337</v>
      </c>
      <c r="M40" s="46">
        <v>2777.7777777777778</v>
      </c>
      <c r="N40" s="46">
        <v>222.22222222222223</v>
      </c>
      <c r="O40" s="46">
        <v>5000</v>
      </c>
      <c r="P40" s="46">
        <v>1000</v>
      </c>
    </row>
    <row r="41" spans="1:17" x14ac:dyDescent="0.25">
      <c r="A41" s="2" t="s">
        <v>387</v>
      </c>
      <c r="B41" s="31">
        <f t="shared" si="42"/>
        <v>2.0457574905606752</v>
      </c>
      <c r="C41" s="31">
        <f t="shared" si="37"/>
        <v>0</v>
      </c>
      <c r="D41" s="31">
        <f t="shared" si="38"/>
        <v>2.5898255349109509</v>
      </c>
      <c r="E41" s="31">
        <f t="shared" si="39"/>
        <v>0</v>
      </c>
      <c r="F41" s="31">
        <f t="shared" si="40"/>
        <v>2.6478174818886377</v>
      </c>
      <c r="G41" s="31">
        <f t="shared" si="41"/>
        <v>3.4436974992327127</v>
      </c>
      <c r="H41" s="32">
        <f t="shared" si="43"/>
        <v>1.787849667765496</v>
      </c>
      <c r="I41" s="33">
        <f t="shared" si="44"/>
        <v>1.454913831668629</v>
      </c>
      <c r="K41" s="46">
        <v>111.11111111111111</v>
      </c>
      <c r="L41" s="46">
        <v>0</v>
      </c>
      <c r="M41" s="46">
        <v>388.88888888888886</v>
      </c>
      <c r="N41" s="46">
        <v>0</v>
      </c>
      <c r="O41" s="46">
        <v>444.44444444444446</v>
      </c>
      <c r="P41" s="46">
        <v>2777.7777777777778</v>
      </c>
    </row>
    <row r="42" spans="1:17" x14ac:dyDescent="0.25">
      <c r="A42" s="1" t="s">
        <v>388</v>
      </c>
      <c r="B42" s="31">
        <f t="shared" si="42"/>
        <v>1.744727494896694</v>
      </c>
      <c r="C42" s="31">
        <f t="shared" si="37"/>
        <v>0</v>
      </c>
      <c r="D42" s="31">
        <f t="shared" si="38"/>
        <v>1.744727494896694</v>
      </c>
      <c r="E42" s="31">
        <f t="shared" si="39"/>
        <v>0</v>
      </c>
      <c r="F42" s="31">
        <f t="shared" si="40"/>
        <v>2.5228787452803374</v>
      </c>
      <c r="G42" s="31">
        <f t="shared" si="41"/>
        <v>1.744727494896694</v>
      </c>
      <c r="H42" s="32">
        <f t="shared" si="43"/>
        <v>1.2928435383284034</v>
      </c>
      <c r="I42" s="33">
        <f t="shared" si="44"/>
        <v>1.0457985245875745</v>
      </c>
      <c r="K42" s="46">
        <v>55.555555555555557</v>
      </c>
      <c r="L42" s="46">
        <v>0</v>
      </c>
      <c r="M42" s="46">
        <v>55.555555555555557</v>
      </c>
      <c r="N42" s="46">
        <v>0</v>
      </c>
      <c r="O42" s="46">
        <v>333.33333333333337</v>
      </c>
      <c r="P42" s="46">
        <v>55.555555555555557</v>
      </c>
    </row>
    <row r="43" spans="1:17" x14ac:dyDescent="0.25">
      <c r="A43" s="9" t="s">
        <v>27</v>
      </c>
      <c r="B43" s="36">
        <f>IF(K43=0,0,LOG10(K43))</f>
        <v>5.4436974992327132</v>
      </c>
      <c r="C43" s="36">
        <f t="shared" ref="C43:C47" si="45">IF(L43=0,0,LOG10(L43))</f>
        <v>4.6478174818886373</v>
      </c>
      <c r="D43" s="36">
        <f t="shared" ref="D43:D47" si="46">IF(M43=0,0,LOG10(M43))</f>
        <v>5.346787486224656</v>
      </c>
      <c r="E43" s="36">
        <f t="shared" ref="E43:E47" si="47">IF(N43=0,0,LOG10(N43))</f>
        <v>4.9751764162749677</v>
      </c>
      <c r="F43" s="36">
        <f t="shared" ref="F43:F47" si="48">IF(O43=0,0,LOG10(O43))</f>
        <v>5.5228787452803374</v>
      </c>
      <c r="G43" s="36">
        <f t="shared" ref="G43:G47" si="49">IF(P43=0,0,LOG10(P43))</f>
        <v>4.9208187539523749</v>
      </c>
      <c r="H43" s="37">
        <f t="shared" ref="H43:H47" si="50">AVERAGE(B43:G43)</f>
        <v>5.1428627304756143</v>
      </c>
      <c r="I43" s="38">
        <f t="shared" ref="I43:I47" si="51">_xlfn.STDEV.S(B43:G43)</f>
        <v>0.34611878343640923</v>
      </c>
      <c r="K43" s="46">
        <v>277777.77777777781</v>
      </c>
      <c r="L43" s="46">
        <v>44444.444444444445</v>
      </c>
      <c r="M43" s="46">
        <v>222222.22222222222</v>
      </c>
      <c r="N43" s="46">
        <v>94444.444444444438</v>
      </c>
      <c r="O43" s="46">
        <v>333333.33333333337</v>
      </c>
      <c r="P43" s="46">
        <v>83333.333333333328</v>
      </c>
    </row>
    <row r="44" spans="1:17" x14ac:dyDescent="0.25">
      <c r="A44" s="9" t="s">
        <v>28</v>
      </c>
      <c r="B44" s="36">
        <f t="shared" ref="B44:B47" si="52">IF(K44=0,0,LOG10(K44))</f>
        <v>4.9208187539523749</v>
      </c>
      <c r="C44" s="36">
        <f t="shared" si="45"/>
        <v>4.9488474775526186</v>
      </c>
      <c r="D44" s="36">
        <f t="shared" si="46"/>
        <v>4.8908555305749317</v>
      </c>
      <c r="E44" s="36">
        <f t="shared" si="47"/>
        <v>4.8586708472035305</v>
      </c>
      <c r="F44" s="36">
        <f t="shared" si="48"/>
        <v>5.346787486224656</v>
      </c>
      <c r="G44" s="36">
        <f t="shared" si="49"/>
        <v>5.2218487496163561</v>
      </c>
      <c r="H44" s="37">
        <f t="shared" si="50"/>
        <v>5.0313048075207449</v>
      </c>
      <c r="I44" s="38">
        <f t="shared" si="51"/>
        <v>0.20217377544059634</v>
      </c>
      <c r="K44" s="46">
        <v>83333.333333333328</v>
      </c>
      <c r="L44" s="46">
        <v>88888.888888888891</v>
      </c>
      <c r="M44" s="46">
        <v>77777.777777777766</v>
      </c>
      <c r="N44" s="46">
        <v>72222.222222222234</v>
      </c>
      <c r="O44" s="46">
        <v>222222.22222222222</v>
      </c>
      <c r="P44" s="46">
        <v>166666.66666666669</v>
      </c>
    </row>
    <row r="45" spans="1:17" x14ac:dyDescent="0.25">
      <c r="A45" s="10" t="s">
        <v>29</v>
      </c>
      <c r="B45" s="36">
        <f t="shared" si="52"/>
        <v>5.346787486224656</v>
      </c>
      <c r="C45" s="36">
        <f t="shared" si="45"/>
        <v>4.7447274948966935</v>
      </c>
      <c r="D45" s="36">
        <f t="shared" si="46"/>
        <v>4.7861201800549189</v>
      </c>
      <c r="E45" s="36">
        <f t="shared" si="47"/>
        <v>5.346787486224656</v>
      </c>
      <c r="F45" s="36">
        <f t="shared" si="48"/>
        <v>4.8908555305749317</v>
      </c>
      <c r="G45" s="36">
        <f t="shared" si="49"/>
        <v>5.2218487496163561</v>
      </c>
      <c r="H45" s="37">
        <f t="shared" si="50"/>
        <v>5.056187821265369</v>
      </c>
      <c r="I45" s="38">
        <f t="shared" si="51"/>
        <v>0.28057751364163741</v>
      </c>
      <c r="K45" s="46">
        <v>222222.22222222222</v>
      </c>
      <c r="L45" s="46">
        <v>55555.555555555555</v>
      </c>
      <c r="M45" s="46">
        <v>61111.111111111117</v>
      </c>
      <c r="N45" s="46">
        <v>222222.22222222222</v>
      </c>
      <c r="O45" s="46">
        <v>77777.777777777766</v>
      </c>
      <c r="P45" s="46">
        <v>166666.66666666669</v>
      </c>
    </row>
    <row r="46" spans="1:17" x14ac:dyDescent="0.25">
      <c r="A46" s="9" t="s">
        <v>30</v>
      </c>
      <c r="B46" s="36">
        <f t="shared" si="52"/>
        <v>4.8586708472035305</v>
      </c>
      <c r="C46" s="36">
        <f t="shared" si="45"/>
        <v>5.2218487496163561</v>
      </c>
      <c r="D46" s="36">
        <f t="shared" si="46"/>
        <v>5.0234810958495233</v>
      </c>
      <c r="E46" s="36">
        <f t="shared" si="47"/>
        <v>4.7861201800549189</v>
      </c>
      <c r="F46" s="36">
        <f t="shared" si="48"/>
        <v>4.5898255349109505</v>
      </c>
      <c r="G46" s="36">
        <f t="shared" si="49"/>
        <v>5.0234810958495233</v>
      </c>
      <c r="H46" s="37">
        <f t="shared" si="50"/>
        <v>4.9172379172474665</v>
      </c>
      <c r="I46" s="38">
        <f t="shared" si="51"/>
        <v>0.22053744172031337</v>
      </c>
      <c r="K46" s="46">
        <v>72222.222222222234</v>
      </c>
      <c r="L46" s="46">
        <v>166666.66666666669</v>
      </c>
      <c r="M46" s="46">
        <v>105555.55555555556</v>
      </c>
      <c r="N46" s="46">
        <v>61111.111111111117</v>
      </c>
      <c r="O46" s="46">
        <v>38888.888888888883</v>
      </c>
      <c r="P46" s="46">
        <v>105555.55555555556</v>
      </c>
    </row>
    <row r="47" spans="1:17" x14ac:dyDescent="0.25">
      <c r="A47" s="11" t="s">
        <v>31</v>
      </c>
      <c r="B47" s="36">
        <f t="shared" si="52"/>
        <v>4.7861201800549189</v>
      </c>
      <c r="C47" s="36">
        <f t="shared" si="45"/>
        <v>4.4436974992327123</v>
      </c>
      <c r="D47" s="36">
        <f t="shared" si="46"/>
        <v>4.8586708472035305</v>
      </c>
      <c r="E47" s="36">
        <f t="shared" si="47"/>
        <v>4.8239087409443187</v>
      </c>
      <c r="F47" s="36">
        <f t="shared" si="48"/>
        <v>4.8239087409443187</v>
      </c>
      <c r="G47" s="36">
        <f t="shared" si="49"/>
        <v>4.5898255349109505</v>
      </c>
      <c r="H47" s="37">
        <f t="shared" si="50"/>
        <v>4.7210219238817919</v>
      </c>
      <c r="I47" s="38">
        <f t="shared" si="51"/>
        <v>0.16641978985977779</v>
      </c>
      <c r="K47" s="46">
        <v>61111.111111111117</v>
      </c>
      <c r="L47" s="46">
        <v>27777.777777777777</v>
      </c>
      <c r="M47" s="46">
        <v>72222.222222222234</v>
      </c>
      <c r="N47" s="46">
        <v>66666.666666666672</v>
      </c>
      <c r="O47" s="46">
        <v>66666.666666666672</v>
      </c>
      <c r="P47" s="46">
        <v>38888.888888888883</v>
      </c>
    </row>
    <row r="49" spans="1:40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6" t="s">
        <v>8</v>
      </c>
      <c r="L49" s="56"/>
      <c r="M49" s="56"/>
      <c r="N49" s="56"/>
      <c r="O49" s="56"/>
      <c r="P49" s="56"/>
      <c r="Q49" s="15"/>
    </row>
    <row r="50" spans="1:40" x14ac:dyDescent="0.25">
      <c r="A50" s="2" t="s">
        <v>394</v>
      </c>
      <c r="B50" s="31">
        <f>IF(K50=0,0,LOG10(K50))</f>
        <v>2.0453229787866576</v>
      </c>
      <c r="C50" s="31">
        <f t="shared" ref="C50:C55" si="53">IF(L50=0,0,LOG10(L50))</f>
        <v>1.7481880270062005</v>
      </c>
      <c r="D50" s="31">
        <f t="shared" ref="D50:D55" si="54">IF(M50=0,0,LOG10(M50))</f>
        <v>2.0453229787866576</v>
      </c>
      <c r="E50" s="31">
        <f t="shared" ref="E50:E55" si="55">IF(N50=0,0,LOG10(N50))</f>
        <v>1.7481880270062005</v>
      </c>
      <c r="F50" s="31">
        <f t="shared" ref="F50:F55" si="56">IF(O50=0,0,LOG10(O50))</f>
        <v>0</v>
      </c>
      <c r="G50" s="31">
        <f t="shared" ref="G50:G55" si="57">IF(P50=0,0,LOG10(P50))</f>
        <v>0</v>
      </c>
      <c r="H50" s="32">
        <f>AVERAGE(B50:G50)</f>
        <v>1.2645036685976194</v>
      </c>
      <c r="I50" s="33">
        <f>_xlfn.STDEV.S(B50:G50)</f>
        <v>0.98845311100325739</v>
      </c>
      <c r="K50" s="44">
        <v>111</v>
      </c>
      <c r="L50" s="44">
        <v>56</v>
      </c>
      <c r="M50" s="44">
        <v>111</v>
      </c>
      <c r="N50" s="44">
        <v>56</v>
      </c>
      <c r="O50" s="44">
        <v>0</v>
      </c>
      <c r="P50" s="44">
        <v>0</v>
      </c>
      <c r="Q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</row>
    <row r="51" spans="1:40" x14ac:dyDescent="0.25">
      <c r="A51" s="2" t="s">
        <v>395</v>
      </c>
      <c r="B51" s="31">
        <f t="shared" ref="B51:B54" si="58">IF(K51=0,0,LOG10(K51))</f>
        <v>0</v>
      </c>
      <c r="C51" s="31">
        <f t="shared" si="53"/>
        <v>0</v>
      </c>
      <c r="D51" s="31">
        <f t="shared" si="54"/>
        <v>0</v>
      </c>
      <c r="E51" s="31">
        <f t="shared" si="55"/>
        <v>0</v>
      </c>
      <c r="F51" s="31">
        <f t="shared" si="56"/>
        <v>0</v>
      </c>
      <c r="G51" s="31">
        <f t="shared" si="57"/>
        <v>0</v>
      </c>
      <c r="H51" s="32">
        <f t="shared" ref="H51:H55" si="59">AVERAGE(B51:G51)</f>
        <v>0</v>
      </c>
      <c r="I51" s="33">
        <f t="shared" ref="I51:I55" si="60">_xlfn.STDEV.S(B51:G51)</f>
        <v>0</v>
      </c>
      <c r="K51" s="49">
        <v>0</v>
      </c>
      <c r="L51" s="49">
        <v>0</v>
      </c>
      <c r="M51" s="49">
        <v>0</v>
      </c>
      <c r="N51" s="49">
        <v>0</v>
      </c>
      <c r="O51" s="49">
        <v>0</v>
      </c>
      <c r="P51" s="49">
        <v>0</v>
      </c>
    </row>
    <row r="52" spans="1:40" x14ac:dyDescent="0.25">
      <c r="A52" s="1" t="s">
        <v>396</v>
      </c>
      <c r="B52" s="31">
        <f t="shared" si="58"/>
        <v>0</v>
      </c>
      <c r="C52" s="31">
        <f t="shared" si="53"/>
        <v>0</v>
      </c>
      <c r="D52" s="31">
        <f t="shared" si="54"/>
        <v>0</v>
      </c>
      <c r="E52" s="31">
        <f t="shared" si="55"/>
        <v>0</v>
      </c>
      <c r="F52" s="31">
        <f t="shared" si="56"/>
        <v>0</v>
      </c>
      <c r="G52" s="31">
        <f t="shared" si="57"/>
        <v>0</v>
      </c>
      <c r="H52" s="32">
        <f t="shared" si="59"/>
        <v>0</v>
      </c>
      <c r="I52" s="33">
        <f t="shared" si="60"/>
        <v>0</v>
      </c>
      <c r="K52" s="49">
        <v>0</v>
      </c>
      <c r="L52" s="49">
        <v>0</v>
      </c>
      <c r="M52" s="49">
        <v>0</v>
      </c>
      <c r="N52" s="49">
        <v>0</v>
      </c>
      <c r="O52" s="49">
        <v>0</v>
      </c>
      <c r="P52" s="49">
        <v>0</v>
      </c>
    </row>
    <row r="53" spans="1:40" x14ac:dyDescent="0.25">
      <c r="A53" s="2" t="s">
        <v>397</v>
      </c>
      <c r="B53" s="31">
        <f t="shared" si="58"/>
        <v>0</v>
      </c>
      <c r="C53" s="31">
        <f t="shared" si="53"/>
        <v>0</v>
      </c>
      <c r="D53" s="31">
        <f t="shared" si="54"/>
        <v>0</v>
      </c>
      <c r="E53" s="31">
        <f t="shared" si="55"/>
        <v>0</v>
      </c>
      <c r="F53" s="31">
        <f t="shared" si="56"/>
        <v>0</v>
      </c>
      <c r="G53" s="31">
        <f t="shared" si="57"/>
        <v>0</v>
      </c>
      <c r="H53" s="32">
        <f t="shared" si="59"/>
        <v>0</v>
      </c>
      <c r="I53" s="33">
        <f t="shared" si="60"/>
        <v>0</v>
      </c>
      <c r="K53" s="49">
        <v>0</v>
      </c>
      <c r="L53" s="49">
        <v>0</v>
      </c>
      <c r="M53" s="49">
        <v>0</v>
      </c>
      <c r="N53" s="49">
        <v>0</v>
      </c>
      <c r="O53" s="49">
        <v>0</v>
      </c>
      <c r="P53" s="49">
        <v>0</v>
      </c>
    </row>
    <row r="54" spans="1:40" x14ac:dyDescent="0.25">
      <c r="A54" s="1" t="s">
        <v>398</v>
      </c>
      <c r="B54" s="31">
        <f t="shared" si="58"/>
        <v>0</v>
      </c>
      <c r="C54" s="31">
        <f t="shared" si="53"/>
        <v>0</v>
      </c>
      <c r="D54" s="31">
        <f t="shared" si="54"/>
        <v>0</v>
      </c>
      <c r="E54" s="31">
        <f t="shared" si="55"/>
        <v>0</v>
      </c>
      <c r="F54" s="31">
        <f t="shared" si="56"/>
        <v>0</v>
      </c>
      <c r="G54" s="31">
        <f t="shared" si="57"/>
        <v>0</v>
      </c>
      <c r="H54" s="32">
        <f t="shared" si="59"/>
        <v>0</v>
      </c>
      <c r="I54" s="33">
        <f t="shared" si="60"/>
        <v>0</v>
      </c>
      <c r="K54" s="49">
        <v>0</v>
      </c>
      <c r="L54" s="49">
        <v>0</v>
      </c>
      <c r="M54" s="49">
        <v>0</v>
      </c>
      <c r="N54" s="49">
        <v>0</v>
      </c>
      <c r="O54" s="49">
        <v>0</v>
      </c>
      <c r="P54" s="49">
        <v>0</v>
      </c>
    </row>
    <row r="55" spans="1:40" x14ac:dyDescent="0.25">
      <c r="A55" s="9" t="s">
        <v>27</v>
      </c>
      <c r="B55" s="36">
        <f>IF(K55=0,0,LOG10(K55))</f>
        <v>5.3467870519299572</v>
      </c>
      <c r="C55" s="36">
        <f t="shared" si="53"/>
        <v>4.9208170167709735</v>
      </c>
      <c r="D55" s="36">
        <f t="shared" si="54"/>
        <v>4.9488480204203817</v>
      </c>
      <c r="E55" s="36">
        <f t="shared" si="55"/>
        <v>5.6478170475939384</v>
      </c>
      <c r="F55" s="36">
        <f t="shared" si="56"/>
        <v>5.4436978466681589</v>
      </c>
      <c r="G55" s="36">
        <f t="shared" si="57"/>
        <v>5.3467870519299572</v>
      </c>
      <c r="H55" s="37">
        <f t="shared" si="59"/>
        <v>5.2757923392188948</v>
      </c>
      <c r="I55" s="38">
        <f t="shared" si="60"/>
        <v>0.28620803925844329</v>
      </c>
      <c r="K55" s="44">
        <v>222222</v>
      </c>
      <c r="L55" s="44">
        <v>83333</v>
      </c>
      <c r="M55" s="44">
        <v>88889</v>
      </c>
      <c r="N55" s="44">
        <v>444444</v>
      </c>
      <c r="O55" s="44">
        <v>277778</v>
      </c>
      <c r="P55" s="44">
        <v>222222</v>
      </c>
    </row>
    <row r="56" spans="1:40" x14ac:dyDescent="0.25">
      <c r="A56" s="9" t="s">
        <v>28</v>
      </c>
      <c r="B56" s="36">
        <f t="shared" ref="B56:B59" si="61">IF(K56=0,0,LOG10(K56))</f>
        <v>4.8239109124113</v>
      </c>
      <c r="C56" s="36">
        <f t="shared" ref="C56:C59" si="62">IF(L56=0,0,LOG10(L56))</f>
        <v>5</v>
      </c>
      <c r="D56" s="36">
        <f t="shared" ref="D56:D59" si="63">IF(M56=0,0,LOG10(M56))</f>
        <v>4.9488480204203817</v>
      </c>
      <c r="E56" s="36">
        <f t="shared" ref="E56:E59" si="64">IF(N56=0,0,LOG10(N56))</f>
        <v>5.3467870519299572</v>
      </c>
      <c r="F56" s="36">
        <f t="shared" ref="F56:F59" si="65">IF(O56=0,0,LOG10(O56))</f>
        <v>5.6478170475939384</v>
      </c>
      <c r="G56" s="36">
        <f t="shared" ref="G56:G59" si="66">IF(P56=0,0,LOG10(P56))</f>
        <v>5.5898256589950703</v>
      </c>
      <c r="H56" s="37">
        <f t="shared" ref="H56:H59" si="67">AVERAGE(B56:G56)</f>
        <v>5.2261981152251087</v>
      </c>
      <c r="I56" s="38">
        <f t="shared" ref="I56:I59" si="68">_xlfn.STDEV.S(B56:G56)</f>
        <v>0.35055751663399098</v>
      </c>
      <c r="K56" s="44">
        <v>66667</v>
      </c>
      <c r="L56" s="44">
        <v>100000</v>
      </c>
      <c r="M56" s="44">
        <v>88889</v>
      </c>
      <c r="N56" s="44">
        <v>222222</v>
      </c>
      <c r="O56" s="44">
        <v>444444</v>
      </c>
      <c r="P56" s="44">
        <v>388889</v>
      </c>
    </row>
    <row r="57" spans="1:40" x14ac:dyDescent="0.25">
      <c r="A57" s="10" t="s">
        <v>29</v>
      </c>
      <c r="B57" s="36">
        <f t="shared" si="61"/>
        <v>4.8239109124113</v>
      </c>
      <c r="C57" s="36">
        <f t="shared" si="62"/>
        <v>4.7861193904278707</v>
      </c>
      <c r="D57" s="36">
        <f t="shared" si="63"/>
        <v>4.6478131389221033</v>
      </c>
      <c r="E57" s="36">
        <f t="shared" si="64"/>
        <v>5.3467870519299572</v>
      </c>
      <c r="F57" s="36">
        <f t="shared" si="65"/>
        <v>5.4436978466681589</v>
      </c>
      <c r="G57" s="36">
        <f t="shared" si="66"/>
        <v>5.3467870519299572</v>
      </c>
      <c r="H57" s="37">
        <f t="shared" si="67"/>
        <v>5.065852565381558</v>
      </c>
      <c r="I57" s="38">
        <f t="shared" si="68"/>
        <v>0.34990250148896529</v>
      </c>
      <c r="K57" s="44">
        <v>66667</v>
      </c>
      <c r="L57" s="44">
        <v>61111</v>
      </c>
      <c r="M57" s="44">
        <v>44444</v>
      </c>
      <c r="N57" s="44">
        <v>222222</v>
      </c>
      <c r="O57" s="44">
        <v>277778</v>
      </c>
      <c r="P57" s="44">
        <v>222222</v>
      </c>
    </row>
    <row r="58" spans="1:40" x14ac:dyDescent="0.25">
      <c r="A58" s="9" t="s">
        <v>30</v>
      </c>
      <c r="B58" s="36">
        <f t="shared" si="61"/>
        <v>4.8586695109107616</v>
      </c>
      <c r="C58" s="36">
        <f t="shared" si="62"/>
        <v>4.7861193904278707</v>
      </c>
      <c r="D58" s="36">
        <f t="shared" si="63"/>
        <v>4.8239109124113</v>
      </c>
      <c r="E58" s="36">
        <f t="shared" si="64"/>
        <v>5.3467870519299572</v>
      </c>
      <c r="F58" s="36">
        <f t="shared" si="65"/>
        <v>5.1249376508707378</v>
      </c>
      <c r="G58" s="36">
        <f t="shared" si="66"/>
        <v>5.2218496182044518</v>
      </c>
      <c r="H58" s="37">
        <f t="shared" si="67"/>
        <v>5.0270456891258464</v>
      </c>
      <c r="I58" s="38">
        <f t="shared" si="68"/>
        <v>0.23555284008139168</v>
      </c>
      <c r="K58" s="44">
        <v>72222</v>
      </c>
      <c r="L58" s="44">
        <v>61111</v>
      </c>
      <c r="M58" s="44">
        <v>66667</v>
      </c>
      <c r="N58" s="44">
        <v>222222</v>
      </c>
      <c r="O58" s="44">
        <v>133333</v>
      </c>
      <c r="P58" s="44">
        <v>166667</v>
      </c>
    </row>
    <row r="59" spans="1:40" x14ac:dyDescent="0.25">
      <c r="A59" s="11" t="s">
        <v>31</v>
      </c>
      <c r="B59" s="36">
        <f t="shared" si="61"/>
        <v>4.9208170167709735</v>
      </c>
      <c r="C59" s="36">
        <f t="shared" si="62"/>
        <v>4.8239109124113</v>
      </c>
      <c r="D59" s="36">
        <f t="shared" si="63"/>
        <v>4.6478131389221033</v>
      </c>
      <c r="E59" s="36">
        <f t="shared" si="64"/>
        <v>5.5228783109856385</v>
      </c>
      <c r="F59" s="36">
        <f t="shared" si="65"/>
        <v>5.2071251932821108</v>
      </c>
      <c r="G59" s="36">
        <f t="shared" si="66"/>
        <v>4.9751743725314208</v>
      </c>
      <c r="H59" s="37">
        <f t="shared" si="67"/>
        <v>5.0162864908172571</v>
      </c>
      <c r="I59" s="38">
        <f t="shared" si="68"/>
        <v>0.30875241977626072</v>
      </c>
      <c r="K59" s="44">
        <v>83333</v>
      </c>
      <c r="L59" s="44">
        <v>66667</v>
      </c>
      <c r="M59" s="44">
        <v>44444</v>
      </c>
      <c r="N59" s="44">
        <v>333333</v>
      </c>
      <c r="O59" s="44">
        <v>161111</v>
      </c>
      <c r="P59" s="44">
        <v>94444</v>
      </c>
    </row>
    <row r="61" spans="1:40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6" t="s">
        <v>8</v>
      </c>
      <c r="L61" s="56"/>
      <c r="M61" s="56"/>
      <c r="N61" s="56"/>
      <c r="O61" s="56"/>
      <c r="P61" s="56"/>
      <c r="Q61" s="15"/>
    </row>
    <row r="62" spans="1:40" x14ac:dyDescent="0.25">
      <c r="A62" s="2" t="s">
        <v>389</v>
      </c>
      <c r="B62" s="31">
        <f>IF(K62=0,0,LOG10(K62))</f>
        <v>2.4440447959180762</v>
      </c>
      <c r="C62" s="31">
        <f t="shared" ref="C62:C71" si="69">IF(L62=0,0,LOG10(L62))</f>
        <v>2.5899496013257077</v>
      </c>
      <c r="D62" s="31">
        <f t="shared" ref="D62:D71" si="70">IF(M62=0,0,LOG10(M62))</f>
        <v>2.3463529744506388</v>
      </c>
      <c r="E62" s="31">
        <f t="shared" ref="E62:E71" si="71">IF(N62=0,0,LOG10(N62))</f>
        <v>2.5224442335063197</v>
      </c>
      <c r="F62" s="31">
        <f t="shared" ref="F62:F71" si="72">IF(O62=0,0,LOG10(O62))</f>
        <v>2.6473829701146196</v>
      </c>
      <c r="G62" s="31">
        <f t="shared" ref="G62:G71" si="73">IF(P62=0,0,LOG10(P62))</f>
        <v>2.5899496013257077</v>
      </c>
      <c r="H62" s="32">
        <f>AVERAGE(B62:G62)</f>
        <v>2.5233540294401786</v>
      </c>
      <c r="I62" s="33">
        <f>_xlfn.STDEV.S(B62:G62)</f>
        <v>0.11124142594578702</v>
      </c>
      <c r="K62" s="44">
        <v>278</v>
      </c>
      <c r="L62" s="44">
        <v>389</v>
      </c>
      <c r="M62" s="44">
        <v>222</v>
      </c>
      <c r="N62" s="44">
        <v>333</v>
      </c>
      <c r="O62" s="44">
        <v>444</v>
      </c>
      <c r="P62" s="44">
        <v>389</v>
      </c>
    </row>
    <row r="63" spans="1:40" x14ac:dyDescent="0.25">
      <c r="A63" s="2" t="s">
        <v>390</v>
      </c>
      <c r="B63" s="31">
        <f t="shared" ref="B63:B64" si="74">IF(K63=0,0,LOG10(K63))</f>
        <v>2.3463529744506388</v>
      </c>
      <c r="C63" s="31">
        <f t="shared" ref="C63:C64" si="75">IF(L63=0,0,LOG10(L63))</f>
        <v>2.4440447959180762</v>
      </c>
      <c r="D63" s="31">
        <f t="shared" ref="D63:D64" si="76">IF(M63=0,0,LOG10(M63))</f>
        <v>2.0453229787866576</v>
      </c>
      <c r="E63" s="31">
        <f t="shared" ref="E63:E64" si="77">IF(N63=0,0,LOG10(N63))</f>
        <v>2.3463529744506388</v>
      </c>
      <c r="F63" s="31">
        <f t="shared" ref="F63:F64" si="78">IF(O63=0,0,LOG10(O63))</f>
        <v>2.4440447959180762</v>
      </c>
      <c r="G63" s="31">
        <f t="shared" ref="G63:G64" si="79">IF(P63=0,0,LOG10(P63))</f>
        <v>2.4440447959180762</v>
      </c>
      <c r="H63" s="32">
        <f t="shared" ref="H63:H64" si="80">AVERAGE(B63:G63)</f>
        <v>2.3450272192403605</v>
      </c>
      <c r="I63" s="33">
        <f t="shared" ref="I63:I64" si="81">_xlfn.STDEV.S(B63:G63)</f>
        <v>0.15442771025503685</v>
      </c>
      <c r="K63" s="44">
        <v>222</v>
      </c>
      <c r="L63" s="44">
        <v>278</v>
      </c>
      <c r="M63" s="44">
        <v>111</v>
      </c>
      <c r="N63" s="44">
        <v>222</v>
      </c>
      <c r="O63" s="44">
        <v>278</v>
      </c>
      <c r="P63" s="44">
        <v>278</v>
      </c>
    </row>
    <row r="64" spans="1:40" x14ac:dyDescent="0.25">
      <c r="A64" s="1" t="s">
        <v>391</v>
      </c>
      <c r="B64" s="31">
        <f t="shared" si="74"/>
        <v>0</v>
      </c>
      <c r="C64" s="31">
        <f t="shared" si="75"/>
        <v>2.0453229787866576</v>
      </c>
      <c r="D64" s="31">
        <f t="shared" si="76"/>
        <v>2.0453229787866576</v>
      </c>
      <c r="E64" s="31">
        <f t="shared" si="77"/>
        <v>1.7481880270062005</v>
      </c>
      <c r="F64" s="31">
        <f t="shared" si="78"/>
        <v>2.0453229787866576</v>
      </c>
      <c r="G64" s="31">
        <f t="shared" si="79"/>
        <v>0</v>
      </c>
      <c r="H64" s="32">
        <f t="shared" si="80"/>
        <v>1.3140261605610288</v>
      </c>
      <c r="I64" s="33">
        <f t="shared" si="81"/>
        <v>1.0243252546523938</v>
      </c>
      <c r="K64" s="44">
        <v>0</v>
      </c>
      <c r="L64" s="44">
        <v>111</v>
      </c>
      <c r="M64" s="44">
        <v>111</v>
      </c>
      <c r="N64" s="44">
        <v>56</v>
      </c>
      <c r="O64" s="44">
        <v>111</v>
      </c>
      <c r="P64" s="44">
        <v>0</v>
      </c>
    </row>
    <row r="65" spans="1:16" x14ac:dyDescent="0.25">
      <c r="A65" s="2" t="s">
        <v>392</v>
      </c>
      <c r="B65" s="31">
        <f t="shared" ref="B65:B66" si="82">IF(K65=0,0,LOG10(K65))</f>
        <v>0</v>
      </c>
      <c r="C65" s="31">
        <f t="shared" si="69"/>
        <v>0</v>
      </c>
      <c r="D65" s="31">
        <f t="shared" si="70"/>
        <v>0</v>
      </c>
      <c r="E65" s="31">
        <f t="shared" si="71"/>
        <v>0</v>
      </c>
      <c r="F65" s="31">
        <f t="shared" si="72"/>
        <v>0</v>
      </c>
      <c r="G65" s="31">
        <f t="shared" si="73"/>
        <v>0</v>
      </c>
      <c r="H65" s="32">
        <f t="shared" ref="H65:H71" si="83">AVERAGE(B65:G65)</f>
        <v>0</v>
      </c>
      <c r="I65" s="33">
        <f t="shared" ref="I65:I71" si="84">_xlfn.STDEV.S(B65:G65)</f>
        <v>0</v>
      </c>
      <c r="K65" s="45">
        <v>0</v>
      </c>
      <c r="L65" s="45">
        <v>0</v>
      </c>
      <c r="M65" s="45">
        <v>0</v>
      </c>
      <c r="N65" s="45">
        <v>0</v>
      </c>
      <c r="O65" s="45">
        <v>0</v>
      </c>
      <c r="P65" s="45">
        <v>0</v>
      </c>
    </row>
    <row r="66" spans="1:16" x14ac:dyDescent="0.25">
      <c r="A66" s="1" t="s">
        <v>393</v>
      </c>
      <c r="B66" s="31">
        <f t="shared" si="82"/>
        <v>0</v>
      </c>
      <c r="C66" s="31">
        <f t="shared" si="69"/>
        <v>0</v>
      </c>
      <c r="D66" s="31">
        <f t="shared" si="70"/>
        <v>0</v>
      </c>
      <c r="E66" s="31">
        <f t="shared" si="71"/>
        <v>0</v>
      </c>
      <c r="F66" s="31">
        <f t="shared" si="72"/>
        <v>0</v>
      </c>
      <c r="G66" s="31">
        <f t="shared" si="73"/>
        <v>0</v>
      </c>
      <c r="H66" s="32">
        <f t="shared" si="83"/>
        <v>0</v>
      </c>
      <c r="I66" s="33">
        <f t="shared" si="84"/>
        <v>0</v>
      </c>
      <c r="K66" s="47">
        <v>0</v>
      </c>
      <c r="L66" s="47">
        <v>0</v>
      </c>
      <c r="M66" s="45">
        <v>0</v>
      </c>
      <c r="N66" s="45">
        <v>0</v>
      </c>
      <c r="O66" s="45">
        <v>0</v>
      </c>
      <c r="P66" s="45">
        <v>0</v>
      </c>
    </row>
    <row r="67" spans="1:16" x14ac:dyDescent="0.25">
      <c r="A67" s="9" t="s">
        <v>27</v>
      </c>
      <c r="B67" s="36">
        <f>IF(K67=0,0,LOG10(K67))</f>
        <v>5.3467870519299572</v>
      </c>
      <c r="C67" s="36">
        <f t="shared" si="69"/>
        <v>4.9208170167709735</v>
      </c>
      <c r="D67" s="36">
        <f t="shared" si="70"/>
        <v>4.9488480204203817</v>
      </c>
      <c r="E67" s="36">
        <f t="shared" si="71"/>
        <v>5.6478170475939384</v>
      </c>
      <c r="F67" s="36">
        <f t="shared" si="72"/>
        <v>5.4436978466681589</v>
      </c>
      <c r="G67" s="36">
        <f t="shared" si="73"/>
        <v>5.3467870519299572</v>
      </c>
      <c r="H67" s="37">
        <f t="shared" si="83"/>
        <v>5.2757923392188948</v>
      </c>
      <c r="I67" s="38">
        <f t="shared" si="84"/>
        <v>0.28620803925844329</v>
      </c>
      <c r="K67" s="44">
        <v>222222</v>
      </c>
      <c r="L67" s="44">
        <v>83333</v>
      </c>
      <c r="M67" s="44">
        <v>88889</v>
      </c>
      <c r="N67" s="44">
        <v>444444</v>
      </c>
      <c r="O67" s="44">
        <v>277778</v>
      </c>
      <c r="P67" s="44">
        <v>222222</v>
      </c>
    </row>
    <row r="68" spans="1:16" x14ac:dyDescent="0.25">
      <c r="A68" s="9" t="s">
        <v>28</v>
      </c>
      <c r="B68" s="36">
        <f t="shared" ref="B68:B71" si="85">IF(K68=0,0,LOG10(K68))</f>
        <v>4.8239109124113</v>
      </c>
      <c r="C68" s="36">
        <f t="shared" si="69"/>
        <v>5</v>
      </c>
      <c r="D68" s="36">
        <f t="shared" si="70"/>
        <v>4.9488480204203817</v>
      </c>
      <c r="E68" s="36">
        <f t="shared" si="71"/>
        <v>5.3467870519299572</v>
      </c>
      <c r="F68" s="36">
        <f t="shared" si="72"/>
        <v>5.6478170475939384</v>
      </c>
      <c r="G68" s="36">
        <f t="shared" si="73"/>
        <v>5.5898256589950703</v>
      </c>
      <c r="H68" s="37">
        <f t="shared" si="83"/>
        <v>5.2261981152251087</v>
      </c>
      <c r="I68" s="38">
        <f t="shared" si="84"/>
        <v>0.35055751663399098</v>
      </c>
      <c r="K68" s="44">
        <v>66667</v>
      </c>
      <c r="L68" s="44">
        <v>100000</v>
      </c>
      <c r="M68" s="44">
        <v>88889</v>
      </c>
      <c r="N68" s="44">
        <v>222222</v>
      </c>
      <c r="O68" s="44">
        <v>444444</v>
      </c>
      <c r="P68" s="44">
        <v>388889</v>
      </c>
    </row>
    <row r="69" spans="1:16" x14ac:dyDescent="0.25">
      <c r="A69" s="10" t="s">
        <v>29</v>
      </c>
      <c r="B69" s="36">
        <f t="shared" si="85"/>
        <v>4.8239109124113</v>
      </c>
      <c r="C69" s="36">
        <f t="shared" si="69"/>
        <v>4.7861193904278707</v>
      </c>
      <c r="D69" s="36">
        <f t="shared" si="70"/>
        <v>4.6478131389221033</v>
      </c>
      <c r="E69" s="36">
        <f t="shared" si="71"/>
        <v>5.3467870519299572</v>
      </c>
      <c r="F69" s="36">
        <f t="shared" si="72"/>
        <v>5.4436978466681589</v>
      </c>
      <c r="G69" s="36">
        <f t="shared" si="73"/>
        <v>5.3467870519299572</v>
      </c>
      <c r="H69" s="37">
        <f t="shared" si="83"/>
        <v>5.065852565381558</v>
      </c>
      <c r="I69" s="38">
        <f t="shared" si="84"/>
        <v>0.34990250148896529</v>
      </c>
      <c r="K69" s="44">
        <v>66667</v>
      </c>
      <c r="L69" s="44">
        <v>61111</v>
      </c>
      <c r="M69" s="44">
        <v>44444</v>
      </c>
      <c r="N69" s="44">
        <v>222222</v>
      </c>
      <c r="O69" s="44">
        <v>277778</v>
      </c>
      <c r="P69" s="44">
        <v>222222</v>
      </c>
    </row>
    <row r="70" spans="1:16" x14ac:dyDescent="0.25">
      <c r="A70" s="9" t="s">
        <v>30</v>
      </c>
      <c r="B70" s="36">
        <f t="shared" si="85"/>
        <v>4.8586695109107616</v>
      </c>
      <c r="C70" s="36">
        <f t="shared" si="69"/>
        <v>4.7861193904278707</v>
      </c>
      <c r="D70" s="36">
        <f t="shared" si="70"/>
        <v>4.8239109124113</v>
      </c>
      <c r="E70" s="36">
        <f t="shared" si="71"/>
        <v>5.3467870519299572</v>
      </c>
      <c r="F70" s="36">
        <f t="shared" si="72"/>
        <v>5.1249376508707378</v>
      </c>
      <c r="G70" s="36">
        <f t="shared" si="73"/>
        <v>5.2218496182044518</v>
      </c>
      <c r="H70" s="37">
        <f t="shared" si="83"/>
        <v>5.0270456891258464</v>
      </c>
      <c r="I70" s="38">
        <f t="shared" si="84"/>
        <v>0.23555284008139168</v>
      </c>
      <c r="K70" s="44">
        <v>72222</v>
      </c>
      <c r="L70" s="44">
        <v>61111</v>
      </c>
      <c r="M70" s="44">
        <v>66667</v>
      </c>
      <c r="N70" s="44">
        <v>222222</v>
      </c>
      <c r="O70" s="44">
        <v>133333</v>
      </c>
      <c r="P70" s="44">
        <v>166667</v>
      </c>
    </row>
    <row r="71" spans="1:16" x14ac:dyDescent="0.25">
      <c r="A71" s="11" t="s">
        <v>31</v>
      </c>
      <c r="B71" s="36">
        <f t="shared" si="85"/>
        <v>4.9208170167709735</v>
      </c>
      <c r="C71" s="36">
        <f t="shared" si="69"/>
        <v>4.8239109124113</v>
      </c>
      <c r="D71" s="36">
        <f t="shared" si="70"/>
        <v>4.6478131389221033</v>
      </c>
      <c r="E71" s="36">
        <f t="shared" si="71"/>
        <v>5.5228783109856385</v>
      </c>
      <c r="F71" s="36">
        <f t="shared" si="72"/>
        <v>5.2071251932821108</v>
      </c>
      <c r="G71" s="36">
        <f t="shared" si="73"/>
        <v>4.9751743725314208</v>
      </c>
      <c r="H71" s="37">
        <f t="shared" si="83"/>
        <v>5.0162864908172571</v>
      </c>
      <c r="I71" s="38">
        <f t="shared" si="84"/>
        <v>0.30875241977626072</v>
      </c>
      <c r="K71" s="44">
        <v>83333</v>
      </c>
      <c r="L71" s="44">
        <v>66667</v>
      </c>
      <c r="M71" s="44">
        <v>44444</v>
      </c>
      <c r="N71" s="44">
        <v>333333</v>
      </c>
      <c r="O71" s="44">
        <v>161111</v>
      </c>
      <c r="P71" s="44">
        <v>94444</v>
      </c>
    </row>
    <row r="73" spans="1:16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</row>
    <row r="74" spans="1:16" x14ac:dyDescent="0.25">
      <c r="A74" s="2" t="s">
        <v>126</v>
      </c>
      <c r="B74" s="31">
        <f>IF(K74=0,0,LOG10(K74))</f>
        <v>2.890979596989689</v>
      </c>
      <c r="C74" s="31">
        <f t="shared" ref="C74:G83" si="86">IF(L74=0,0,LOG10(L74))</f>
        <v>2.9206450014067875</v>
      </c>
      <c r="D74" s="31">
        <f t="shared" si="86"/>
        <v>3</v>
      </c>
      <c r="E74" s="31">
        <f t="shared" si="86"/>
        <v>3.2219355998280053</v>
      </c>
      <c r="F74" s="31">
        <f t="shared" si="86"/>
        <v>3.3467440546048488</v>
      </c>
      <c r="G74" s="31">
        <f t="shared" si="86"/>
        <v>3.4437322414015967</v>
      </c>
      <c r="H74" s="32">
        <f>AVERAGE(B74:G74)</f>
        <v>3.1373394157051546</v>
      </c>
      <c r="I74" s="33">
        <f>_xlfn.STDEV.S(B74:G74)</f>
        <v>0.23297859359648115</v>
      </c>
      <c r="K74" s="3">
        <v>778</v>
      </c>
      <c r="L74" s="3">
        <v>833</v>
      </c>
      <c r="M74" s="3">
        <v>1000</v>
      </c>
      <c r="N74" s="3">
        <v>1667</v>
      </c>
      <c r="O74" s="3">
        <v>2222</v>
      </c>
      <c r="P74" s="3">
        <v>2778</v>
      </c>
    </row>
    <row r="75" spans="1:16" x14ac:dyDescent="0.25">
      <c r="A75" s="2" t="s">
        <v>127</v>
      </c>
      <c r="B75" s="31">
        <f t="shared" ref="B75:B78" si="87">IF(K75=0,0,LOG10(K75))</f>
        <v>2.786041210242554</v>
      </c>
      <c r="C75" s="31">
        <f t="shared" si="86"/>
        <v>2.6473829701146196</v>
      </c>
      <c r="D75" s="31">
        <f t="shared" si="86"/>
        <v>2.7450747915820575</v>
      </c>
      <c r="E75" s="31">
        <f t="shared" si="86"/>
        <v>2.9206450014067875</v>
      </c>
      <c r="F75" s="31">
        <f t="shared" si="86"/>
        <v>3.2219355998280053</v>
      </c>
      <c r="G75" s="31">
        <f t="shared" si="86"/>
        <v>3.2219355998280053</v>
      </c>
      <c r="H75" s="32">
        <f t="shared" ref="H75:H83" si="88">AVERAGE(B75:G75)</f>
        <v>2.9238358621670049</v>
      </c>
      <c r="I75" s="33">
        <f t="shared" ref="I75:I83" si="89">_xlfn.STDEV.S(B75:G75)</f>
        <v>0.24702476667706436</v>
      </c>
      <c r="K75" s="3">
        <v>611</v>
      </c>
      <c r="L75" s="3">
        <v>444</v>
      </c>
      <c r="M75" s="3">
        <v>556</v>
      </c>
      <c r="N75" s="3">
        <v>833</v>
      </c>
      <c r="O75" s="3">
        <v>1667</v>
      </c>
      <c r="P75" s="3">
        <v>1667</v>
      </c>
    </row>
    <row r="76" spans="1:16" x14ac:dyDescent="0.25">
      <c r="A76" s="1" t="s">
        <v>128</v>
      </c>
      <c r="B76" s="31">
        <f t="shared" si="87"/>
        <v>2.0453229787866576</v>
      </c>
      <c r="C76" s="31">
        <f t="shared" si="86"/>
        <v>2.3463529744506388</v>
      </c>
      <c r="D76" s="31">
        <f t="shared" si="86"/>
        <v>2.4440447959180762</v>
      </c>
      <c r="E76" s="31">
        <f t="shared" si="86"/>
        <v>2.6989700043360187</v>
      </c>
      <c r="F76" s="31">
        <f t="shared" si="86"/>
        <v>2.3463529744506388</v>
      </c>
      <c r="G76" s="31">
        <f t="shared" si="86"/>
        <v>3.2219355998280053</v>
      </c>
      <c r="H76" s="32">
        <f t="shared" si="88"/>
        <v>2.5171632212950059</v>
      </c>
      <c r="I76" s="33">
        <f t="shared" si="89"/>
        <v>0.40400237903675229</v>
      </c>
      <c r="K76" s="3">
        <v>111</v>
      </c>
      <c r="L76" s="3">
        <v>222</v>
      </c>
      <c r="M76" s="3">
        <v>278</v>
      </c>
      <c r="N76" s="3">
        <v>500</v>
      </c>
      <c r="O76" s="3">
        <v>222</v>
      </c>
      <c r="P76" s="3">
        <v>1667</v>
      </c>
    </row>
    <row r="77" spans="1:16" x14ac:dyDescent="0.25">
      <c r="A77" s="2" t="s">
        <v>129</v>
      </c>
      <c r="B77" s="31">
        <f t="shared" si="87"/>
        <v>0</v>
      </c>
      <c r="C77" s="31">
        <f t="shared" si="86"/>
        <v>0</v>
      </c>
      <c r="D77" s="31">
        <f t="shared" si="86"/>
        <v>2.0453229787866576</v>
      </c>
      <c r="E77" s="31">
        <f t="shared" si="86"/>
        <v>1.7481880270062005</v>
      </c>
      <c r="F77" s="31">
        <f t="shared" si="86"/>
        <v>1.7481880270062005</v>
      </c>
      <c r="G77" s="31">
        <f t="shared" si="86"/>
        <v>2.0453229787866576</v>
      </c>
      <c r="H77" s="32">
        <f t="shared" si="88"/>
        <v>1.2645036685976194</v>
      </c>
      <c r="I77" s="33">
        <f t="shared" si="89"/>
        <v>0.98845311100325739</v>
      </c>
      <c r="K77" s="3">
        <v>0</v>
      </c>
      <c r="L77" s="3">
        <v>0</v>
      </c>
      <c r="M77" s="3">
        <v>111</v>
      </c>
      <c r="N77" s="3">
        <v>56</v>
      </c>
      <c r="O77" s="3">
        <v>56</v>
      </c>
      <c r="P77" s="3">
        <v>111</v>
      </c>
    </row>
    <row r="78" spans="1:16" x14ac:dyDescent="0.25">
      <c r="A78" s="1" t="s">
        <v>130</v>
      </c>
      <c r="B78" s="31">
        <f t="shared" si="87"/>
        <v>0</v>
      </c>
      <c r="C78" s="31">
        <f t="shared" si="86"/>
        <v>0</v>
      </c>
      <c r="D78" s="31">
        <f t="shared" si="86"/>
        <v>0</v>
      </c>
      <c r="E78" s="31">
        <f t="shared" si="86"/>
        <v>1.7481880270062005</v>
      </c>
      <c r="F78" s="31">
        <f t="shared" si="86"/>
        <v>0</v>
      </c>
      <c r="G78" s="31">
        <f t="shared" si="86"/>
        <v>0</v>
      </c>
      <c r="H78" s="32">
        <f t="shared" si="88"/>
        <v>0.2913646711677001</v>
      </c>
      <c r="I78" s="33">
        <f t="shared" si="89"/>
        <v>0.71369477343467491</v>
      </c>
      <c r="K78" s="3">
        <v>0</v>
      </c>
      <c r="L78" s="3">
        <v>0</v>
      </c>
      <c r="M78" s="3">
        <v>0</v>
      </c>
      <c r="N78" s="3">
        <v>56</v>
      </c>
      <c r="O78" s="3">
        <v>0</v>
      </c>
      <c r="P78" s="3">
        <v>0</v>
      </c>
    </row>
    <row r="79" spans="1:16" x14ac:dyDescent="0.25">
      <c r="A79" s="9" t="s">
        <v>27</v>
      </c>
      <c r="B79" s="36">
        <f>IF(K79=0,0,LOG10(K79))</f>
        <v>5.6989700043360187</v>
      </c>
      <c r="C79" s="36">
        <f t="shared" si="86"/>
        <v>5.4436978466681589</v>
      </c>
      <c r="D79" s="36">
        <f t="shared" si="86"/>
        <v>5.5228783109856385</v>
      </c>
      <c r="E79" s="36">
        <f t="shared" si="86"/>
        <v>6.3467874427952058</v>
      </c>
      <c r="F79" s="36">
        <f t="shared" si="86"/>
        <v>6.5898255473193643</v>
      </c>
      <c r="G79" s="36">
        <f t="shared" si="86"/>
        <v>5.6478170475939384</v>
      </c>
      <c r="H79" s="37">
        <f t="shared" si="88"/>
        <v>5.874996033283054</v>
      </c>
      <c r="I79" s="38">
        <f t="shared" si="89"/>
        <v>0.47458799790253126</v>
      </c>
      <c r="K79" s="3">
        <v>500000</v>
      </c>
      <c r="L79" s="3">
        <v>277778</v>
      </c>
      <c r="M79" s="3">
        <v>333333</v>
      </c>
      <c r="N79" s="3">
        <v>2222222</v>
      </c>
      <c r="O79" s="3">
        <v>3888889</v>
      </c>
      <c r="P79" s="3">
        <v>444444</v>
      </c>
    </row>
    <row r="80" spans="1:16" x14ac:dyDescent="0.25">
      <c r="A80" s="9" t="s">
        <v>28</v>
      </c>
      <c r="B80" s="36">
        <f t="shared" ref="B80:B83" si="90">IF(K80=0,0,LOG10(K80))</f>
        <v>6.3467874427952058</v>
      </c>
      <c r="C80" s="36">
        <f t="shared" si="86"/>
        <v>5.7861201010922789</v>
      </c>
      <c r="D80" s="36">
        <f t="shared" si="86"/>
        <v>5.5898256589950703</v>
      </c>
      <c r="E80" s="36">
        <f t="shared" si="86"/>
        <v>5.8239089580915051</v>
      </c>
      <c r="F80" s="36">
        <f t="shared" si="86"/>
        <v>5.6989700043360187</v>
      </c>
      <c r="G80" s="36">
        <f t="shared" si="86"/>
        <v>6.3467874427952058</v>
      </c>
      <c r="H80" s="37">
        <f t="shared" si="88"/>
        <v>5.93206660135088</v>
      </c>
      <c r="I80" s="38">
        <f t="shared" si="89"/>
        <v>0.33119423169923612</v>
      </c>
      <c r="K80" s="3">
        <v>2222222</v>
      </c>
      <c r="L80" s="3">
        <v>611111</v>
      </c>
      <c r="M80" s="3">
        <v>388889</v>
      </c>
      <c r="N80" s="3">
        <v>666667</v>
      </c>
      <c r="O80" s="3">
        <v>500000</v>
      </c>
      <c r="P80" s="3">
        <v>2222222</v>
      </c>
    </row>
    <row r="81" spans="1:16" x14ac:dyDescent="0.25">
      <c r="A81" s="10" t="s">
        <v>29</v>
      </c>
      <c r="B81" s="36">
        <f t="shared" si="90"/>
        <v>5.5228783109856385</v>
      </c>
      <c r="C81" s="36">
        <f t="shared" si="86"/>
        <v>5.6478170475939384</v>
      </c>
      <c r="D81" s="36">
        <f t="shared" si="86"/>
        <v>5.4436978466681589</v>
      </c>
      <c r="E81" s="36">
        <f t="shared" si="86"/>
        <v>5.6989700043360187</v>
      </c>
      <c r="F81" s="36">
        <f t="shared" si="86"/>
        <v>6.2218488364752442</v>
      </c>
      <c r="G81" s="36">
        <f t="shared" si="86"/>
        <v>5.6989700043360187</v>
      </c>
      <c r="H81" s="37">
        <f t="shared" si="88"/>
        <v>5.70569700839917</v>
      </c>
      <c r="I81" s="38">
        <f t="shared" si="89"/>
        <v>0.27273413483762998</v>
      </c>
      <c r="K81" s="3">
        <v>333333</v>
      </c>
      <c r="L81" s="3">
        <v>444444</v>
      </c>
      <c r="M81" s="3">
        <v>277778</v>
      </c>
      <c r="N81" s="3">
        <v>500000</v>
      </c>
      <c r="O81" s="3">
        <v>1666667</v>
      </c>
      <c r="P81" s="3">
        <v>500000</v>
      </c>
    </row>
    <row r="82" spans="1:16" x14ac:dyDescent="0.25">
      <c r="A82" s="9" t="s">
        <v>30</v>
      </c>
      <c r="B82" s="36">
        <f t="shared" si="90"/>
        <v>5.6478170475939384</v>
      </c>
      <c r="C82" s="36">
        <f t="shared" si="86"/>
        <v>6.2218488364752442</v>
      </c>
      <c r="D82" s="36">
        <f t="shared" si="86"/>
        <v>5.6989700043360187</v>
      </c>
      <c r="E82" s="36">
        <f t="shared" si="86"/>
        <v>5.7447278423321402</v>
      </c>
      <c r="F82" s="36">
        <f t="shared" si="86"/>
        <v>6.5898255473193643</v>
      </c>
      <c r="G82" s="36">
        <f t="shared" si="86"/>
        <v>6.3467874427952058</v>
      </c>
      <c r="H82" s="37">
        <f t="shared" si="88"/>
        <v>6.0416627868086517</v>
      </c>
      <c r="I82" s="38">
        <f t="shared" si="89"/>
        <v>0.39667963166862447</v>
      </c>
      <c r="K82" s="3">
        <v>444444</v>
      </c>
      <c r="L82" s="3">
        <v>1666667</v>
      </c>
      <c r="M82" s="3">
        <v>500000</v>
      </c>
      <c r="N82" s="3">
        <v>555556</v>
      </c>
      <c r="O82" s="3">
        <v>3888889</v>
      </c>
      <c r="P82" s="3">
        <v>2222222</v>
      </c>
    </row>
    <row r="83" spans="1:16" x14ac:dyDescent="0.25">
      <c r="A83" s="11" t="s">
        <v>31</v>
      </c>
      <c r="B83" s="36">
        <f t="shared" si="90"/>
        <v>5.3467870519299572</v>
      </c>
      <c r="C83" s="36">
        <f t="shared" si="86"/>
        <v>5.5898256589950703</v>
      </c>
      <c r="D83" s="36">
        <f t="shared" si="86"/>
        <v>5.5228783109856385</v>
      </c>
      <c r="E83" s="36">
        <f t="shared" si="86"/>
        <v>5.5898256589950703</v>
      </c>
      <c r="F83" s="36">
        <f t="shared" si="86"/>
        <v>5.5898256589950703</v>
      </c>
      <c r="G83" s="36">
        <f t="shared" si="86"/>
        <v>5.6989700043360187</v>
      </c>
      <c r="H83" s="37">
        <f t="shared" si="88"/>
        <v>5.5563520573728047</v>
      </c>
      <c r="I83" s="38">
        <f t="shared" si="89"/>
        <v>0.11725127548658359</v>
      </c>
      <c r="K83" s="3">
        <v>222222</v>
      </c>
      <c r="L83" s="3">
        <v>388889</v>
      </c>
      <c r="M83" s="3">
        <v>333333</v>
      </c>
      <c r="N83" s="3">
        <v>388889</v>
      </c>
      <c r="O83" s="3">
        <v>388889</v>
      </c>
      <c r="P83" s="3">
        <v>500000</v>
      </c>
    </row>
    <row r="84" spans="1:16" x14ac:dyDescent="0.25">
      <c r="K84"/>
      <c r="L84"/>
      <c r="M84"/>
      <c r="N84"/>
      <c r="O84"/>
      <c r="P84"/>
    </row>
    <row r="85" spans="1:16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</row>
    <row r="86" spans="1:16" x14ac:dyDescent="0.25">
      <c r="A86" s="2" t="s">
        <v>131</v>
      </c>
      <c r="B86" s="31">
        <f>IF(K86=0,0,LOG10(K86))</f>
        <v>3.9751559784066894</v>
      </c>
      <c r="C86" s="31">
        <f t="shared" ref="C86:G95" si="91">IF(L86=0,0,LOG10(L86))</f>
        <v>4.023499381548012</v>
      </c>
      <c r="D86" s="31">
        <f t="shared" si="91"/>
        <v>3.8586574840908079</v>
      </c>
      <c r="E86" s="31">
        <f t="shared" si="91"/>
        <v>4.2218574354191363</v>
      </c>
      <c r="F86" s="31">
        <f t="shared" si="91"/>
        <v>4.2218574354191363</v>
      </c>
      <c r="G86" s="31">
        <f t="shared" si="91"/>
        <v>3.9751559784066894</v>
      </c>
      <c r="H86" s="32">
        <f>AVERAGE(B86:G86)</f>
        <v>4.0460306155484114</v>
      </c>
      <c r="I86" s="33">
        <f>_xlfn.STDEV.S(B86:G86)</f>
        <v>0.14662395196519243</v>
      </c>
      <c r="K86" s="3">
        <v>9444</v>
      </c>
      <c r="L86" s="3">
        <v>10556</v>
      </c>
      <c r="M86" s="3">
        <v>7222</v>
      </c>
      <c r="N86" s="3">
        <v>16667</v>
      </c>
      <c r="O86" s="3">
        <v>16667</v>
      </c>
      <c r="P86" s="3">
        <v>9444</v>
      </c>
    </row>
    <row r="87" spans="1:16" x14ac:dyDescent="0.25">
      <c r="A87" s="2" t="s">
        <v>132</v>
      </c>
      <c r="B87" s="31">
        <f t="shared" ref="B87:B90" si="92">IF(K87=0,0,LOG10(K87))</f>
        <v>3.9751559784066894</v>
      </c>
      <c r="C87" s="31">
        <f t="shared" si="91"/>
        <v>3.7861122837198264</v>
      </c>
      <c r="D87" s="31">
        <f t="shared" si="91"/>
        <v>3.744762237065578</v>
      </c>
      <c r="E87" s="31">
        <f t="shared" si="91"/>
        <v>3.5228353136605302</v>
      </c>
      <c r="F87" s="31">
        <f t="shared" si="91"/>
        <v>3.6477740502688301</v>
      </c>
      <c r="G87" s="31">
        <f t="shared" si="91"/>
        <v>3.9208013818256542</v>
      </c>
      <c r="H87" s="32">
        <f t="shared" ref="H87:H95" si="93">AVERAGE(B87:G87)</f>
        <v>3.7662402074911845</v>
      </c>
      <c r="I87" s="33">
        <f t="shared" ref="I87:I95" si="94">_xlfn.STDEV.S(B87:G87)</f>
        <v>0.16832785350253474</v>
      </c>
      <c r="K87" s="3">
        <v>9444</v>
      </c>
      <c r="L87" s="3">
        <v>6111</v>
      </c>
      <c r="M87" s="3">
        <v>5556</v>
      </c>
      <c r="N87" s="3">
        <v>3333</v>
      </c>
      <c r="O87" s="3">
        <v>4444</v>
      </c>
      <c r="P87" s="3">
        <v>8333</v>
      </c>
    </row>
    <row r="88" spans="1:16" x14ac:dyDescent="0.25">
      <c r="A88" s="1" t="s">
        <v>133</v>
      </c>
      <c r="B88" s="31">
        <f t="shared" si="92"/>
        <v>3.4437322414015967</v>
      </c>
      <c r="C88" s="31">
        <f t="shared" si="91"/>
        <v>3.5898379431474599</v>
      </c>
      <c r="D88" s="31">
        <f t="shared" si="91"/>
        <v>4.2218574354191363</v>
      </c>
      <c r="E88" s="31">
        <f t="shared" si="91"/>
        <v>3.3467440546048488</v>
      </c>
      <c r="F88" s="31">
        <f t="shared" si="91"/>
        <v>3.3467440546048488</v>
      </c>
      <c r="G88" s="31">
        <f t="shared" si="91"/>
        <v>3.6989700043360187</v>
      </c>
      <c r="H88" s="32">
        <f t="shared" si="93"/>
        <v>3.607980955585651</v>
      </c>
      <c r="I88" s="33">
        <f t="shared" si="94"/>
        <v>0.33133656163025615</v>
      </c>
      <c r="K88" s="3">
        <v>2778</v>
      </c>
      <c r="L88" s="3">
        <v>3889</v>
      </c>
      <c r="M88" s="3">
        <v>16667</v>
      </c>
      <c r="N88" s="3">
        <v>2222</v>
      </c>
      <c r="O88" s="3">
        <v>2222</v>
      </c>
      <c r="P88" s="3">
        <v>5000</v>
      </c>
    </row>
    <row r="89" spans="1:16" x14ac:dyDescent="0.25">
      <c r="A89" s="2" t="s">
        <v>134</v>
      </c>
      <c r="B89" s="31">
        <f t="shared" si="92"/>
        <v>2.6989700043360187</v>
      </c>
      <c r="C89" s="31">
        <f t="shared" si="91"/>
        <v>2.5899496013257077</v>
      </c>
      <c r="D89" s="31">
        <f t="shared" si="91"/>
        <v>2.8241258339165491</v>
      </c>
      <c r="E89" s="31">
        <f t="shared" si="91"/>
        <v>3.5228353136605302</v>
      </c>
      <c r="F89" s="31">
        <f t="shared" si="91"/>
        <v>3.5898379431474599</v>
      </c>
      <c r="G89" s="31">
        <f t="shared" si="91"/>
        <v>3.2219355998280053</v>
      </c>
      <c r="H89" s="32">
        <f t="shared" si="93"/>
        <v>3.074609049369045</v>
      </c>
      <c r="I89" s="33">
        <f t="shared" si="94"/>
        <v>0.43053780865549657</v>
      </c>
      <c r="K89" s="3">
        <v>500</v>
      </c>
      <c r="L89" s="3">
        <v>389</v>
      </c>
      <c r="M89" s="3">
        <v>667</v>
      </c>
      <c r="N89" s="3">
        <v>3333</v>
      </c>
      <c r="O89" s="3">
        <v>3889</v>
      </c>
      <c r="P89" s="3">
        <v>1667</v>
      </c>
    </row>
    <row r="90" spans="1:16" x14ac:dyDescent="0.25">
      <c r="A90" s="1" t="s">
        <v>135</v>
      </c>
      <c r="B90" s="31">
        <f t="shared" si="92"/>
        <v>2.3463529744506388</v>
      </c>
      <c r="C90" s="31">
        <f t="shared" si="91"/>
        <v>2.2227164711475833</v>
      </c>
      <c r="D90" s="31">
        <f t="shared" si="91"/>
        <v>2.5899496013257077</v>
      </c>
      <c r="E90" s="31">
        <f t="shared" si="91"/>
        <v>0</v>
      </c>
      <c r="F90" s="31">
        <f t="shared" si="91"/>
        <v>2.9206450014067875</v>
      </c>
      <c r="G90" s="31">
        <f t="shared" si="91"/>
        <v>3.2219355998280053</v>
      </c>
      <c r="H90" s="32">
        <f t="shared" si="93"/>
        <v>2.2169332746931207</v>
      </c>
      <c r="I90" s="33">
        <f t="shared" si="94"/>
        <v>1.1468179538412748</v>
      </c>
      <c r="K90" s="3">
        <v>222</v>
      </c>
      <c r="L90" s="3">
        <v>167</v>
      </c>
      <c r="M90" s="3">
        <v>389</v>
      </c>
      <c r="N90" s="3">
        <v>0</v>
      </c>
      <c r="O90" s="3">
        <v>833</v>
      </c>
      <c r="P90" s="3">
        <v>1667</v>
      </c>
    </row>
    <row r="91" spans="1:16" x14ac:dyDescent="0.25">
      <c r="A91" s="9" t="s">
        <v>27</v>
      </c>
      <c r="B91" s="36">
        <f>IF(K91=0,0,LOG10(K91))</f>
        <v>5.6989700043360187</v>
      </c>
      <c r="C91" s="36">
        <f t="shared" si="91"/>
        <v>5.4436978466681589</v>
      </c>
      <c r="D91" s="36">
        <f t="shared" si="91"/>
        <v>5.5228783109856385</v>
      </c>
      <c r="E91" s="36">
        <f t="shared" si="91"/>
        <v>6.3467874427952058</v>
      </c>
      <c r="F91" s="36">
        <f t="shared" si="91"/>
        <v>6.5898255473193643</v>
      </c>
      <c r="G91" s="36">
        <f t="shared" si="91"/>
        <v>5.6478170475939384</v>
      </c>
      <c r="H91" s="37">
        <f t="shared" si="93"/>
        <v>5.874996033283054</v>
      </c>
      <c r="I91" s="38">
        <f t="shared" si="94"/>
        <v>0.47458799790253126</v>
      </c>
      <c r="K91" s="3">
        <v>500000</v>
      </c>
      <c r="L91" s="3">
        <v>277778</v>
      </c>
      <c r="M91" s="3">
        <v>333333</v>
      </c>
      <c r="N91" s="3">
        <v>2222222</v>
      </c>
      <c r="O91" s="3">
        <v>3888889</v>
      </c>
      <c r="P91" s="3">
        <v>444444</v>
      </c>
    </row>
    <row r="92" spans="1:16" x14ac:dyDescent="0.25">
      <c r="A92" s="9" t="s">
        <v>28</v>
      </c>
      <c r="B92" s="36">
        <f t="shared" ref="B92:B95" si="95">IF(K92=0,0,LOG10(K92))</f>
        <v>6.3467874427952058</v>
      </c>
      <c r="C92" s="36">
        <f t="shared" si="91"/>
        <v>5.7861201010922789</v>
      </c>
      <c r="D92" s="36">
        <f t="shared" si="91"/>
        <v>5.5898256589950703</v>
      </c>
      <c r="E92" s="36">
        <f t="shared" si="91"/>
        <v>5.8239089580915051</v>
      </c>
      <c r="F92" s="36">
        <f t="shared" si="91"/>
        <v>5.6989700043360187</v>
      </c>
      <c r="G92" s="36">
        <f t="shared" si="91"/>
        <v>6.3467874427952058</v>
      </c>
      <c r="H92" s="37">
        <f t="shared" si="93"/>
        <v>5.93206660135088</v>
      </c>
      <c r="I92" s="38">
        <f t="shared" si="94"/>
        <v>0.33119423169923612</v>
      </c>
      <c r="K92" s="3">
        <v>2222222</v>
      </c>
      <c r="L92" s="3">
        <v>611111</v>
      </c>
      <c r="M92" s="3">
        <v>388889</v>
      </c>
      <c r="N92" s="3">
        <v>666667</v>
      </c>
      <c r="O92" s="3">
        <v>500000</v>
      </c>
      <c r="P92" s="3">
        <v>2222222</v>
      </c>
    </row>
    <row r="93" spans="1:16" x14ac:dyDescent="0.25">
      <c r="A93" s="10" t="s">
        <v>29</v>
      </c>
      <c r="B93" s="36">
        <f t="shared" si="95"/>
        <v>5.5228783109856385</v>
      </c>
      <c r="C93" s="36">
        <f t="shared" si="91"/>
        <v>5.6478170475939384</v>
      </c>
      <c r="D93" s="36">
        <f t="shared" si="91"/>
        <v>5.4436978466681589</v>
      </c>
      <c r="E93" s="36">
        <f t="shared" si="91"/>
        <v>5.6989700043360187</v>
      </c>
      <c r="F93" s="36">
        <f t="shared" si="91"/>
        <v>6.2218488364752442</v>
      </c>
      <c r="G93" s="36">
        <f t="shared" si="91"/>
        <v>5.6989700043360187</v>
      </c>
      <c r="H93" s="37">
        <f t="shared" si="93"/>
        <v>5.70569700839917</v>
      </c>
      <c r="I93" s="38">
        <f t="shared" si="94"/>
        <v>0.27273413483762998</v>
      </c>
      <c r="K93" s="3">
        <v>333333</v>
      </c>
      <c r="L93" s="3">
        <v>444444</v>
      </c>
      <c r="M93" s="3">
        <v>277778</v>
      </c>
      <c r="N93" s="3">
        <v>500000</v>
      </c>
      <c r="O93" s="3">
        <v>1666667</v>
      </c>
      <c r="P93" s="3">
        <v>500000</v>
      </c>
    </row>
    <row r="94" spans="1:16" x14ac:dyDescent="0.25">
      <c r="A94" s="9" t="s">
        <v>30</v>
      </c>
      <c r="B94" s="36">
        <f t="shared" si="95"/>
        <v>5.6478170475939384</v>
      </c>
      <c r="C94" s="36">
        <f t="shared" si="91"/>
        <v>6.2218488364752442</v>
      </c>
      <c r="D94" s="36">
        <f t="shared" si="91"/>
        <v>5.6989700043360187</v>
      </c>
      <c r="E94" s="36">
        <f t="shared" si="91"/>
        <v>5.7447278423321402</v>
      </c>
      <c r="F94" s="36">
        <f t="shared" si="91"/>
        <v>6.5898255473193643</v>
      </c>
      <c r="G94" s="36">
        <f t="shared" si="91"/>
        <v>6.3467874427952058</v>
      </c>
      <c r="H94" s="37">
        <f t="shared" si="93"/>
        <v>6.0416627868086517</v>
      </c>
      <c r="I94" s="38">
        <f t="shared" si="94"/>
        <v>0.39667963166862447</v>
      </c>
      <c r="K94" s="3">
        <v>444444</v>
      </c>
      <c r="L94" s="3">
        <v>1666667</v>
      </c>
      <c r="M94" s="3">
        <v>500000</v>
      </c>
      <c r="N94" s="3">
        <v>555556</v>
      </c>
      <c r="O94" s="3">
        <v>3888889</v>
      </c>
      <c r="P94" s="3">
        <v>2222222</v>
      </c>
    </row>
    <row r="95" spans="1:16" x14ac:dyDescent="0.25">
      <c r="A95" s="11" t="s">
        <v>31</v>
      </c>
      <c r="B95" s="36">
        <f t="shared" si="95"/>
        <v>5.3467870519299572</v>
      </c>
      <c r="C95" s="36">
        <f t="shared" si="91"/>
        <v>5.5898256589950703</v>
      </c>
      <c r="D95" s="36">
        <f t="shared" si="91"/>
        <v>5.5228783109856385</v>
      </c>
      <c r="E95" s="36">
        <f t="shared" si="91"/>
        <v>5.5898256589950703</v>
      </c>
      <c r="F95" s="36">
        <f t="shared" si="91"/>
        <v>5.5898256589950703</v>
      </c>
      <c r="G95" s="36">
        <f t="shared" si="91"/>
        <v>5.6989700043360187</v>
      </c>
      <c r="H95" s="37">
        <f t="shared" si="93"/>
        <v>5.5563520573728047</v>
      </c>
      <c r="I95" s="38">
        <f t="shared" si="94"/>
        <v>0.11725127548658359</v>
      </c>
      <c r="K95" s="3">
        <v>222222</v>
      </c>
      <c r="L95" s="3">
        <v>388889</v>
      </c>
      <c r="M95" s="3">
        <v>333333</v>
      </c>
      <c r="N95" s="3">
        <v>388889</v>
      </c>
      <c r="O95" s="3">
        <v>388889</v>
      </c>
      <c r="P95" s="3">
        <v>500000</v>
      </c>
    </row>
  </sheetData>
  <mergeCells count="16">
    <mergeCell ref="B85:G85"/>
    <mergeCell ref="K85:P85"/>
    <mergeCell ref="B1:G1"/>
    <mergeCell ref="K1:P1"/>
    <mergeCell ref="B13:G13"/>
    <mergeCell ref="K13:P13"/>
    <mergeCell ref="B73:G73"/>
    <mergeCell ref="K73:P73"/>
    <mergeCell ref="B61:G61"/>
    <mergeCell ref="K61:P61"/>
    <mergeCell ref="B37:G37"/>
    <mergeCell ref="K37:P37"/>
    <mergeCell ref="B25:G25"/>
    <mergeCell ref="K25:P25"/>
    <mergeCell ref="B49:G49"/>
    <mergeCell ref="K49:P49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47"/>
  <sheetViews>
    <sheetView workbookViewId="0">
      <selection activeCell="I34" sqref="I34"/>
    </sheetView>
  </sheetViews>
  <sheetFormatPr defaultRowHeight="15" x14ac:dyDescent="0.25"/>
  <cols>
    <col min="1" max="1" width="19.5703125" bestFit="1" customWidth="1"/>
    <col min="10" max="10" width="8.5703125" customWidth="1"/>
    <col min="11" max="11" width="8" bestFit="1" customWidth="1"/>
    <col min="12" max="13" width="7" bestFit="1" customWidth="1"/>
    <col min="14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193</v>
      </c>
      <c r="B2" s="31">
        <f>IF(K2=0,0,LOG10(K2))</f>
        <v>0</v>
      </c>
      <c r="C2" s="31">
        <f t="shared" ref="C2:G11" si="0">IF(L2=0,0,LOG10(L2))</f>
        <v>0</v>
      </c>
      <c r="D2" s="31">
        <f t="shared" si="0"/>
        <v>0</v>
      </c>
      <c r="E2" s="31">
        <f t="shared" si="0"/>
        <v>0</v>
      </c>
      <c r="F2" s="31">
        <f t="shared" si="0"/>
        <v>0</v>
      </c>
      <c r="G2" s="31">
        <f t="shared" si="0"/>
        <v>0</v>
      </c>
      <c r="H2" s="32">
        <f>AVERAGE(B2:G2)</f>
        <v>0</v>
      </c>
      <c r="I2" s="33">
        <f>_xlfn.STDEV.S(B2:G2)</f>
        <v>0</v>
      </c>
      <c r="K2" s="17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</row>
    <row r="3" spans="1:17" x14ac:dyDescent="0.25">
      <c r="A3" s="2" t="s">
        <v>194</v>
      </c>
      <c r="B3" s="31">
        <f t="shared" ref="B3:B6" si="1">IF(K3=0,0,LOG10(K3))</f>
        <v>0</v>
      </c>
      <c r="C3" s="31">
        <f t="shared" si="0"/>
        <v>0</v>
      </c>
      <c r="D3" s="31">
        <f t="shared" si="0"/>
        <v>0</v>
      </c>
      <c r="E3" s="31">
        <f t="shared" si="0"/>
        <v>0</v>
      </c>
      <c r="F3" s="31">
        <f t="shared" si="0"/>
        <v>0</v>
      </c>
      <c r="G3" s="31">
        <f t="shared" si="0"/>
        <v>0</v>
      </c>
      <c r="H3" s="32">
        <f t="shared" ref="H3:H11" si="2">AVERAGE(B3:G3)</f>
        <v>0</v>
      </c>
      <c r="I3" s="33">
        <f t="shared" ref="I3:I11" si="3">_xlfn.STDEV.S(B3:G3)</f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</row>
    <row r="4" spans="1:17" x14ac:dyDescent="0.25">
      <c r="A4" s="1" t="s">
        <v>195</v>
      </c>
      <c r="B4" s="31">
        <f t="shared" si="1"/>
        <v>0</v>
      </c>
      <c r="C4" s="31">
        <f t="shared" si="0"/>
        <v>0</v>
      </c>
      <c r="D4" s="31">
        <f t="shared" si="0"/>
        <v>0</v>
      </c>
      <c r="E4" s="31">
        <f t="shared" si="0"/>
        <v>0</v>
      </c>
      <c r="F4" s="31">
        <f t="shared" si="0"/>
        <v>0</v>
      </c>
      <c r="G4" s="31">
        <f t="shared" si="0"/>
        <v>0</v>
      </c>
      <c r="H4" s="32">
        <f t="shared" si="2"/>
        <v>0</v>
      </c>
      <c r="I4" s="33">
        <f t="shared" si="3"/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</row>
    <row r="5" spans="1:17" x14ac:dyDescent="0.25">
      <c r="A5" s="2" t="s">
        <v>196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</v>
      </c>
      <c r="I5" s="33">
        <f t="shared" si="3"/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</row>
    <row r="6" spans="1:17" x14ac:dyDescent="0.25">
      <c r="A6" s="1" t="s">
        <v>197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</row>
    <row r="7" spans="1:17" x14ac:dyDescent="0.25">
      <c r="A7" s="9" t="s">
        <v>27</v>
      </c>
      <c r="B7" s="36">
        <f>IF(K7=0,0,LOG10(K7))</f>
        <v>5.9208185802345481</v>
      </c>
      <c r="C7" s="36">
        <f t="shared" si="0"/>
        <v>5.9208185802345481</v>
      </c>
      <c r="D7" s="36">
        <f t="shared" si="0"/>
        <v>5.5228783109856385</v>
      </c>
      <c r="E7" s="36">
        <f t="shared" si="0"/>
        <v>5.8586707135744387</v>
      </c>
      <c r="F7" s="36">
        <f t="shared" si="0"/>
        <v>6.2218488364752442</v>
      </c>
      <c r="G7" s="36">
        <f t="shared" si="0"/>
        <v>6.2218488364752442</v>
      </c>
      <c r="H7" s="37">
        <f t="shared" si="2"/>
        <v>5.9444806429966102</v>
      </c>
      <c r="I7" s="38">
        <f t="shared" si="3"/>
        <v>0.26080563118155298</v>
      </c>
      <c r="K7" s="17">
        <v>833333</v>
      </c>
      <c r="L7" s="17">
        <v>833333</v>
      </c>
      <c r="M7" s="17">
        <v>333333</v>
      </c>
      <c r="N7" s="17">
        <v>722222</v>
      </c>
      <c r="O7" s="17">
        <v>1666667</v>
      </c>
      <c r="P7" s="17">
        <v>1666667</v>
      </c>
    </row>
    <row r="8" spans="1:17" x14ac:dyDescent="0.25">
      <c r="A8" s="9" t="s">
        <v>28</v>
      </c>
      <c r="B8" s="36">
        <f t="shared" ref="B8:B11" si="4">IF(K8=0,0,LOG10(K8))</f>
        <v>6.2218488364752442</v>
      </c>
      <c r="C8" s="36">
        <f t="shared" si="0"/>
        <v>5.5898256589950703</v>
      </c>
      <c r="D8" s="36">
        <f t="shared" si="0"/>
        <v>5.3467870519299572</v>
      </c>
      <c r="E8" s="36">
        <f t="shared" si="0"/>
        <v>5.6989700043360187</v>
      </c>
      <c r="F8" s="36">
        <f t="shared" si="0"/>
        <v>5.9488475318394256</v>
      </c>
      <c r="G8" s="36">
        <f t="shared" si="0"/>
        <v>5.8586707135744387</v>
      </c>
      <c r="H8" s="37">
        <f t="shared" si="2"/>
        <v>5.7774916328583599</v>
      </c>
      <c r="I8" s="38">
        <f t="shared" si="3"/>
        <v>0.30341285786607741</v>
      </c>
      <c r="K8" s="17">
        <v>1666667</v>
      </c>
      <c r="L8" s="17">
        <v>388889</v>
      </c>
      <c r="M8" s="17">
        <v>222222</v>
      </c>
      <c r="N8" s="17">
        <v>500000</v>
      </c>
      <c r="O8" s="17">
        <v>888889</v>
      </c>
      <c r="P8" s="17">
        <v>722222</v>
      </c>
    </row>
    <row r="9" spans="1:17" x14ac:dyDescent="0.25">
      <c r="A9" s="10" t="s">
        <v>29</v>
      </c>
      <c r="B9" s="36">
        <f t="shared" si="4"/>
        <v>5.3467870519299572</v>
      </c>
      <c r="C9" s="36">
        <f t="shared" si="0"/>
        <v>5.4436978466681589</v>
      </c>
      <c r="D9" s="36">
        <f t="shared" si="0"/>
        <v>5.3245108629374007</v>
      </c>
      <c r="E9" s="36">
        <f t="shared" si="0"/>
        <v>5.6989700043360187</v>
      </c>
      <c r="F9" s="36">
        <f t="shared" si="0"/>
        <v>5.8239089580915051</v>
      </c>
      <c r="G9" s="36">
        <f t="shared" si="0"/>
        <v>6.2218488364752442</v>
      </c>
      <c r="H9" s="37">
        <f t="shared" si="2"/>
        <v>5.6432872600730475</v>
      </c>
      <c r="I9" s="38">
        <f t="shared" si="3"/>
        <v>0.34635962877786675</v>
      </c>
      <c r="K9" s="17">
        <v>222222</v>
      </c>
      <c r="L9" s="17">
        <v>277778</v>
      </c>
      <c r="M9" s="17">
        <v>211111</v>
      </c>
      <c r="N9" s="17">
        <v>500000</v>
      </c>
      <c r="O9" s="17">
        <v>666667</v>
      </c>
      <c r="P9" s="17">
        <v>1666667</v>
      </c>
    </row>
    <row r="10" spans="1:17" x14ac:dyDescent="0.25">
      <c r="A10" s="9" t="s">
        <v>30</v>
      </c>
      <c r="B10" s="36">
        <f t="shared" si="4"/>
        <v>5.4436978466681589</v>
      </c>
      <c r="C10" s="36">
        <f t="shared" si="0"/>
        <v>5.3467870519299572</v>
      </c>
      <c r="D10" s="36">
        <f t="shared" si="0"/>
        <v>5.5898256589950703</v>
      </c>
      <c r="E10" s="36">
        <f t="shared" si="0"/>
        <v>6.3467874427952058</v>
      </c>
      <c r="F10" s="36">
        <f t="shared" si="0"/>
        <v>6.2218488364752442</v>
      </c>
      <c r="G10" s="36">
        <f t="shared" si="0"/>
        <v>5.5898256589950703</v>
      </c>
      <c r="H10" s="37">
        <f t="shared" si="2"/>
        <v>5.7564620826431181</v>
      </c>
      <c r="I10" s="38">
        <f t="shared" si="3"/>
        <v>0.42101291071613195</v>
      </c>
      <c r="K10" s="17">
        <v>277778</v>
      </c>
      <c r="L10" s="17">
        <v>222222</v>
      </c>
      <c r="M10" s="17">
        <v>388889</v>
      </c>
      <c r="N10" s="17">
        <v>2222222</v>
      </c>
      <c r="O10" s="17">
        <v>1666667</v>
      </c>
      <c r="P10" s="17">
        <v>388889</v>
      </c>
    </row>
    <row r="11" spans="1:17" x14ac:dyDescent="0.25">
      <c r="A11" s="11" t="s">
        <v>31</v>
      </c>
      <c r="B11" s="36">
        <f t="shared" si="4"/>
        <v>5.7861201010922789</v>
      </c>
      <c r="C11" s="36">
        <f t="shared" si="0"/>
        <v>5.6989700043360187</v>
      </c>
      <c r="D11" s="36">
        <f t="shared" si="0"/>
        <v>5.5898256589950703</v>
      </c>
      <c r="E11" s="36">
        <f t="shared" si="0"/>
        <v>5.3467870519299572</v>
      </c>
      <c r="F11" s="36">
        <f t="shared" si="0"/>
        <v>5.5898256589950703</v>
      </c>
      <c r="G11" s="36">
        <f t="shared" si="0"/>
        <v>5.7447278423321402</v>
      </c>
      <c r="H11" s="37">
        <f t="shared" si="2"/>
        <v>5.6260427196134231</v>
      </c>
      <c r="I11" s="38">
        <f t="shared" si="3"/>
        <v>0.15851586303326226</v>
      </c>
      <c r="K11" s="17">
        <v>611111</v>
      </c>
      <c r="L11" s="17">
        <v>500000</v>
      </c>
      <c r="M11" s="17">
        <v>388889</v>
      </c>
      <c r="N11" s="17">
        <v>222222</v>
      </c>
      <c r="O11" s="17">
        <v>388889</v>
      </c>
      <c r="P11" s="17">
        <v>555556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258</v>
      </c>
      <c r="B14" s="31">
        <f>IF(K14=0,0,LOG10(K14))</f>
        <v>5.6478170475939384</v>
      </c>
      <c r="C14" s="31">
        <f t="shared" ref="C14:G23" si="5">IF(L14=0,0,LOG10(L14))</f>
        <v>5.2218496182044518</v>
      </c>
      <c r="D14" s="31">
        <f t="shared" si="5"/>
        <v>5.4436978466681589</v>
      </c>
      <c r="E14" s="31">
        <f t="shared" si="5"/>
        <v>4.7447309692386517</v>
      </c>
      <c r="F14" s="31">
        <f t="shared" si="5"/>
        <v>4.8239109124113</v>
      </c>
      <c r="G14" s="31">
        <f t="shared" si="5"/>
        <v>4.6989700043360187</v>
      </c>
      <c r="H14" s="32">
        <f>AVERAGE(B14:G14)</f>
        <v>5.096829399742087</v>
      </c>
      <c r="I14" s="33">
        <f>_xlfn.STDEV.S(B14:G14)</f>
        <v>0.39907018595364602</v>
      </c>
      <c r="K14" s="17">
        <v>444444</v>
      </c>
      <c r="L14" s="17">
        <v>166667</v>
      </c>
      <c r="M14" s="17">
        <v>277778</v>
      </c>
      <c r="N14" s="17">
        <v>55556</v>
      </c>
      <c r="O14" s="17">
        <v>66667</v>
      </c>
      <c r="P14" s="17">
        <v>50000</v>
      </c>
    </row>
    <row r="15" spans="1:17" x14ac:dyDescent="0.25">
      <c r="A15" s="2" t="s">
        <v>259</v>
      </c>
      <c r="B15" s="31">
        <f t="shared" ref="B15:B18" si="6">IF(K15=0,0,LOG10(K15))</f>
        <v>4.7861193904278707</v>
      </c>
      <c r="C15" s="31">
        <f t="shared" si="5"/>
        <v>4.9208170167709735</v>
      </c>
      <c r="D15" s="31">
        <f t="shared" si="5"/>
        <v>4.8908567714145361</v>
      </c>
      <c r="E15" s="31">
        <f t="shared" si="5"/>
        <v>4.7447309692386517</v>
      </c>
      <c r="F15" s="31">
        <f t="shared" si="5"/>
        <v>4.9208170167709735</v>
      </c>
      <c r="G15" s="31">
        <f t="shared" si="5"/>
        <v>4.5898267757505549</v>
      </c>
      <c r="H15" s="32">
        <f t="shared" ref="H15:H23" si="7">AVERAGE(B15:G15)</f>
        <v>4.8088613233955941</v>
      </c>
      <c r="I15" s="33">
        <f t="shared" ref="I15:I23" si="8">_xlfn.STDEV.S(B15:G15)</f>
        <v>0.12992108293546603</v>
      </c>
      <c r="K15" s="17">
        <v>61111</v>
      </c>
      <c r="L15" s="17">
        <v>83333</v>
      </c>
      <c r="M15" s="17">
        <v>77778</v>
      </c>
      <c r="N15" s="17">
        <v>55556</v>
      </c>
      <c r="O15" s="17">
        <v>83333</v>
      </c>
      <c r="P15" s="17">
        <v>38889</v>
      </c>
    </row>
    <row r="16" spans="1:17" x14ac:dyDescent="0.25">
      <c r="A16" s="1" t="s">
        <v>260</v>
      </c>
      <c r="B16" s="31">
        <f t="shared" si="6"/>
        <v>4.7861193904278707</v>
      </c>
      <c r="C16" s="31">
        <f t="shared" si="5"/>
        <v>4.7447309692386517</v>
      </c>
      <c r="D16" s="31">
        <f t="shared" si="5"/>
        <v>4.7861193904278707</v>
      </c>
      <c r="E16" s="31">
        <f t="shared" si="5"/>
        <v>5.2218496182044518</v>
      </c>
      <c r="F16" s="31">
        <f t="shared" si="5"/>
        <v>4.8586695109107616</v>
      </c>
      <c r="G16" s="31">
        <f t="shared" si="5"/>
        <v>4.8239109124113</v>
      </c>
      <c r="H16" s="32">
        <f t="shared" si="7"/>
        <v>4.8702332986034849</v>
      </c>
      <c r="I16" s="33">
        <f t="shared" si="8"/>
        <v>0.1765302549883277</v>
      </c>
      <c r="K16" s="17">
        <v>61111</v>
      </c>
      <c r="L16" s="17">
        <v>55556</v>
      </c>
      <c r="M16" s="17">
        <v>61111</v>
      </c>
      <c r="N16" s="17">
        <v>166667</v>
      </c>
      <c r="O16" s="17">
        <v>72222</v>
      </c>
      <c r="P16" s="17">
        <v>66667</v>
      </c>
    </row>
    <row r="17" spans="1:16" x14ac:dyDescent="0.25">
      <c r="A17" s="2" t="s">
        <v>261</v>
      </c>
      <c r="B17" s="31">
        <f t="shared" si="6"/>
        <v>4.6989700043360187</v>
      </c>
      <c r="C17" s="31">
        <f t="shared" si="5"/>
        <v>4.7861193904278707</v>
      </c>
      <c r="D17" s="31">
        <f t="shared" si="5"/>
        <v>4.7861193904278707</v>
      </c>
      <c r="E17" s="31">
        <f t="shared" si="5"/>
        <v>4.6478131389221033</v>
      </c>
      <c r="F17" s="31">
        <f t="shared" si="5"/>
        <v>4.6989700043360187</v>
      </c>
      <c r="G17" s="31">
        <f t="shared" si="5"/>
        <v>4.7447309692386517</v>
      </c>
      <c r="H17" s="32">
        <f t="shared" si="7"/>
        <v>4.7271204829480888</v>
      </c>
      <c r="I17" s="33">
        <f t="shared" si="8"/>
        <v>5.5038940948457703E-2</v>
      </c>
      <c r="K17" s="17">
        <v>50000</v>
      </c>
      <c r="L17" s="17">
        <v>61111</v>
      </c>
      <c r="M17" s="17">
        <v>61111</v>
      </c>
      <c r="N17" s="17">
        <v>44444</v>
      </c>
      <c r="O17" s="17">
        <v>50000</v>
      </c>
      <c r="P17" s="17">
        <v>55556</v>
      </c>
    </row>
    <row r="18" spans="1:16" x14ac:dyDescent="0.25">
      <c r="A18" s="1" t="s">
        <v>262</v>
      </c>
      <c r="B18" s="31">
        <f t="shared" si="6"/>
        <v>4.8908567714145361</v>
      </c>
      <c r="C18" s="31">
        <f t="shared" si="5"/>
        <v>4.7447309692386517</v>
      </c>
      <c r="D18" s="31">
        <f t="shared" si="5"/>
        <v>4.8586695109107616</v>
      </c>
      <c r="E18" s="31">
        <f t="shared" si="5"/>
        <v>4.2218574354191363</v>
      </c>
      <c r="F18" s="31">
        <f t="shared" si="5"/>
        <v>4.7861193904278707</v>
      </c>
      <c r="G18" s="31">
        <f t="shared" si="5"/>
        <v>4.6478131389221033</v>
      </c>
      <c r="H18" s="32">
        <f t="shared" si="7"/>
        <v>4.6916745360555101</v>
      </c>
      <c r="I18" s="33">
        <f t="shared" si="8"/>
        <v>0.24574280471172338</v>
      </c>
      <c r="K18" s="17">
        <v>77778</v>
      </c>
      <c r="L18" s="17">
        <v>55556</v>
      </c>
      <c r="M18" s="17">
        <v>72222</v>
      </c>
      <c r="N18" s="17">
        <v>16667</v>
      </c>
      <c r="O18" s="17">
        <v>61111</v>
      </c>
      <c r="P18" s="17">
        <v>44444</v>
      </c>
    </row>
    <row r="19" spans="1:16" x14ac:dyDescent="0.25">
      <c r="A19" s="9" t="s">
        <v>27</v>
      </c>
      <c r="B19" s="36">
        <f>IF(K19=0,0,LOG10(K19))</f>
        <v>4.9751743725314208</v>
      </c>
      <c r="C19" s="36">
        <f t="shared" si="5"/>
        <v>5.5228783109856385</v>
      </c>
      <c r="D19" s="36">
        <f t="shared" si="5"/>
        <v>4.9208170167709735</v>
      </c>
      <c r="E19" s="36">
        <f t="shared" si="5"/>
        <v>4.5228744023138034</v>
      </c>
      <c r="F19" s="36">
        <f t="shared" si="5"/>
        <v>5.4436978466681589</v>
      </c>
      <c r="G19" s="36">
        <f t="shared" si="5"/>
        <v>4.8908567714145361</v>
      </c>
      <c r="H19" s="37">
        <f t="shared" si="7"/>
        <v>5.0460497867807552</v>
      </c>
      <c r="I19" s="38">
        <f t="shared" si="8"/>
        <v>0.37523148774791359</v>
      </c>
      <c r="K19" s="17">
        <v>94444</v>
      </c>
      <c r="L19" s="17">
        <v>333333</v>
      </c>
      <c r="M19" s="17">
        <v>83333</v>
      </c>
      <c r="N19" s="17">
        <v>33333</v>
      </c>
      <c r="O19" s="17">
        <v>277778</v>
      </c>
      <c r="P19" s="17">
        <v>77778</v>
      </c>
    </row>
    <row r="20" spans="1:16" x14ac:dyDescent="0.25">
      <c r="A20" s="9" t="s">
        <v>28</v>
      </c>
      <c r="B20" s="36">
        <f t="shared" ref="B20:B23" si="9">IF(K20=0,0,LOG10(K20))</f>
        <v>4.8586695109107616</v>
      </c>
      <c r="C20" s="36">
        <f t="shared" si="5"/>
        <v>5.3467870519299572</v>
      </c>
      <c r="D20" s="36">
        <f t="shared" si="5"/>
        <v>5.2218496182044518</v>
      </c>
      <c r="E20" s="36">
        <f t="shared" si="5"/>
        <v>4.8586695109107616</v>
      </c>
      <c r="F20" s="36">
        <f t="shared" si="5"/>
        <v>5.0234829244540178</v>
      </c>
      <c r="G20" s="36">
        <f t="shared" si="5"/>
        <v>4.8239109124113</v>
      </c>
      <c r="H20" s="37">
        <f t="shared" si="7"/>
        <v>5.022228254803542</v>
      </c>
      <c r="I20" s="38">
        <f t="shared" si="8"/>
        <v>0.21818403672826547</v>
      </c>
      <c r="K20" s="17">
        <v>72222</v>
      </c>
      <c r="L20" s="17">
        <v>222222</v>
      </c>
      <c r="M20" s="17">
        <v>166667</v>
      </c>
      <c r="N20" s="17">
        <v>72222</v>
      </c>
      <c r="O20" s="17">
        <v>105556</v>
      </c>
      <c r="P20" s="17">
        <v>66667</v>
      </c>
    </row>
    <row r="21" spans="1:16" x14ac:dyDescent="0.25">
      <c r="A21" s="10" t="s">
        <v>29</v>
      </c>
      <c r="B21" s="36">
        <f t="shared" si="9"/>
        <v>5.3467870519299572</v>
      </c>
      <c r="C21" s="36">
        <f t="shared" si="5"/>
        <v>4.8908567714145361</v>
      </c>
      <c r="D21" s="36">
        <f t="shared" si="5"/>
        <v>5.2218496182044518</v>
      </c>
      <c r="E21" s="36">
        <f t="shared" si="5"/>
        <v>5.3467870519299572</v>
      </c>
      <c r="F21" s="36">
        <f t="shared" si="5"/>
        <v>5.2218496182044518</v>
      </c>
      <c r="G21" s="36">
        <f t="shared" si="5"/>
        <v>5.2218496182044518</v>
      </c>
      <c r="H21" s="37">
        <f t="shared" si="7"/>
        <v>5.2083299549813011</v>
      </c>
      <c r="I21" s="38">
        <f t="shared" si="8"/>
        <v>0.16713964314663246</v>
      </c>
      <c r="K21" s="17">
        <v>222222</v>
      </c>
      <c r="L21" s="17">
        <v>77778</v>
      </c>
      <c r="M21" s="17">
        <v>166667</v>
      </c>
      <c r="N21" s="17">
        <v>222222</v>
      </c>
      <c r="O21" s="17">
        <v>166667</v>
      </c>
      <c r="P21" s="17">
        <v>166667</v>
      </c>
    </row>
    <row r="22" spans="1:16" x14ac:dyDescent="0.25">
      <c r="A22" s="9" t="s">
        <v>30</v>
      </c>
      <c r="B22" s="36">
        <f t="shared" si="9"/>
        <v>4.7861193904278707</v>
      </c>
      <c r="C22" s="36">
        <f t="shared" si="5"/>
        <v>4.5898267757505549</v>
      </c>
      <c r="D22" s="36">
        <f t="shared" si="5"/>
        <v>5.0234829244540178</v>
      </c>
      <c r="E22" s="36">
        <f t="shared" si="5"/>
        <v>4.8586695109107616</v>
      </c>
      <c r="F22" s="36">
        <f t="shared" si="5"/>
        <v>5.2218496182044518</v>
      </c>
      <c r="G22" s="36">
        <f t="shared" si="5"/>
        <v>5.3467870519299572</v>
      </c>
      <c r="H22" s="37">
        <f t="shared" si="7"/>
        <v>4.9711225452796031</v>
      </c>
      <c r="I22" s="38">
        <f t="shared" si="8"/>
        <v>0.28248462332176871</v>
      </c>
      <c r="K22" s="17">
        <v>61111</v>
      </c>
      <c r="L22" s="17">
        <v>38889</v>
      </c>
      <c r="M22" s="17">
        <v>105556</v>
      </c>
      <c r="N22" s="17">
        <v>72222</v>
      </c>
      <c r="O22" s="17">
        <v>166667</v>
      </c>
      <c r="P22" s="17">
        <v>222222</v>
      </c>
    </row>
    <row r="23" spans="1:16" x14ac:dyDescent="0.25">
      <c r="A23" s="11" t="s">
        <v>31</v>
      </c>
      <c r="B23" s="36">
        <f t="shared" si="9"/>
        <v>4.8239109124113</v>
      </c>
      <c r="C23" s="36">
        <f t="shared" si="5"/>
        <v>4.8239109124113</v>
      </c>
      <c r="D23" s="36">
        <f t="shared" si="5"/>
        <v>4.5898267757505549</v>
      </c>
      <c r="E23" s="36">
        <f t="shared" si="5"/>
        <v>5.2218496182044518</v>
      </c>
      <c r="F23" s="36">
        <f t="shared" si="5"/>
        <v>5.3467870519299572</v>
      </c>
      <c r="G23" s="36">
        <f t="shared" si="5"/>
        <v>4.7447309692386517</v>
      </c>
      <c r="H23" s="37">
        <f t="shared" si="7"/>
        <v>4.92516937332437</v>
      </c>
      <c r="I23" s="38">
        <f t="shared" si="8"/>
        <v>0.29370048070930754</v>
      </c>
      <c r="K23" s="17">
        <v>66667</v>
      </c>
      <c r="L23" s="17">
        <v>66667</v>
      </c>
      <c r="M23" s="17">
        <v>38889</v>
      </c>
      <c r="N23" s="17">
        <v>166667</v>
      </c>
      <c r="O23" s="17">
        <v>222222</v>
      </c>
      <c r="P23" s="17">
        <v>55556</v>
      </c>
    </row>
    <row r="25" spans="1:16" x14ac:dyDescent="0.25">
      <c r="A25" s="15"/>
      <c r="B25" s="50"/>
      <c r="C25" s="50"/>
      <c r="D25" s="50"/>
      <c r="E25" s="50"/>
      <c r="F25" s="50"/>
      <c r="G25" s="50"/>
      <c r="H25" s="7"/>
      <c r="I25" s="7"/>
      <c r="K25" s="50"/>
      <c r="L25" s="50"/>
      <c r="M25" s="50"/>
      <c r="N25" s="50"/>
      <c r="O25" s="50"/>
      <c r="P25" s="50"/>
    </row>
    <row r="26" spans="1:16" x14ac:dyDescent="0.25">
      <c r="B26" s="16"/>
      <c r="C26" s="16"/>
      <c r="D26" s="16"/>
      <c r="E26" s="16"/>
      <c r="F26" s="16"/>
      <c r="G26" s="16"/>
      <c r="H26" s="16"/>
      <c r="I26" s="16"/>
      <c r="K26" s="17"/>
      <c r="L26" s="17"/>
      <c r="M26" s="17"/>
      <c r="N26" s="17"/>
      <c r="O26" s="17"/>
      <c r="P26" s="17"/>
    </row>
    <row r="27" spans="1:16" x14ac:dyDescent="0.25">
      <c r="B27" s="16"/>
      <c r="C27" s="16"/>
      <c r="D27" s="16"/>
      <c r="E27" s="16"/>
      <c r="F27" s="16"/>
      <c r="G27" s="16"/>
      <c r="H27" s="16"/>
      <c r="I27" s="16"/>
      <c r="K27" s="17"/>
      <c r="L27" s="17"/>
      <c r="M27" s="17"/>
      <c r="N27" s="17"/>
      <c r="O27" s="17"/>
      <c r="P27" s="17"/>
    </row>
    <row r="28" spans="1:16" x14ac:dyDescent="0.25">
      <c r="B28" s="16"/>
      <c r="C28" s="16"/>
      <c r="D28" s="16"/>
      <c r="E28" s="16"/>
      <c r="F28" s="16"/>
      <c r="G28" s="16"/>
      <c r="H28" s="16"/>
      <c r="I28" s="16"/>
      <c r="K28" s="17"/>
      <c r="L28" s="17"/>
      <c r="M28" s="17"/>
      <c r="N28" s="3"/>
      <c r="O28" s="3"/>
      <c r="P28" s="3"/>
    </row>
    <row r="29" spans="1:16" x14ac:dyDescent="0.25">
      <c r="B29" s="16"/>
      <c r="C29" s="16"/>
      <c r="D29" s="16"/>
      <c r="E29" s="16"/>
      <c r="F29" s="16"/>
      <c r="G29" s="16"/>
      <c r="H29" s="16"/>
      <c r="I29" s="16"/>
      <c r="K29" s="17"/>
      <c r="L29" s="17"/>
      <c r="M29" s="17"/>
      <c r="N29" s="3"/>
      <c r="O29" s="3"/>
      <c r="P29" s="3"/>
    </row>
    <row r="30" spans="1:16" x14ac:dyDescent="0.25">
      <c r="B30" s="16"/>
      <c r="C30" s="16"/>
      <c r="D30" s="16"/>
      <c r="E30" s="16"/>
      <c r="F30" s="16"/>
      <c r="G30" s="16"/>
      <c r="H30" s="16"/>
      <c r="I30" s="16"/>
      <c r="K30" s="17"/>
      <c r="L30" s="17"/>
      <c r="M30" s="17"/>
      <c r="N30" s="3"/>
      <c r="O30" s="3"/>
      <c r="P30" s="3"/>
    </row>
    <row r="31" spans="1:16" x14ac:dyDescent="0.25">
      <c r="B31" s="16"/>
      <c r="C31" s="16"/>
      <c r="D31" s="16"/>
      <c r="E31" s="16"/>
      <c r="F31" s="16"/>
      <c r="G31" s="16"/>
      <c r="H31" s="16"/>
      <c r="I31" s="16"/>
      <c r="K31" s="17"/>
      <c r="L31" s="17"/>
      <c r="M31" s="17"/>
      <c r="N31" s="3"/>
      <c r="O31" s="3"/>
      <c r="P31" s="3"/>
    </row>
    <row r="32" spans="1:16" x14ac:dyDescent="0.25">
      <c r="B32" s="16"/>
      <c r="C32" s="16"/>
      <c r="D32" s="16"/>
      <c r="E32" s="16"/>
      <c r="F32" s="16"/>
      <c r="G32" s="16"/>
      <c r="H32" s="16"/>
      <c r="I32" s="16"/>
      <c r="K32" s="17"/>
      <c r="L32" s="17"/>
      <c r="M32" s="17"/>
      <c r="N32" s="3"/>
      <c r="O32" s="3"/>
      <c r="P32" s="3"/>
    </row>
    <row r="33" spans="1:16" x14ac:dyDescent="0.25">
      <c r="B33" s="16"/>
      <c r="C33" s="16"/>
      <c r="D33" s="16"/>
      <c r="E33" s="16"/>
      <c r="F33" s="16"/>
      <c r="G33" s="16"/>
      <c r="H33" s="16"/>
      <c r="I33" s="16"/>
      <c r="K33" s="17"/>
      <c r="L33" s="17"/>
      <c r="M33" s="17"/>
      <c r="N33" s="3"/>
      <c r="O33" s="3"/>
      <c r="P33" s="3"/>
    </row>
    <row r="34" spans="1:16" x14ac:dyDescent="0.25">
      <c r="B34" s="16"/>
      <c r="C34" s="16"/>
      <c r="D34" s="16"/>
      <c r="E34" s="16"/>
      <c r="F34" s="16"/>
      <c r="G34" s="16"/>
      <c r="H34" s="16"/>
      <c r="I34" s="16"/>
      <c r="K34" s="17"/>
      <c r="L34" s="17"/>
      <c r="M34" s="17"/>
      <c r="N34" s="3"/>
      <c r="O34" s="3"/>
      <c r="P34" s="3"/>
    </row>
    <row r="35" spans="1:16" x14ac:dyDescent="0.25">
      <c r="B35" s="16"/>
      <c r="C35" s="16"/>
      <c r="D35" s="16"/>
      <c r="E35" s="16"/>
      <c r="F35" s="16"/>
      <c r="G35" s="16"/>
      <c r="H35" s="16"/>
      <c r="I35" s="16"/>
      <c r="K35" s="17"/>
      <c r="L35" s="17"/>
      <c r="M35" s="17"/>
      <c r="N35" s="3"/>
      <c r="O35" s="3"/>
      <c r="P35" s="3"/>
    </row>
    <row r="37" spans="1:16" x14ac:dyDescent="0.25">
      <c r="A37" s="15"/>
      <c r="B37" s="50"/>
      <c r="C37" s="50"/>
      <c r="D37" s="50"/>
      <c r="E37" s="50"/>
      <c r="F37" s="50"/>
      <c r="G37" s="50"/>
      <c r="H37" s="7"/>
      <c r="I37" s="7"/>
      <c r="K37" s="50"/>
      <c r="L37" s="50"/>
      <c r="M37" s="50"/>
      <c r="N37" s="50"/>
      <c r="O37" s="50"/>
      <c r="P37" s="50"/>
    </row>
    <row r="38" spans="1:16" x14ac:dyDescent="0.25">
      <c r="B38" s="16"/>
      <c r="C38" s="16"/>
      <c r="D38" s="16"/>
      <c r="E38" s="16"/>
      <c r="F38" s="16"/>
      <c r="G38" s="16"/>
      <c r="H38" s="16"/>
      <c r="I38" s="16"/>
      <c r="K38" s="17"/>
      <c r="L38" s="17"/>
      <c r="M38" s="17"/>
      <c r="N38" s="17"/>
      <c r="O38" s="17"/>
      <c r="P38" s="17"/>
    </row>
    <row r="39" spans="1:16" x14ac:dyDescent="0.25">
      <c r="B39" s="16"/>
      <c r="C39" s="16"/>
      <c r="D39" s="16"/>
      <c r="E39" s="16"/>
      <c r="F39" s="16"/>
      <c r="G39" s="16"/>
      <c r="H39" s="16"/>
      <c r="I39" s="16"/>
      <c r="K39" s="17"/>
      <c r="L39" s="17"/>
      <c r="M39" s="17"/>
      <c r="N39" s="17"/>
      <c r="O39" s="17"/>
      <c r="P39" s="17"/>
    </row>
    <row r="40" spans="1:16" x14ac:dyDescent="0.25">
      <c r="B40" s="16"/>
      <c r="C40" s="16"/>
      <c r="D40" s="16"/>
      <c r="E40" s="16"/>
      <c r="F40" s="16"/>
      <c r="G40" s="16"/>
      <c r="H40" s="16"/>
      <c r="I40" s="16"/>
      <c r="K40" s="17"/>
      <c r="L40" s="17"/>
      <c r="M40" s="17"/>
      <c r="N40" s="17"/>
      <c r="O40" s="17"/>
      <c r="P40" s="17"/>
    </row>
    <row r="41" spans="1:16" x14ac:dyDescent="0.25">
      <c r="B41" s="16"/>
      <c r="C41" s="16"/>
      <c r="D41" s="16"/>
      <c r="E41" s="16"/>
      <c r="F41" s="16"/>
      <c r="G41" s="16"/>
      <c r="H41" s="16"/>
      <c r="I41" s="16"/>
      <c r="K41" s="17"/>
      <c r="L41" s="17"/>
      <c r="M41" s="17"/>
      <c r="N41" s="17"/>
      <c r="O41" s="17"/>
      <c r="P41" s="17"/>
    </row>
    <row r="42" spans="1:16" x14ac:dyDescent="0.25">
      <c r="B42" s="16"/>
      <c r="C42" s="16"/>
      <c r="D42" s="16"/>
      <c r="E42" s="16"/>
      <c r="F42" s="16"/>
      <c r="G42" s="16"/>
      <c r="H42" s="16"/>
      <c r="I42" s="16"/>
      <c r="K42" s="17"/>
      <c r="L42" s="17"/>
      <c r="M42" s="17"/>
      <c r="N42" s="17"/>
      <c r="O42" s="17"/>
      <c r="P42" s="17"/>
    </row>
    <row r="43" spans="1:16" x14ac:dyDescent="0.25">
      <c r="B43" s="16"/>
      <c r="C43" s="16"/>
      <c r="D43" s="16"/>
      <c r="E43" s="16"/>
      <c r="F43" s="16"/>
      <c r="G43" s="16"/>
      <c r="H43" s="16"/>
      <c r="I43" s="16"/>
      <c r="K43" s="17"/>
      <c r="L43" s="17"/>
      <c r="M43" s="17"/>
      <c r="N43" s="3"/>
      <c r="O43" s="3"/>
      <c r="P43" s="3"/>
    </row>
    <row r="44" spans="1:16" x14ac:dyDescent="0.25">
      <c r="B44" s="16"/>
      <c r="C44" s="16"/>
      <c r="D44" s="16"/>
      <c r="E44" s="16"/>
      <c r="F44" s="16"/>
      <c r="G44" s="16"/>
      <c r="H44" s="16"/>
      <c r="I44" s="16"/>
      <c r="K44" s="17"/>
      <c r="L44" s="17"/>
      <c r="M44" s="17"/>
      <c r="N44" s="3"/>
      <c r="O44" s="3"/>
      <c r="P44" s="3"/>
    </row>
    <row r="45" spans="1:16" x14ac:dyDescent="0.25">
      <c r="B45" s="16"/>
      <c r="C45" s="16"/>
      <c r="D45" s="16"/>
      <c r="E45" s="16"/>
      <c r="F45" s="16"/>
      <c r="G45" s="16"/>
      <c r="H45" s="16"/>
      <c r="I45" s="16"/>
      <c r="K45" s="17"/>
      <c r="L45" s="17"/>
      <c r="M45" s="17"/>
      <c r="N45" s="3"/>
      <c r="O45" s="3"/>
      <c r="P45" s="3"/>
    </row>
    <row r="46" spans="1:16" x14ac:dyDescent="0.25">
      <c r="B46" s="16"/>
      <c r="C46" s="16"/>
      <c r="D46" s="16"/>
      <c r="E46" s="16"/>
      <c r="F46" s="16"/>
      <c r="G46" s="16"/>
      <c r="H46" s="16"/>
      <c r="I46" s="16"/>
      <c r="K46" s="17"/>
      <c r="L46" s="17"/>
      <c r="M46" s="17"/>
      <c r="N46" s="3"/>
      <c r="O46" s="3"/>
      <c r="P46" s="3"/>
    </row>
    <row r="47" spans="1:16" x14ac:dyDescent="0.25">
      <c r="B47" s="16"/>
      <c r="C47" s="16"/>
      <c r="D47" s="16"/>
      <c r="E47" s="16"/>
      <c r="F47" s="16"/>
      <c r="G47" s="16"/>
      <c r="H47" s="16"/>
      <c r="I47" s="16"/>
      <c r="K47" s="17"/>
      <c r="L47" s="17"/>
      <c r="M47" s="17"/>
      <c r="N47" s="3"/>
      <c r="O47" s="3"/>
      <c r="P47" s="3"/>
    </row>
  </sheetData>
  <mergeCells count="8">
    <mergeCell ref="B37:G37"/>
    <mergeCell ref="K37:P37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47"/>
  <sheetViews>
    <sheetView zoomScale="115" zoomScaleNormal="115" workbookViewId="0">
      <selection activeCell="B28" sqref="B28:C28"/>
    </sheetView>
  </sheetViews>
  <sheetFormatPr defaultRowHeight="15" x14ac:dyDescent="0.25"/>
  <cols>
    <col min="1" max="1" width="24.140625" bestFit="1" customWidth="1"/>
    <col min="10" max="10" width="7.7109375" customWidth="1"/>
    <col min="11" max="14" width="7" bestFit="1" customWidth="1"/>
    <col min="15" max="15" width="9" bestFit="1" customWidth="1"/>
    <col min="16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263</v>
      </c>
      <c r="B2" s="31">
        <f>IF(K2=0,0,LOG10(K2))</f>
        <v>2.8241258339165491</v>
      </c>
      <c r="C2" s="31">
        <f t="shared" ref="C2:G11" si="0">IF(L2=0,0,LOG10(L2))</f>
        <v>3.4437322414015967</v>
      </c>
      <c r="D2" s="31">
        <f t="shared" si="0"/>
        <v>3.1248301494138593</v>
      </c>
      <c r="E2" s="31">
        <f t="shared" si="0"/>
        <v>3.3467440546048488</v>
      </c>
      <c r="F2" s="31">
        <f t="shared" si="0"/>
        <v>2.5899496013257077</v>
      </c>
      <c r="G2" s="31">
        <f t="shared" si="0"/>
        <v>2.6989700043360187</v>
      </c>
      <c r="H2" s="32">
        <f>AVERAGE(B2:G2)</f>
        <v>3.0047253141664299</v>
      </c>
      <c r="I2" s="33">
        <f>_xlfn.STDEV.S(B2:G2)</f>
        <v>0.35278051140614541</v>
      </c>
      <c r="K2" s="17">
        <v>667</v>
      </c>
      <c r="L2" s="17">
        <v>2778</v>
      </c>
      <c r="M2" s="17">
        <v>1333</v>
      </c>
      <c r="N2" s="17">
        <v>2222</v>
      </c>
      <c r="O2" s="17">
        <v>389</v>
      </c>
      <c r="P2" s="17">
        <v>500</v>
      </c>
    </row>
    <row r="3" spans="1:17" x14ac:dyDescent="0.25">
      <c r="A3" s="2" t="s">
        <v>264</v>
      </c>
      <c r="B3" s="31">
        <f t="shared" ref="B3:B6" si="1">IF(K3=0,0,LOG10(K3))</f>
        <v>2.0453229787866576</v>
      </c>
      <c r="C3" s="31">
        <f t="shared" si="0"/>
        <v>2.0453229787866576</v>
      </c>
      <c r="D3" s="31">
        <f t="shared" si="0"/>
        <v>0</v>
      </c>
      <c r="E3" s="31">
        <f t="shared" si="0"/>
        <v>1.7481880270062005</v>
      </c>
      <c r="F3" s="31">
        <f t="shared" si="0"/>
        <v>2.0453229787866576</v>
      </c>
      <c r="G3" s="31">
        <f t="shared" si="0"/>
        <v>1.7481880270062005</v>
      </c>
      <c r="H3" s="32">
        <f t="shared" ref="H3:H11" si="2">AVERAGE(B3:G3)</f>
        <v>1.6053908317287291</v>
      </c>
      <c r="I3" s="33">
        <f t="shared" ref="I3:I11" si="3">_xlfn.STDEV.S(B3:G3)</f>
        <v>0.79983531837521138</v>
      </c>
      <c r="K3" s="17">
        <v>111</v>
      </c>
      <c r="L3" s="17">
        <v>111</v>
      </c>
      <c r="M3" s="17">
        <v>0</v>
      </c>
      <c r="N3" s="17">
        <v>56</v>
      </c>
      <c r="O3" s="17">
        <v>111</v>
      </c>
      <c r="P3" s="17">
        <v>56</v>
      </c>
    </row>
    <row r="4" spans="1:17" x14ac:dyDescent="0.25">
      <c r="A4" s="1" t="s">
        <v>265</v>
      </c>
      <c r="B4" s="31">
        <f t="shared" si="1"/>
        <v>0</v>
      </c>
      <c r="C4" s="31">
        <f t="shared" si="0"/>
        <v>0</v>
      </c>
      <c r="D4" s="31">
        <f t="shared" si="0"/>
        <v>0</v>
      </c>
      <c r="E4" s="31">
        <f t="shared" si="0"/>
        <v>0</v>
      </c>
      <c r="F4" s="31">
        <f t="shared" si="0"/>
        <v>0</v>
      </c>
      <c r="G4" s="31">
        <f t="shared" si="0"/>
        <v>0</v>
      </c>
      <c r="H4" s="32">
        <f t="shared" si="2"/>
        <v>0</v>
      </c>
      <c r="I4" s="33">
        <f t="shared" si="3"/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</row>
    <row r="5" spans="1:17" x14ac:dyDescent="0.25">
      <c r="A5" s="2" t="s">
        <v>266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</v>
      </c>
      <c r="I5" s="33">
        <f t="shared" si="3"/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</row>
    <row r="6" spans="1:17" x14ac:dyDescent="0.25">
      <c r="A6" s="1" t="s">
        <v>267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</row>
    <row r="7" spans="1:17" x14ac:dyDescent="0.25">
      <c r="A7" s="9" t="s">
        <v>27</v>
      </c>
      <c r="B7" s="36">
        <f>IF(K7=0,0,LOG10(K7))</f>
        <v>5.7447278423321402</v>
      </c>
      <c r="C7" s="36">
        <f t="shared" si="0"/>
        <v>5.6989700043360187</v>
      </c>
      <c r="D7" s="36">
        <f t="shared" si="0"/>
        <v>5.7447278423321402</v>
      </c>
      <c r="E7" s="36">
        <f t="shared" si="0"/>
        <v>5.9488475318394256</v>
      </c>
      <c r="F7" s="36">
        <f t="shared" si="0"/>
        <v>5.8586707135744387</v>
      </c>
      <c r="G7" s="36">
        <f t="shared" si="0"/>
        <v>6.2218488364752442</v>
      </c>
      <c r="H7" s="37">
        <f t="shared" si="2"/>
        <v>5.8696321284815687</v>
      </c>
      <c r="I7" s="38">
        <f t="shared" si="3"/>
        <v>0.19533538550435969</v>
      </c>
      <c r="K7" s="17">
        <v>555556</v>
      </c>
      <c r="L7" s="17">
        <v>500000</v>
      </c>
      <c r="M7" s="17">
        <v>555556</v>
      </c>
      <c r="N7" s="17">
        <v>888889</v>
      </c>
      <c r="O7" s="17">
        <v>722222</v>
      </c>
      <c r="P7" s="17">
        <v>1666667</v>
      </c>
    </row>
    <row r="8" spans="1:17" x14ac:dyDescent="0.25">
      <c r="A8" s="9" t="s">
        <v>28</v>
      </c>
      <c r="B8" s="36">
        <f t="shared" ref="B8:B11" si="4">IF(K8=0,0,LOG10(K8))</f>
        <v>5.357511775318156</v>
      </c>
      <c r="C8" s="36">
        <f t="shared" si="0"/>
        <v>5.7861201010922789</v>
      </c>
      <c r="D8" s="36">
        <f t="shared" si="0"/>
        <v>5.7861201010922789</v>
      </c>
      <c r="E8" s="36">
        <f t="shared" si="0"/>
        <v>5.6478170475939384</v>
      </c>
      <c r="F8" s="36">
        <f t="shared" si="0"/>
        <v>5.5228783109856385</v>
      </c>
      <c r="G8" s="36">
        <f t="shared" si="0"/>
        <v>5.5898256589950703</v>
      </c>
      <c r="H8" s="37">
        <f t="shared" si="2"/>
        <v>5.6150454991795611</v>
      </c>
      <c r="I8" s="38">
        <f t="shared" si="3"/>
        <v>0.16435416822769858</v>
      </c>
      <c r="K8" s="17">
        <v>227778</v>
      </c>
      <c r="L8" s="17">
        <v>611111</v>
      </c>
      <c r="M8" s="17">
        <v>611111</v>
      </c>
      <c r="N8" s="17">
        <v>444444</v>
      </c>
      <c r="O8" s="17">
        <v>333333</v>
      </c>
      <c r="P8" s="17">
        <v>388889</v>
      </c>
    </row>
    <row r="9" spans="1:17" x14ac:dyDescent="0.25">
      <c r="A9" s="10" t="s">
        <v>29</v>
      </c>
      <c r="B9" s="36">
        <f t="shared" si="4"/>
        <v>5.5228783109856385</v>
      </c>
      <c r="C9" s="36">
        <f t="shared" si="0"/>
        <v>5.9488475318394256</v>
      </c>
      <c r="D9" s="36">
        <f t="shared" si="0"/>
        <v>5.7447278423321402</v>
      </c>
      <c r="E9" s="36">
        <f t="shared" si="0"/>
        <v>5.8908556546590516</v>
      </c>
      <c r="F9" s="36">
        <f t="shared" si="0"/>
        <v>5.6478170475939384</v>
      </c>
      <c r="G9" s="36">
        <f t="shared" si="0"/>
        <v>5.6989700043360187</v>
      </c>
      <c r="H9" s="37">
        <f t="shared" si="2"/>
        <v>5.7423493986243699</v>
      </c>
      <c r="I9" s="38">
        <f t="shared" si="3"/>
        <v>0.15728123832593957</v>
      </c>
      <c r="K9" s="17">
        <v>333333</v>
      </c>
      <c r="L9" s="17">
        <v>888889</v>
      </c>
      <c r="M9" s="17">
        <v>555556</v>
      </c>
      <c r="N9" s="17">
        <v>777778</v>
      </c>
      <c r="O9" s="17">
        <v>444444</v>
      </c>
      <c r="P9" s="17">
        <v>500000</v>
      </c>
    </row>
    <row r="10" spans="1:17" x14ac:dyDescent="0.25">
      <c r="A10" s="9" t="s">
        <v>30</v>
      </c>
      <c r="B10" s="36">
        <f t="shared" si="4"/>
        <v>5.6478170475939384</v>
      </c>
      <c r="C10" s="36">
        <f t="shared" si="0"/>
        <v>5.5228783109856385</v>
      </c>
      <c r="D10" s="36">
        <f t="shared" si="0"/>
        <v>5.8239089580915051</v>
      </c>
      <c r="E10" s="36">
        <f t="shared" si="0"/>
        <v>5.5228783109856385</v>
      </c>
      <c r="F10" s="36">
        <f t="shared" si="0"/>
        <v>5.5228783109856385</v>
      </c>
      <c r="G10" s="36">
        <f t="shared" si="0"/>
        <v>5.3467870519299572</v>
      </c>
      <c r="H10" s="37">
        <f t="shared" si="2"/>
        <v>5.5645246650953863</v>
      </c>
      <c r="I10" s="38">
        <f t="shared" si="3"/>
        <v>0.15926754663412324</v>
      </c>
      <c r="K10" s="17">
        <v>444444</v>
      </c>
      <c r="L10" s="17">
        <v>333333</v>
      </c>
      <c r="M10" s="17">
        <v>666667</v>
      </c>
      <c r="N10" s="17">
        <v>333333</v>
      </c>
      <c r="O10" s="17">
        <v>333333</v>
      </c>
      <c r="P10" s="17">
        <v>222222</v>
      </c>
    </row>
    <row r="11" spans="1:17" x14ac:dyDescent="0.25">
      <c r="A11" s="11" t="s">
        <v>31</v>
      </c>
      <c r="B11" s="36">
        <f t="shared" si="4"/>
        <v>5.6989700043360187</v>
      </c>
      <c r="C11" s="36">
        <f t="shared" si="0"/>
        <v>5.7861201010922789</v>
      </c>
      <c r="D11" s="36">
        <f t="shared" si="0"/>
        <v>5.8239089580915051</v>
      </c>
      <c r="E11" s="36">
        <f t="shared" si="0"/>
        <v>5.5228783109856385</v>
      </c>
      <c r="F11" s="36">
        <f t="shared" si="0"/>
        <v>5.2218496182044518</v>
      </c>
      <c r="G11" s="36">
        <f t="shared" si="0"/>
        <v>6.2218488364752442</v>
      </c>
      <c r="H11" s="37">
        <f t="shared" si="2"/>
        <v>5.7125959715308561</v>
      </c>
      <c r="I11" s="38">
        <f t="shared" si="3"/>
        <v>0.3329099878546129</v>
      </c>
      <c r="K11" s="17">
        <v>500000</v>
      </c>
      <c r="L11" s="17">
        <v>611111</v>
      </c>
      <c r="M11" s="17">
        <v>666667</v>
      </c>
      <c r="N11" s="17">
        <v>333333</v>
      </c>
      <c r="O11" s="17">
        <v>166667</v>
      </c>
      <c r="P11" s="17">
        <v>1666667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268</v>
      </c>
      <c r="B14" s="31">
        <f>IF(K14=0,0,LOG10(K14))</f>
        <v>0</v>
      </c>
      <c r="C14" s="31">
        <f t="shared" ref="C14:G23" si="5">IF(L14=0,0,LOG10(L14))</f>
        <v>0</v>
      </c>
      <c r="D14" s="31">
        <f t="shared" si="5"/>
        <v>0</v>
      </c>
      <c r="E14" s="31">
        <f t="shared" si="5"/>
        <v>0</v>
      </c>
      <c r="F14" s="31">
        <f t="shared" si="5"/>
        <v>0</v>
      </c>
      <c r="G14" s="31">
        <f t="shared" si="5"/>
        <v>0</v>
      </c>
      <c r="H14" s="32">
        <f>AVERAGE(B14:G14)</f>
        <v>0</v>
      </c>
      <c r="I14" s="33">
        <f>_xlfn.STDEV.S(B14:G14)</f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</row>
    <row r="15" spans="1:17" x14ac:dyDescent="0.25">
      <c r="A15" s="2" t="s">
        <v>269</v>
      </c>
      <c r="B15" s="31">
        <f t="shared" ref="B15:B18" si="6">IF(K15=0,0,LOG10(K15))</f>
        <v>0</v>
      </c>
      <c r="C15" s="31">
        <f t="shared" si="5"/>
        <v>0</v>
      </c>
      <c r="D15" s="31">
        <f t="shared" si="5"/>
        <v>0</v>
      </c>
      <c r="E15" s="31">
        <f t="shared" si="5"/>
        <v>0</v>
      </c>
      <c r="F15" s="31">
        <f t="shared" si="5"/>
        <v>0</v>
      </c>
      <c r="G15" s="31">
        <f t="shared" si="5"/>
        <v>0</v>
      </c>
      <c r="H15" s="32">
        <f t="shared" ref="H15:H23" si="7">AVERAGE(B15:G15)</f>
        <v>0</v>
      </c>
      <c r="I15" s="33">
        <f t="shared" ref="I15:I23" si="8">_xlfn.STDEV.S(B15:G15)</f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</row>
    <row r="16" spans="1:17" x14ac:dyDescent="0.25">
      <c r="A16" s="1" t="s">
        <v>270</v>
      </c>
      <c r="B16" s="31">
        <f t="shared" si="6"/>
        <v>0</v>
      </c>
      <c r="C16" s="31">
        <f t="shared" si="5"/>
        <v>0</v>
      </c>
      <c r="D16" s="31">
        <f t="shared" si="5"/>
        <v>0</v>
      </c>
      <c r="E16" s="31">
        <f t="shared" si="5"/>
        <v>0</v>
      </c>
      <c r="F16" s="31">
        <f t="shared" si="5"/>
        <v>0</v>
      </c>
      <c r="G16" s="31">
        <f t="shared" si="5"/>
        <v>0</v>
      </c>
      <c r="H16" s="32">
        <f t="shared" si="7"/>
        <v>0</v>
      </c>
      <c r="I16" s="33">
        <f t="shared" si="8"/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</row>
    <row r="17" spans="1:17" x14ac:dyDescent="0.25">
      <c r="A17" s="2" t="s">
        <v>271</v>
      </c>
      <c r="B17" s="31">
        <f t="shared" si="6"/>
        <v>0</v>
      </c>
      <c r="C17" s="31">
        <f t="shared" si="5"/>
        <v>0</v>
      </c>
      <c r="D17" s="31">
        <f t="shared" si="5"/>
        <v>0</v>
      </c>
      <c r="E17" s="31">
        <f t="shared" si="5"/>
        <v>0</v>
      </c>
      <c r="F17" s="31">
        <f t="shared" si="5"/>
        <v>0</v>
      </c>
      <c r="G17" s="31">
        <f t="shared" si="5"/>
        <v>0</v>
      </c>
      <c r="H17" s="32">
        <f t="shared" si="7"/>
        <v>0</v>
      </c>
      <c r="I17" s="33">
        <f t="shared" si="8"/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</row>
    <row r="18" spans="1:17" x14ac:dyDescent="0.25">
      <c r="A18" s="1" t="s">
        <v>272</v>
      </c>
      <c r="B18" s="31">
        <f t="shared" si="6"/>
        <v>0</v>
      </c>
      <c r="C18" s="31">
        <f t="shared" si="5"/>
        <v>0</v>
      </c>
      <c r="D18" s="31">
        <f t="shared" si="5"/>
        <v>0</v>
      </c>
      <c r="E18" s="31">
        <f t="shared" si="5"/>
        <v>0</v>
      </c>
      <c r="F18" s="31">
        <f t="shared" si="5"/>
        <v>0</v>
      </c>
      <c r="G18" s="31">
        <f t="shared" si="5"/>
        <v>0</v>
      </c>
      <c r="H18" s="32">
        <f t="shared" si="7"/>
        <v>0</v>
      </c>
      <c r="I18" s="33">
        <f t="shared" si="8"/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</row>
    <row r="19" spans="1:17" x14ac:dyDescent="0.25">
      <c r="A19" s="9" t="s">
        <v>27</v>
      </c>
      <c r="B19" s="36">
        <f>IF(K19=0,0,LOG10(K19))</f>
        <v>5.7447278423321402</v>
      </c>
      <c r="C19" s="36">
        <f t="shared" si="5"/>
        <v>5.6989700043360187</v>
      </c>
      <c r="D19" s="36">
        <f t="shared" si="5"/>
        <v>5.7447278423321402</v>
      </c>
      <c r="E19" s="36">
        <f t="shared" si="5"/>
        <v>5.9488475318394256</v>
      </c>
      <c r="F19" s="36">
        <f t="shared" si="5"/>
        <v>5.8586707135744387</v>
      </c>
      <c r="G19" s="36">
        <f t="shared" si="5"/>
        <v>6.2218488364752442</v>
      </c>
      <c r="H19" s="37">
        <f t="shared" si="7"/>
        <v>5.8696321284815687</v>
      </c>
      <c r="I19" s="38">
        <f t="shared" si="8"/>
        <v>0.19533538550435969</v>
      </c>
      <c r="K19" s="17">
        <v>555556</v>
      </c>
      <c r="L19" s="17">
        <v>500000</v>
      </c>
      <c r="M19" s="17">
        <v>555556</v>
      </c>
      <c r="N19" s="17">
        <v>888889</v>
      </c>
      <c r="O19" s="17">
        <v>722222</v>
      </c>
      <c r="P19" s="17">
        <v>1666667</v>
      </c>
    </row>
    <row r="20" spans="1:17" x14ac:dyDescent="0.25">
      <c r="A20" s="9" t="s">
        <v>28</v>
      </c>
      <c r="B20" s="36">
        <f t="shared" ref="B20:B23" si="9">IF(K20=0,0,LOG10(K20))</f>
        <v>5.357511775318156</v>
      </c>
      <c r="C20" s="36">
        <f t="shared" si="5"/>
        <v>5.7861201010922789</v>
      </c>
      <c r="D20" s="36">
        <f t="shared" si="5"/>
        <v>5.7861201010922789</v>
      </c>
      <c r="E20" s="36">
        <f t="shared" si="5"/>
        <v>5.6478170475939384</v>
      </c>
      <c r="F20" s="36">
        <f t="shared" si="5"/>
        <v>5.5228783109856385</v>
      </c>
      <c r="G20" s="36">
        <f t="shared" si="5"/>
        <v>5.5898256589950703</v>
      </c>
      <c r="H20" s="37">
        <f t="shared" si="7"/>
        <v>5.6150454991795611</v>
      </c>
      <c r="I20" s="38">
        <f t="shared" si="8"/>
        <v>0.16435416822769858</v>
      </c>
      <c r="K20" s="17">
        <v>227778</v>
      </c>
      <c r="L20" s="17">
        <v>611111</v>
      </c>
      <c r="M20" s="17">
        <v>611111</v>
      </c>
      <c r="N20" s="17">
        <v>444444</v>
      </c>
      <c r="O20" s="17">
        <v>333333</v>
      </c>
      <c r="P20" s="17">
        <v>388889</v>
      </c>
    </row>
    <row r="21" spans="1:17" x14ac:dyDescent="0.25">
      <c r="A21" s="10" t="s">
        <v>29</v>
      </c>
      <c r="B21" s="36">
        <f t="shared" si="9"/>
        <v>5.5228783109856385</v>
      </c>
      <c r="C21" s="36">
        <f t="shared" si="5"/>
        <v>5.9488475318394256</v>
      </c>
      <c r="D21" s="36">
        <f t="shared" si="5"/>
        <v>5.7447278423321402</v>
      </c>
      <c r="E21" s="36">
        <f t="shared" si="5"/>
        <v>5.8908556546590516</v>
      </c>
      <c r="F21" s="36">
        <f t="shared" si="5"/>
        <v>5.6478170475939384</v>
      </c>
      <c r="G21" s="36">
        <f t="shared" si="5"/>
        <v>5.6989700043360187</v>
      </c>
      <c r="H21" s="37">
        <f t="shared" si="7"/>
        <v>5.7423493986243699</v>
      </c>
      <c r="I21" s="38">
        <f t="shared" si="8"/>
        <v>0.15728123832593957</v>
      </c>
      <c r="K21" s="17">
        <v>333333</v>
      </c>
      <c r="L21" s="17">
        <v>888889</v>
      </c>
      <c r="M21" s="17">
        <v>555556</v>
      </c>
      <c r="N21" s="17">
        <v>777778</v>
      </c>
      <c r="O21" s="17">
        <v>444444</v>
      </c>
      <c r="P21" s="17">
        <v>500000</v>
      </c>
    </row>
    <row r="22" spans="1:17" x14ac:dyDescent="0.25">
      <c r="A22" s="9" t="s">
        <v>30</v>
      </c>
      <c r="B22" s="36">
        <f t="shared" si="9"/>
        <v>5.6478170475939384</v>
      </c>
      <c r="C22" s="36">
        <f t="shared" si="5"/>
        <v>5.5228783109856385</v>
      </c>
      <c r="D22" s="36">
        <f t="shared" si="5"/>
        <v>5.8239089580915051</v>
      </c>
      <c r="E22" s="36">
        <f t="shared" si="5"/>
        <v>5.5228783109856385</v>
      </c>
      <c r="F22" s="36">
        <f t="shared" si="5"/>
        <v>5.5228783109856385</v>
      </c>
      <c r="G22" s="36">
        <f t="shared" si="5"/>
        <v>5.3467870519299572</v>
      </c>
      <c r="H22" s="37">
        <f t="shared" si="7"/>
        <v>5.5645246650953863</v>
      </c>
      <c r="I22" s="38">
        <f t="shared" si="8"/>
        <v>0.15926754663412324</v>
      </c>
      <c r="K22" s="17">
        <v>444444</v>
      </c>
      <c r="L22" s="17">
        <v>333333</v>
      </c>
      <c r="M22" s="17">
        <v>666667</v>
      </c>
      <c r="N22" s="17">
        <v>333333</v>
      </c>
      <c r="O22" s="17">
        <v>333333</v>
      </c>
      <c r="P22" s="17">
        <v>222222</v>
      </c>
    </row>
    <row r="23" spans="1:17" x14ac:dyDescent="0.25">
      <c r="A23" s="11" t="s">
        <v>31</v>
      </c>
      <c r="B23" s="36">
        <f t="shared" si="9"/>
        <v>5.6989700043360187</v>
      </c>
      <c r="C23" s="36">
        <f t="shared" si="5"/>
        <v>5.7861201010922789</v>
      </c>
      <c r="D23" s="36">
        <f t="shared" si="5"/>
        <v>5.8239089580915051</v>
      </c>
      <c r="E23" s="36">
        <f t="shared" si="5"/>
        <v>5.5228783109856385</v>
      </c>
      <c r="F23" s="36">
        <f t="shared" si="5"/>
        <v>5.2218496182044518</v>
      </c>
      <c r="G23" s="36">
        <f t="shared" si="5"/>
        <v>6.2218488364752442</v>
      </c>
      <c r="H23" s="37">
        <f t="shared" si="7"/>
        <v>5.7125959715308561</v>
      </c>
      <c r="I23" s="38">
        <f t="shared" si="8"/>
        <v>0.3329099878546129</v>
      </c>
      <c r="K23" s="17">
        <v>500000</v>
      </c>
      <c r="L23" s="17">
        <v>611111</v>
      </c>
      <c r="M23" s="17">
        <v>666667</v>
      </c>
      <c r="N23" s="17">
        <v>333333</v>
      </c>
      <c r="O23" s="17">
        <v>166667</v>
      </c>
      <c r="P23" s="17">
        <v>1666667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283</v>
      </c>
      <c r="B26" s="31">
        <f>IF(K26=0,0,LOG10(K26))</f>
        <v>4.023499381548012</v>
      </c>
      <c r="C26" s="31">
        <f t="shared" ref="C26:G35" si="10">IF(L26=0,0,LOG10(L26))</f>
        <v>3.8908679388114411</v>
      </c>
      <c r="D26" s="31">
        <f t="shared" si="10"/>
        <v>2.5224442335063197</v>
      </c>
      <c r="E26" s="31">
        <f t="shared" si="10"/>
        <v>2.5224442335063197</v>
      </c>
      <c r="F26" s="31">
        <f t="shared" si="10"/>
        <v>2.7861201721586557</v>
      </c>
      <c r="G26" s="31">
        <f t="shared" si="10"/>
        <v>3.4436978466681594</v>
      </c>
      <c r="H26" s="32">
        <f>AVERAGE(B26:G26)</f>
        <v>3.198178967699818</v>
      </c>
      <c r="I26" s="33">
        <f>_xlfn.STDEV.S(B26:G26)</f>
        <v>0.67886355464379611</v>
      </c>
      <c r="K26" s="17">
        <v>10556</v>
      </c>
      <c r="L26" s="17">
        <v>7778</v>
      </c>
      <c r="M26" s="17">
        <v>333</v>
      </c>
      <c r="N26" s="17">
        <v>333</v>
      </c>
      <c r="O26" s="17">
        <v>611.11109999999996</v>
      </c>
      <c r="P26" s="17">
        <v>2777.78</v>
      </c>
    </row>
    <row r="27" spans="1:17" x14ac:dyDescent="0.25">
      <c r="A27" s="2" t="s">
        <v>284</v>
      </c>
      <c r="B27" s="31">
        <f t="shared" ref="B27:B30" si="11">IF(K27=0,0,LOG10(K27))</f>
        <v>3.3467440546048488</v>
      </c>
      <c r="C27" s="31">
        <f t="shared" si="10"/>
        <v>3.3467440546048488</v>
      </c>
      <c r="D27" s="31">
        <f t="shared" si="10"/>
        <v>2.0453229787866576</v>
      </c>
      <c r="E27" s="31">
        <f t="shared" si="10"/>
        <v>2.4440447959180762</v>
      </c>
      <c r="F27" s="31">
        <f t="shared" si="10"/>
        <v>2.5898255473193643</v>
      </c>
      <c r="G27" s="31">
        <f t="shared" si="10"/>
        <v>2.7861201010922789</v>
      </c>
      <c r="H27" s="32">
        <f t="shared" ref="H27:H35" si="12">AVERAGE(B27:G27)</f>
        <v>2.7598002553876793</v>
      </c>
      <c r="I27" s="33">
        <f t="shared" ref="I27:I35" si="13">_xlfn.STDEV.S(B27:G27)</f>
        <v>0.51551323387549497</v>
      </c>
      <c r="K27" s="3">
        <v>2222</v>
      </c>
      <c r="L27" s="3">
        <v>2222</v>
      </c>
      <c r="M27" s="3">
        <v>111</v>
      </c>
      <c r="N27" s="3">
        <v>278</v>
      </c>
      <c r="O27" s="3">
        <v>388.88889999999998</v>
      </c>
      <c r="P27" s="3">
        <v>611.11099999999999</v>
      </c>
    </row>
    <row r="28" spans="1:17" x14ac:dyDescent="0.25">
      <c r="A28" s="1" t="s">
        <v>285</v>
      </c>
      <c r="B28" s="31">
        <f t="shared" si="11"/>
        <v>2.0453229787866576</v>
      </c>
      <c r="C28" s="31">
        <f t="shared" si="10"/>
        <v>2.0453229787866576</v>
      </c>
      <c r="D28" s="31">
        <f t="shared" si="10"/>
        <v>0</v>
      </c>
      <c r="E28" s="31">
        <f t="shared" si="10"/>
        <v>0</v>
      </c>
      <c r="F28" s="31">
        <f t="shared" si="10"/>
        <v>0</v>
      </c>
      <c r="G28" s="31">
        <f t="shared" si="10"/>
        <v>0</v>
      </c>
      <c r="H28" s="32">
        <f t="shared" si="12"/>
        <v>0.68177432626221923</v>
      </c>
      <c r="I28" s="33">
        <f t="shared" si="13"/>
        <v>1.0562002445941427</v>
      </c>
      <c r="K28" s="3">
        <v>111</v>
      </c>
      <c r="L28" s="3">
        <v>111</v>
      </c>
      <c r="M28" s="17">
        <v>0</v>
      </c>
      <c r="N28" s="3">
        <v>0</v>
      </c>
      <c r="O28" s="3">
        <v>0</v>
      </c>
      <c r="P28" s="3">
        <v>0</v>
      </c>
    </row>
    <row r="29" spans="1:17" x14ac:dyDescent="0.25">
      <c r="A29" s="2" t="s">
        <v>286</v>
      </c>
      <c r="B29" s="31">
        <f t="shared" si="11"/>
        <v>0</v>
      </c>
      <c r="C29" s="31">
        <f t="shared" si="10"/>
        <v>0</v>
      </c>
      <c r="D29" s="31">
        <f t="shared" si="10"/>
        <v>0</v>
      </c>
      <c r="E29" s="31">
        <f t="shared" si="10"/>
        <v>0</v>
      </c>
      <c r="F29" s="31">
        <f t="shared" si="10"/>
        <v>0</v>
      </c>
      <c r="G29" s="31">
        <f t="shared" si="10"/>
        <v>0</v>
      </c>
      <c r="H29" s="32">
        <f t="shared" si="12"/>
        <v>0</v>
      </c>
      <c r="I29" s="33">
        <f t="shared" si="13"/>
        <v>0</v>
      </c>
      <c r="K29" s="17">
        <v>0</v>
      </c>
      <c r="L29" s="17">
        <v>0</v>
      </c>
      <c r="M29" s="17">
        <v>0</v>
      </c>
      <c r="N29" s="3">
        <v>0</v>
      </c>
      <c r="O29" s="3">
        <v>0</v>
      </c>
      <c r="P29" s="3">
        <v>0</v>
      </c>
    </row>
    <row r="30" spans="1:17" x14ac:dyDescent="0.25">
      <c r="A30" s="1" t="s">
        <v>287</v>
      </c>
      <c r="B30" s="31">
        <f t="shared" si="11"/>
        <v>0</v>
      </c>
      <c r="C30" s="31">
        <f t="shared" si="10"/>
        <v>0</v>
      </c>
      <c r="D30" s="31">
        <f t="shared" si="10"/>
        <v>0</v>
      </c>
      <c r="E30" s="31">
        <f t="shared" si="10"/>
        <v>0</v>
      </c>
      <c r="F30" s="31">
        <f t="shared" si="10"/>
        <v>0</v>
      </c>
      <c r="G30" s="31">
        <f t="shared" si="10"/>
        <v>0</v>
      </c>
      <c r="H30" s="32">
        <f t="shared" si="12"/>
        <v>0</v>
      </c>
      <c r="I30" s="33">
        <f t="shared" si="13"/>
        <v>0</v>
      </c>
      <c r="K30" s="17">
        <v>0</v>
      </c>
      <c r="L30" s="17">
        <v>0</v>
      </c>
      <c r="M30" s="17">
        <v>0</v>
      </c>
      <c r="N30" s="3">
        <v>0</v>
      </c>
      <c r="O30" s="3">
        <v>0</v>
      </c>
      <c r="P30" s="3">
        <v>0</v>
      </c>
    </row>
    <row r="31" spans="1:17" x14ac:dyDescent="0.25">
      <c r="A31" s="9" t="s">
        <v>27</v>
      </c>
      <c r="B31" s="36">
        <f>IF(K31=0,0,LOG10(K31))</f>
        <v>5.6989700043360187</v>
      </c>
      <c r="C31" s="36">
        <f t="shared" si="10"/>
        <v>5.7861201010922789</v>
      </c>
      <c r="D31" s="36">
        <f t="shared" si="10"/>
        <v>5.3467870519299572</v>
      </c>
      <c r="E31" s="36">
        <f t="shared" si="10"/>
        <v>5.3467870519299572</v>
      </c>
      <c r="F31" s="36">
        <f t="shared" si="10"/>
        <v>5.1426675383122884</v>
      </c>
      <c r="G31" s="36">
        <f t="shared" si="10"/>
        <v>5.1249376508707378</v>
      </c>
      <c r="H31" s="37">
        <f t="shared" si="12"/>
        <v>5.4077115664118738</v>
      </c>
      <c r="I31" s="38">
        <f t="shared" si="13"/>
        <v>0.27772558897315103</v>
      </c>
      <c r="K31" s="3">
        <v>500000</v>
      </c>
      <c r="L31" s="3">
        <v>611111</v>
      </c>
      <c r="M31" s="3">
        <v>222222</v>
      </c>
      <c r="N31" s="3">
        <v>222222</v>
      </c>
      <c r="O31" s="3">
        <v>138888.9</v>
      </c>
      <c r="P31" s="3">
        <v>133333</v>
      </c>
    </row>
    <row r="32" spans="1:17" x14ac:dyDescent="0.25">
      <c r="A32" s="9" t="s">
        <v>28</v>
      </c>
      <c r="B32" s="36">
        <f t="shared" ref="B32:B35" si="14">IF(K32=0,0,LOG10(K32))</f>
        <v>5.7861201010922789</v>
      </c>
      <c r="C32" s="36">
        <f t="shared" si="10"/>
        <v>5.6478170475939384</v>
      </c>
      <c r="D32" s="36">
        <f t="shared" si="10"/>
        <v>4.9751743725314208</v>
      </c>
      <c r="E32" s="36">
        <f t="shared" si="10"/>
        <v>5.3467870519299572</v>
      </c>
      <c r="F32" s="36">
        <f t="shared" si="10"/>
        <v>5.3467874427952058</v>
      </c>
      <c r="G32" s="36">
        <f t="shared" si="10"/>
        <v>4.8908556546590516</v>
      </c>
      <c r="H32" s="37">
        <f t="shared" si="12"/>
        <v>5.3322569451003092</v>
      </c>
      <c r="I32" s="38">
        <f t="shared" si="13"/>
        <v>0.35449549076289982</v>
      </c>
      <c r="K32" s="3">
        <v>611111</v>
      </c>
      <c r="L32" s="3">
        <v>444444</v>
      </c>
      <c r="M32" s="3">
        <v>94444</v>
      </c>
      <c r="N32" s="3">
        <v>222222</v>
      </c>
      <c r="O32" s="3">
        <v>222222.2</v>
      </c>
      <c r="P32" s="3">
        <v>77777.8</v>
      </c>
    </row>
    <row r="33" spans="1:17" x14ac:dyDescent="0.25">
      <c r="A33" s="10" t="s">
        <v>29</v>
      </c>
      <c r="B33" s="36">
        <f t="shared" si="14"/>
        <v>5.5898256589950703</v>
      </c>
      <c r="C33" s="36">
        <f t="shared" si="10"/>
        <v>5.8908556546590516</v>
      </c>
      <c r="D33" s="36">
        <f t="shared" si="10"/>
        <v>5.4436978466681589</v>
      </c>
      <c r="E33" s="36">
        <f t="shared" si="10"/>
        <v>5.3467870519299572</v>
      </c>
      <c r="F33" s="36">
        <f t="shared" si="10"/>
        <v>5.2218488364752442</v>
      </c>
      <c r="G33" s="36">
        <f t="shared" si="10"/>
        <v>5.2218496182044518</v>
      </c>
      <c r="H33" s="37">
        <f t="shared" si="12"/>
        <v>5.4524774444886566</v>
      </c>
      <c r="I33" s="38">
        <f t="shared" si="13"/>
        <v>0.25638497486716416</v>
      </c>
      <c r="K33" s="3">
        <v>388889</v>
      </c>
      <c r="L33" s="3">
        <v>777778</v>
      </c>
      <c r="M33" s="3">
        <v>277778</v>
      </c>
      <c r="N33" s="3">
        <v>222222</v>
      </c>
      <c r="O33" s="3">
        <v>166666.70000000001</v>
      </c>
      <c r="P33" s="3">
        <v>166667</v>
      </c>
    </row>
    <row r="34" spans="1:17" x14ac:dyDescent="0.25">
      <c r="A34" s="9" t="s">
        <v>30</v>
      </c>
      <c r="B34" s="36">
        <f t="shared" si="14"/>
        <v>5.5228783109856385</v>
      </c>
      <c r="C34" s="36">
        <f t="shared" si="10"/>
        <v>5.3467870519299572</v>
      </c>
      <c r="D34" s="36">
        <f t="shared" si="10"/>
        <v>5.3467870519299572</v>
      </c>
      <c r="E34" s="36">
        <f t="shared" si="10"/>
        <v>5.3467870519299572</v>
      </c>
      <c r="F34" s="36">
        <f t="shared" si="10"/>
        <v>5.2218488364752442</v>
      </c>
      <c r="G34" s="36">
        <f t="shared" si="10"/>
        <v>4.9751762119010463</v>
      </c>
      <c r="H34" s="37">
        <f t="shared" si="12"/>
        <v>5.2933774191919669</v>
      </c>
      <c r="I34" s="38">
        <f t="shared" si="13"/>
        <v>0.18308291695763099</v>
      </c>
      <c r="K34" s="3">
        <v>333333</v>
      </c>
      <c r="L34" s="3">
        <v>222222</v>
      </c>
      <c r="M34" s="3">
        <v>222222</v>
      </c>
      <c r="N34" s="3">
        <v>222222</v>
      </c>
      <c r="O34" s="3">
        <v>166666.70000000001</v>
      </c>
      <c r="P34" s="3">
        <v>94444.4</v>
      </c>
    </row>
    <row r="35" spans="1:17" x14ac:dyDescent="0.25">
      <c r="A35" s="11" t="s">
        <v>31</v>
      </c>
      <c r="B35" s="36">
        <f t="shared" si="14"/>
        <v>5.4436978466681589</v>
      </c>
      <c r="C35" s="36">
        <f t="shared" si="10"/>
        <v>5.7447278423321402</v>
      </c>
      <c r="D35" s="36">
        <f t="shared" si="10"/>
        <v>5.2218496182044518</v>
      </c>
      <c r="E35" s="36">
        <f t="shared" si="10"/>
        <v>5.3467870519299572</v>
      </c>
      <c r="F35" s="36">
        <f t="shared" si="10"/>
        <v>4.823908762659042</v>
      </c>
      <c r="G35" s="36">
        <f t="shared" si="10"/>
        <v>4.5898256589950703</v>
      </c>
      <c r="H35" s="37">
        <f t="shared" si="12"/>
        <v>5.1951327967981369</v>
      </c>
      <c r="I35" s="38">
        <f t="shared" si="13"/>
        <v>0.42231649608697464</v>
      </c>
      <c r="K35" s="3">
        <v>277778</v>
      </c>
      <c r="L35" s="3">
        <v>555556</v>
      </c>
      <c r="M35" s="3">
        <v>166667</v>
      </c>
      <c r="N35" s="3">
        <v>222222</v>
      </c>
      <c r="O35" s="3">
        <v>66666.67</v>
      </c>
      <c r="P35" s="3">
        <v>38888.9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288</v>
      </c>
      <c r="B38" s="31">
        <f>IF(K38=0,0,LOG10(K38))</f>
        <v>0</v>
      </c>
      <c r="C38" s="31">
        <f t="shared" ref="C38:G47" si="15">IF(L38=0,0,LOG10(L38))</f>
        <v>0</v>
      </c>
      <c r="D38" s="31">
        <f t="shared" si="15"/>
        <v>0</v>
      </c>
      <c r="E38" s="31">
        <f t="shared" si="15"/>
        <v>0</v>
      </c>
      <c r="F38" s="31">
        <f t="shared" si="15"/>
        <v>0</v>
      </c>
      <c r="G38" s="31">
        <f t="shared" si="15"/>
        <v>0</v>
      </c>
      <c r="H38" s="32">
        <f>AVERAGE(B38:G38)</f>
        <v>0</v>
      </c>
      <c r="I38" s="33">
        <f>_xlfn.STDEV.S(B38:G38)</f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</row>
    <row r="39" spans="1:17" x14ac:dyDescent="0.25">
      <c r="A39" s="2" t="s">
        <v>289</v>
      </c>
      <c r="B39" s="31">
        <f t="shared" ref="B39:B42" si="16">IF(K39=0,0,LOG10(K39))</f>
        <v>0</v>
      </c>
      <c r="C39" s="31">
        <f t="shared" si="15"/>
        <v>0</v>
      </c>
      <c r="D39" s="31">
        <f t="shared" si="15"/>
        <v>0</v>
      </c>
      <c r="E39" s="31">
        <f t="shared" si="15"/>
        <v>0</v>
      </c>
      <c r="F39" s="31">
        <f t="shared" si="15"/>
        <v>0</v>
      </c>
      <c r="G39" s="31">
        <f t="shared" si="15"/>
        <v>0</v>
      </c>
      <c r="H39" s="32">
        <f t="shared" ref="H39:H47" si="17">AVERAGE(B39:G39)</f>
        <v>0</v>
      </c>
      <c r="I39" s="33">
        <f t="shared" ref="I39:I47" si="18">_xlfn.STDEV.S(B39:G39)</f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</row>
    <row r="40" spans="1:17" x14ac:dyDescent="0.25">
      <c r="A40" s="1" t="s">
        <v>290</v>
      </c>
      <c r="B40" s="31">
        <f t="shared" si="16"/>
        <v>0</v>
      </c>
      <c r="C40" s="31">
        <f t="shared" si="15"/>
        <v>0</v>
      </c>
      <c r="D40" s="31">
        <f t="shared" si="15"/>
        <v>0</v>
      </c>
      <c r="E40" s="31">
        <f t="shared" si="15"/>
        <v>0</v>
      </c>
      <c r="F40" s="31">
        <f t="shared" si="15"/>
        <v>0</v>
      </c>
      <c r="G40" s="31">
        <f t="shared" si="15"/>
        <v>0</v>
      </c>
      <c r="H40" s="32">
        <f t="shared" si="17"/>
        <v>0</v>
      </c>
      <c r="I40" s="33">
        <f t="shared" si="18"/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</row>
    <row r="41" spans="1:17" x14ac:dyDescent="0.25">
      <c r="A41" s="2" t="s">
        <v>291</v>
      </c>
      <c r="B41" s="31">
        <f t="shared" si="16"/>
        <v>0</v>
      </c>
      <c r="C41" s="31">
        <f t="shared" si="15"/>
        <v>0</v>
      </c>
      <c r="D41" s="31">
        <f t="shared" si="15"/>
        <v>0</v>
      </c>
      <c r="E41" s="31">
        <f t="shared" si="15"/>
        <v>0</v>
      </c>
      <c r="F41" s="31">
        <f t="shared" si="15"/>
        <v>0</v>
      </c>
      <c r="G41" s="31">
        <f t="shared" si="15"/>
        <v>0</v>
      </c>
      <c r="H41" s="32">
        <f t="shared" si="17"/>
        <v>0</v>
      </c>
      <c r="I41" s="33">
        <f t="shared" si="18"/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</row>
    <row r="42" spans="1:17" x14ac:dyDescent="0.25">
      <c r="A42" s="1" t="s">
        <v>292</v>
      </c>
      <c r="B42" s="31">
        <f t="shared" si="16"/>
        <v>0</v>
      </c>
      <c r="C42" s="31">
        <f t="shared" si="15"/>
        <v>0</v>
      </c>
      <c r="D42" s="31">
        <f t="shared" si="15"/>
        <v>0</v>
      </c>
      <c r="E42" s="31">
        <f t="shared" si="15"/>
        <v>0</v>
      </c>
      <c r="F42" s="31">
        <f t="shared" si="15"/>
        <v>0</v>
      </c>
      <c r="G42" s="31">
        <f t="shared" si="15"/>
        <v>0</v>
      </c>
      <c r="H42" s="32">
        <f t="shared" si="17"/>
        <v>0</v>
      </c>
      <c r="I42" s="33">
        <f t="shared" si="18"/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</row>
    <row r="43" spans="1:17" x14ac:dyDescent="0.25">
      <c r="A43" s="9" t="s">
        <v>27</v>
      </c>
      <c r="B43" s="36">
        <f>IF(K43=0,0,LOG10(K43))</f>
        <v>5.6989700043360187</v>
      </c>
      <c r="C43" s="36">
        <f t="shared" si="15"/>
        <v>5.7861201010922789</v>
      </c>
      <c r="D43" s="36">
        <f t="shared" si="15"/>
        <v>5.3467870519299572</v>
      </c>
      <c r="E43" s="36">
        <f t="shared" si="15"/>
        <v>5.3467870519299572</v>
      </c>
      <c r="F43" s="36">
        <f t="shared" si="15"/>
        <v>5.1426675383122884</v>
      </c>
      <c r="G43" s="36">
        <f t="shared" si="15"/>
        <v>5.1249376508707378</v>
      </c>
      <c r="H43" s="37">
        <f t="shared" si="17"/>
        <v>5.4077115664118738</v>
      </c>
      <c r="I43" s="38">
        <f t="shared" si="18"/>
        <v>0.27772558897315103</v>
      </c>
      <c r="K43" s="3">
        <v>500000</v>
      </c>
      <c r="L43" s="3">
        <v>611111</v>
      </c>
      <c r="M43" s="3">
        <v>222222</v>
      </c>
      <c r="N43" s="3">
        <v>222222</v>
      </c>
      <c r="O43" s="3">
        <v>138888.9</v>
      </c>
      <c r="P43" s="3">
        <v>133333</v>
      </c>
    </row>
    <row r="44" spans="1:17" x14ac:dyDescent="0.25">
      <c r="A44" s="9" t="s">
        <v>28</v>
      </c>
      <c r="B44" s="36">
        <f t="shared" ref="B44:B47" si="19">IF(K44=0,0,LOG10(K44))</f>
        <v>5.7861201010922789</v>
      </c>
      <c r="C44" s="36">
        <f t="shared" si="15"/>
        <v>5.6478170475939384</v>
      </c>
      <c r="D44" s="36">
        <f t="shared" si="15"/>
        <v>4.9751743725314208</v>
      </c>
      <c r="E44" s="36">
        <f t="shared" si="15"/>
        <v>5.3467870519299572</v>
      </c>
      <c r="F44" s="36">
        <f t="shared" si="15"/>
        <v>5.3467874427952058</v>
      </c>
      <c r="G44" s="36">
        <f t="shared" si="15"/>
        <v>4.8908556546590516</v>
      </c>
      <c r="H44" s="37">
        <f t="shared" si="17"/>
        <v>5.3322569451003092</v>
      </c>
      <c r="I44" s="38">
        <f t="shared" si="18"/>
        <v>0.35449549076289982</v>
      </c>
      <c r="K44" s="3">
        <v>611111</v>
      </c>
      <c r="L44" s="3">
        <v>444444</v>
      </c>
      <c r="M44" s="3">
        <v>94444</v>
      </c>
      <c r="N44" s="3">
        <v>222222</v>
      </c>
      <c r="O44" s="3">
        <v>222222.2</v>
      </c>
      <c r="P44" s="3">
        <v>77777.8</v>
      </c>
    </row>
    <row r="45" spans="1:17" x14ac:dyDescent="0.25">
      <c r="A45" s="10" t="s">
        <v>29</v>
      </c>
      <c r="B45" s="36">
        <f t="shared" si="19"/>
        <v>5.5898256589950703</v>
      </c>
      <c r="C45" s="36">
        <f t="shared" si="15"/>
        <v>5.8908556546590516</v>
      </c>
      <c r="D45" s="36">
        <f t="shared" si="15"/>
        <v>5.4436978466681589</v>
      </c>
      <c r="E45" s="36">
        <f t="shared" si="15"/>
        <v>5.3467870519299572</v>
      </c>
      <c r="F45" s="36">
        <f t="shared" si="15"/>
        <v>5.2218488364752442</v>
      </c>
      <c r="G45" s="36">
        <f t="shared" si="15"/>
        <v>5.2218496182044518</v>
      </c>
      <c r="H45" s="37">
        <f t="shared" si="17"/>
        <v>5.4524774444886566</v>
      </c>
      <c r="I45" s="38">
        <f t="shared" si="18"/>
        <v>0.25638497486716416</v>
      </c>
      <c r="K45" s="3">
        <v>388889</v>
      </c>
      <c r="L45" s="3">
        <v>777778</v>
      </c>
      <c r="M45" s="3">
        <v>277778</v>
      </c>
      <c r="N45" s="3">
        <v>222222</v>
      </c>
      <c r="O45" s="3">
        <v>166666.70000000001</v>
      </c>
      <c r="P45" s="3">
        <v>166667</v>
      </c>
    </row>
    <row r="46" spans="1:17" x14ac:dyDescent="0.25">
      <c r="A46" s="9" t="s">
        <v>30</v>
      </c>
      <c r="B46" s="36">
        <f t="shared" si="19"/>
        <v>5.5228783109856385</v>
      </c>
      <c r="C46" s="36">
        <f t="shared" si="15"/>
        <v>5.3467870519299572</v>
      </c>
      <c r="D46" s="36">
        <f t="shared" si="15"/>
        <v>5.3467870519299572</v>
      </c>
      <c r="E46" s="36">
        <f t="shared" si="15"/>
        <v>5.3467870519299572</v>
      </c>
      <c r="F46" s="36">
        <f t="shared" si="15"/>
        <v>5.2218488364752442</v>
      </c>
      <c r="G46" s="36">
        <f t="shared" si="15"/>
        <v>4.9751762119010463</v>
      </c>
      <c r="H46" s="37">
        <f t="shared" si="17"/>
        <v>5.2933774191919669</v>
      </c>
      <c r="I46" s="38">
        <f t="shared" si="18"/>
        <v>0.18308291695763099</v>
      </c>
      <c r="K46" s="3">
        <v>333333</v>
      </c>
      <c r="L46" s="3">
        <v>222222</v>
      </c>
      <c r="M46" s="3">
        <v>222222</v>
      </c>
      <c r="N46" s="3">
        <v>222222</v>
      </c>
      <c r="O46" s="3">
        <v>166666.70000000001</v>
      </c>
      <c r="P46" s="3">
        <v>94444.4</v>
      </c>
    </row>
    <row r="47" spans="1:17" x14ac:dyDescent="0.25">
      <c r="A47" s="11" t="s">
        <v>31</v>
      </c>
      <c r="B47" s="36">
        <f t="shared" si="19"/>
        <v>5.4436978466681589</v>
      </c>
      <c r="C47" s="36">
        <f t="shared" si="15"/>
        <v>5.7447278423321402</v>
      </c>
      <c r="D47" s="36">
        <f t="shared" si="15"/>
        <v>5.2218496182044518</v>
      </c>
      <c r="E47" s="36">
        <f t="shared" si="15"/>
        <v>5.3467870519299572</v>
      </c>
      <c r="F47" s="36">
        <f t="shared" si="15"/>
        <v>4.823908762659042</v>
      </c>
      <c r="G47" s="36">
        <f t="shared" si="15"/>
        <v>4.5898256589950703</v>
      </c>
      <c r="H47" s="37">
        <f t="shared" si="17"/>
        <v>5.1951327967981369</v>
      </c>
      <c r="I47" s="38">
        <f t="shared" si="18"/>
        <v>0.42231649608697464</v>
      </c>
      <c r="K47" s="3">
        <v>277778</v>
      </c>
      <c r="L47" s="3">
        <v>555556</v>
      </c>
      <c r="M47" s="3">
        <v>166667</v>
      </c>
      <c r="N47" s="3">
        <v>222222</v>
      </c>
      <c r="O47" s="3">
        <v>66666.67</v>
      </c>
      <c r="P47" s="3">
        <v>38888.9</v>
      </c>
    </row>
  </sheetData>
  <mergeCells count="8">
    <mergeCell ref="B37:G37"/>
    <mergeCell ref="K37:P37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95"/>
  <sheetViews>
    <sheetView topLeftCell="A61" zoomScale="85" zoomScaleNormal="85" workbookViewId="0">
      <selection activeCell="B79" sqref="B79:D83"/>
    </sheetView>
  </sheetViews>
  <sheetFormatPr defaultRowHeight="15" x14ac:dyDescent="0.25"/>
  <cols>
    <col min="1" max="1" width="24.140625" bestFit="1" customWidth="1"/>
    <col min="10" max="10" width="7.85546875" customWidth="1"/>
    <col min="11" max="12" width="8" bestFit="1" customWidth="1"/>
    <col min="13" max="14" width="7" bestFit="1" customWidth="1"/>
    <col min="15" max="15" width="9" bestFit="1" customWidth="1"/>
    <col min="16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136</v>
      </c>
      <c r="B2" s="31">
        <f>IF(K2=0,0,LOG10(K2))</f>
        <v>5.1596995065747429</v>
      </c>
      <c r="C2" s="31">
        <f t="shared" ref="C2:G11" si="0">IF(L2=0,0,LOG10(L2))</f>
        <v>5.1760912590556813</v>
      </c>
      <c r="D2" s="31">
        <f t="shared" si="0"/>
        <v>3.5898379431474599</v>
      </c>
      <c r="E2" s="31">
        <f t="shared" si="0"/>
        <v>3.6989700043360187</v>
      </c>
      <c r="F2" s="31">
        <f t="shared" si="0"/>
        <v>3.5898255473193643</v>
      </c>
      <c r="G2" s="31">
        <f t="shared" si="0"/>
        <v>3.7861201010922785</v>
      </c>
      <c r="H2" s="32">
        <f>AVERAGE(B2:G2)</f>
        <v>4.1667573935875915</v>
      </c>
      <c r="I2" s="33">
        <f>_xlfn.STDEV.S(B2:G2)</f>
        <v>0.77898460693901983</v>
      </c>
      <c r="K2" s="17">
        <v>144444</v>
      </c>
      <c r="L2" s="17">
        <v>150000</v>
      </c>
      <c r="M2" s="17">
        <v>3889</v>
      </c>
      <c r="N2" s="17">
        <v>5000</v>
      </c>
      <c r="O2" s="17">
        <v>3888.8890000000001</v>
      </c>
      <c r="P2" s="17">
        <v>6111.11</v>
      </c>
    </row>
    <row r="3" spans="1:17" x14ac:dyDescent="0.25">
      <c r="A3" s="2" t="s">
        <v>137</v>
      </c>
      <c r="B3" s="31">
        <f t="shared" ref="B3:B6" si="1">IF(K3=0,0,LOG10(K3))</f>
        <v>3.9751559784066894</v>
      </c>
      <c r="C3" s="31">
        <f t="shared" si="0"/>
        <v>4</v>
      </c>
      <c r="D3" s="31">
        <f t="shared" si="0"/>
        <v>3</v>
      </c>
      <c r="E3" s="31">
        <f t="shared" si="0"/>
        <v>3.0870712059065353</v>
      </c>
      <c r="F3" s="31">
        <f t="shared" si="0"/>
        <v>2.8908555429833456</v>
      </c>
      <c r="G3" s="31">
        <f t="shared" si="0"/>
        <v>2.8586707135744387</v>
      </c>
      <c r="H3" s="32">
        <f t="shared" ref="H3:H11" si="2">AVERAGE(B3:G3)</f>
        <v>3.3019589068118349</v>
      </c>
      <c r="I3" s="33">
        <f t="shared" ref="I3:I11" si="3">_xlfn.STDEV.S(B3:G3)</f>
        <v>0.53727497027152937</v>
      </c>
      <c r="K3" s="17">
        <v>9444</v>
      </c>
      <c r="L3" s="17">
        <v>10000</v>
      </c>
      <c r="M3" s="17">
        <v>1000</v>
      </c>
      <c r="N3" s="17">
        <v>1222</v>
      </c>
      <c r="O3" s="17">
        <v>777.77779999999996</v>
      </c>
      <c r="P3" s="17">
        <v>722.22199999999998</v>
      </c>
    </row>
    <row r="4" spans="1:17" x14ac:dyDescent="0.25">
      <c r="A4" s="1" t="s">
        <v>138</v>
      </c>
      <c r="B4" s="31">
        <f t="shared" si="1"/>
        <v>2.858537197569639</v>
      </c>
      <c r="C4" s="31">
        <f t="shared" si="0"/>
        <v>3.2219355998280053</v>
      </c>
      <c r="D4" s="31">
        <f t="shared" si="0"/>
        <v>1.4471580313422192</v>
      </c>
      <c r="E4" s="31">
        <f t="shared" si="0"/>
        <v>1.7481880270062005</v>
      </c>
      <c r="F4" s="31">
        <f t="shared" si="0"/>
        <v>2.0457574471312245</v>
      </c>
      <c r="G4" s="31">
        <f t="shared" si="0"/>
        <v>1.7447278423321404</v>
      </c>
      <c r="H4" s="32">
        <f t="shared" si="2"/>
        <v>2.1777173575349047</v>
      </c>
      <c r="I4" s="33">
        <f t="shared" si="3"/>
        <v>0.70384843613144832</v>
      </c>
      <c r="K4" s="17">
        <v>722</v>
      </c>
      <c r="L4" s="17">
        <v>1667</v>
      </c>
      <c r="M4" s="17">
        <v>28</v>
      </c>
      <c r="N4" s="17">
        <v>56</v>
      </c>
      <c r="O4" s="17">
        <v>111.11109999999999</v>
      </c>
      <c r="P4" s="17">
        <v>55.555599999999998</v>
      </c>
    </row>
    <row r="5" spans="1:17" x14ac:dyDescent="0.25">
      <c r="A5" s="2" t="s">
        <v>139</v>
      </c>
      <c r="B5" s="31">
        <f t="shared" si="1"/>
        <v>2.0453229787866576</v>
      </c>
      <c r="C5" s="31">
        <f t="shared" si="0"/>
        <v>1.7481880270062005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.63225183429880971</v>
      </c>
      <c r="I5" s="33">
        <f t="shared" si="3"/>
        <v>0.98397694825390114</v>
      </c>
      <c r="K5" s="17">
        <v>111</v>
      </c>
      <c r="L5" s="17">
        <v>56</v>
      </c>
      <c r="M5" s="3">
        <v>0</v>
      </c>
      <c r="N5" s="3">
        <v>0</v>
      </c>
      <c r="O5" s="3">
        <v>0</v>
      </c>
      <c r="P5" s="3">
        <v>0</v>
      </c>
    </row>
    <row r="6" spans="1:17" x14ac:dyDescent="0.25">
      <c r="A6" s="1" t="s">
        <v>140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</row>
    <row r="7" spans="1:17" x14ac:dyDescent="0.25">
      <c r="A7" s="9" t="s">
        <v>27</v>
      </c>
      <c r="B7" s="36">
        <f>IF(K7=0,0,LOG10(K7))</f>
        <v>5.6989700043360187</v>
      </c>
      <c r="C7" s="36">
        <f t="shared" si="0"/>
        <v>5.7861201010922789</v>
      </c>
      <c r="D7" s="36">
        <f t="shared" si="0"/>
        <v>5.3467870519299572</v>
      </c>
      <c r="E7" s="36">
        <f t="shared" si="0"/>
        <v>5.3467870519299572</v>
      </c>
      <c r="F7" s="36">
        <f t="shared" si="0"/>
        <v>5.1426675383122884</v>
      </c>
      <c r="G7" s="36">
        <f t="shared" si="0"/>
        <v>5.1249376508707378</v>
      </c>
      <c r="H7" s="37">
        <f t="shared" si="2"/>
        <v>5.4077115664118738</v>
      </c>
      <c r="I7" s="38">
        <f t="shared" si="3"/>
        <v>0.27772558897315103</v>
      </c>
      <c r="K7" s="17">
        <v>500000</v>
      </c>
      <c r="L7" s="17">
        <v>611111</v>
      </c>
      <c r="M7" s="17">
        <v>222222</v>
      </c>
      <c r="N7" s="17">
        <v>222222</v>
      </c>
      <c r="O7" s="17">
        <v>138888.9</v>
      </c>
      <c r="P7" s="17">
        <v>133333</v>
      </c>
    </row>
    <row r="8" spans="1:17" x14ac:dyDescent="0.25">
      <c r="A8" s="9" t="s">
        <v>28</v>
      </c>
      <c r="B8" s="36">
        <f t="shared" ref="B8:B11" si="4">IF(K8=0,0,LOG10(K8))</f>
        <v>5.7861201010922789</v>
      </c>
      <c r="C8" s="36">
        <f t="shared" si="0"/>
        <v>5.6478170475939384</v>
      </c>
      <c r="D8" s="36">
        <f t="shared" si="0"/>
        <v>4.9751743725314208</v>
      </c>
      <c r="E8" s="36">
        <f t="shared" si="0"/>
        <v>5.3467870519299572</v>
      </c>
      <c r="F8" s="36">
        <f t="shared" si="0"/>
        <v>5.3467874427952058</v>
      </c>
      <c r="G8" s="36">
        <f t="shared" si="0"/>
        <v>4.8908556546590516</v>
      </c>
      <c r="H8" s="37">
        <f t="shared" si="2"/>
        <v>5.3322569451003092</v>
      </c>
      <c r="I8" s="38">
        <f t="shared" si="3"/>
        <v>0.35449549076289982</v>
      </c>
      <c r="K8" s="17">
        <v>611111</v>
      </c>
      <c r="L8" s="17">
        <v>444444</v>
      </c>
      <c r="M8" s="17">
        <v>94444</v>
      </c>
      <c r="N8" s="17">
        <v>222222</v>
      </c>
      <c r="O8" s="17">
        <v>222222.2</v>
      </c>
      <c r="P8" s="17">
        <v>77777.8</v>
      </c>
    </row>
    <row r="9" spans="1:17" x14ac:dyDescent="0.25">
      <c r="A9" s="10" t="s">
        <v>29</v>
      </c>
      <c r="B9" s="36">
        <f t="shared" si="4"/>
        <v>5.5898256589950703</v>
      </c>
      <c r="C9" s="36">
        <f t="shared" si="0"/>
        <v>5.8908556546590516</v>
      </c>
      <c r="D9" s="36">
        <f t="shared" si="0"/>
        <v>5.4436978466681589</v>
      </c>
      <c r="E9" s="36">
        <f t="shared" si="0"/>
        <v>5.3467870519299572</v>
      </c>
      <c r="F9" s="36">
        <f t="shared" si="0"/>
        <v>5.2218488364752442</v>
      </c>
      <c r="G9" s="36">
        <f t="shared" si="0"/>
        <v>5.2218496182044518</v>
      </c>
      <c r="H9" s="37">
        <f t="shared" si="2"/>
        <v>5.4524774444886566</v>
      </c>
      <c r="I9" s="38">
        <f t="shared" si="3"/>
        <v>0.25638497486716416</v>
      </c>
      <c r="K9" s="17">
        <v>388889</v>
      </c>
      <c r="L9" s="17">
        <v>777778</v>
      </c>
      <c r="M9" s="17">
        <v>277778</v>
      </c>
      <c r="N9" s="17">
        <v>222222</v>
      </c>
      <c r="O9" s="17">
        <v>166666.70000000001</v>
      </c>
      <c r="P9" s="17">
        <v>166667</v>
      </c>
    </row>
    <row r="10" spans="1:17" x14ac:dyDescent="0.25">
      <c r="A10" s="9" t="s">
        <v>30</v>
      </c>
      <c r="B10" s="36">
        <f t="shared" si="4"/>
        <v>5.5228783109856385</v>
      </c>
      <c r="C10" s="36">
        <f t="shared" si="0"/>
        <v>5.3467870519299572</v>
      </c>
      <c r="D10" s="36">
        <f t="shared" si="0"/>
        <v>5.3467870519299572</v>
      </c>
      <c r="E10" s="36">
        <f t="shared" si="0"/>
        <v>5.3467870519299572</v>
      </c>
      <c r="F10" s="36">
        <f t="shared" si="0"/>
        <v>5.2218488364752442</v>
      </c>
      <c r="G10" s="36">
        <f t="shared" si="0"/>
        <v>4.9751762119010463</v>
      </c>
      <c r="H10" s="37">
        <f t="shared" si="2"/>
        <v>5.2933774191919669</v>
      </c>
      <c r="I10" s="38">
        <f t="shared" si="3"/>
        <v>0.18308291695763099</v>
      </c>
      <c r="K10" s="17">
        <v>333333</v>
      </c>
      <c r="L10" s="17">
        <v>222222</v>
      </c>
      <c r="M10" s="17">
        <v>222222</v>
      </c>
      <c r="N10" s="17">
        <v>222222</v>
      </c>
      <c r="O10" s="17">
        <v>166666.70000000001</v>
      </c>
      <c r="P10" s="17">
        <v>94444.4</v>
      </c>
    </row>
    <row r="11" spans="1:17" x14ac:dyDescent="0.25">
      <c r="A11" s="11" t="s">
        <v>31</v>
      </c>
      <c r="B11" s="36">
        <f t="shared" si="4"/>
        <v>5.4436978466681589</v>
      </c>
      <c r="C11" s="36">
        <f t="shared" si="0"/>
        <v>5.7447278423321402</v>
      </c>
      <c r="D11" s="36">
        <f t="shared" si="0"/>
        <v>5.2218496182044518</v>
      </c>
      <c r="E11" s="36">
        <f t="shared" si="0"/>
        <v>5.3467870519299572</v>
      </c>
      <c r="F11" s="36">
        <f t="shared" si="0"/>
        <v>4.823908762659042</v>
      </c>
      <c r="G11" s="36">
        <f t="shared" si="0"/>
        <v>4.5898256589950703</v>
      </c>
      <c r="H11" s="37">
        <f t="shared" si="2"/>
        <v>5.1951327967981369</v>
      </c>
      <c r="I11" s="38">
        <f t="shared" si="3"/>
        <v>0.42231649608697464</v>
      </c>
      <c r="K11" s="17">
        <v>277778</v>
      </c>
      <c r="L11" s="17">
        <v>555556</v>
      </c>
      <c r="M11" s="17">
        <v>166667</v>
      </c>
      <c r="N11" s="17">
        <v>222222</v>
      </c>
      <c r="O11" s="17">
        <v>66666.67</v>
      </c>
      <c r="P11" s="17">
        <v>38888.9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293</v>
      </c>
      <c r="B14" s="31">
        <f>IF(K14=0,0,LOG10(K14))</f>
        <v>4.023499381548012</v>
      </c>
      <c r="C14" s="31">
        <f t="shared" ref="C14:G23" si="5">IF(L14=0,0,LOG10(L14))</f>
        <v>3.8908679388114411</v>
      </c>
      <c r="D14" s="31">
        <f t="shared" si="5"/>
        <v>2.5224442335063197</v>
      </c>
      <c r="E14" s="31">
        <f t="shared" si="5"/>
        <v>2.5224442335063197</v>
      </c>
      <c r="F14" s="31">
        <f t="shared" si="5"/>
        <v>2.7861201721586557</v>
      </c>
      <c r="G14" s="31">
        <f t="shared" si="5"/>
        <v>3.4436978466681594</v>
      </c>
      <c r="H14" s="32">
        <f>AVERAGE(B14:G14)</f>
        <v>3.198178967699818</v>
      </c>
      <c r="I14" s="33">
        <f>_xlfn.STDEV.S(B14:G14)</f>
        <v>0.67886355464379611</v>
      </c>
      <c r="K14" s="17">
        <v>10556</v>
      </c>
      <c r="L14" s="17">
        <v>7778</v>
      </c>
      <c r="M14" s="17">
        <v>333</v>
      </c>
      <c r="N14" s="17">
        <v>333</v>
      </c>
      <c r="O14" s="17">
        <v>611.11109999999996</v>
      </c>
      <c r="P14" s="17">
        <v>2777.78</v>
      </c>
    </row>
    <row r="15" spans="1:17" x14ac:dyDescent="0.25">
      <c r="A15" s="2" t="s">
        <v>294</v>
      </c>
      <c r="B15" s="31">
        <f t="shared" ref="B15:B18" si="6">IF(K15=0,0,LOG10(K15))</f>
        <v>3.3467440546048488</v>
      </c>
      <c r="C15" s="31">
        <f t="shared" si="5"/>
        <v>3.3467440546048488</v>
      </c>
      <c r="D15" s="31">
        <f t="shared" si="5"/>
        <v>2.0453229787866576</v>
      </c>
      <c r="E15" s="31">
        <f t="shared" si="5"/>
        <v>2.4440447959180762</v>
      </c>
      <c r="F15" s="31">
        <f t="shared" si="5"/>
        <v>2.5898255473193643</v>
      </c>
      <c r="G15" s="31">
        <f t="shared" si="5"/>
        <v>2.7861201010922789</v>
      </c>
      <c r="H15" s="32">
        <f t="shared" ref="H15:H23" si="7">AVERAGE(B15:G15)</f>
        <v>2.7598002553876793</v>
      </c>
      <c r="I15" s="33">
        <f t="shared" ref="I15:I23" si="8">_xlfn.STDEV.S(B15:G15)</f>
        <v>0.51551323387549497</v>
      </c>
      <c r="K15" s="3">
        <v>2222</v>
      </c>
      <c r="L15" s="3">
        <v>2222</v>
      </c>
      <c r="M15" s="3">
        <v>111</v>
      </c>
      <c r="N15" s="3">
        <v>278</v>
      </c>
      <c r="O15" s="3">
        <v>388.88889999999998</v>
      </c>
      <c r="P15" s="3">
        <v>611.11099999999999</v>
      </c>
    </row>
    <row r="16" spans="1:17" x14ac:dyDescent="0.25">
      <c r="A16" s="1" t="s">
        <v>295</v>
      </c>
      <c r="B16" s="31">
        <f t="shared" si="6"/>
        <v>2.0453229787866576</v>
      </c>
      <c r="C16" s="31">
        <f t="shared" si="5"/>
        <v>2.0453229787866576</v>
      </c>
      <c r="D16" s="31">
        <f t="shared" si="5"/>
        <v>0</v>
      </c>
      <c r="E16" s="31">
        <f t="shared" si="5"/>
        <v>0</v>
      </c>
      <c r="F16" s="31">
        <f t="shared" si="5"/>
        <v>0</v>
      </c>
      <c r="G16" s="31">
        <f t="shared" si="5"/>
        <v>0</v>
      </c>
      <c r="H16" s="32">
        <f t="shared" si="7"/>
        <v>0.68177432626221923</v>
      </c>
      <c r="I16" s="33">
        <f t="shared" si="8"/>
        <v>1.0562002445941427</v>
      </c>
      <c r="K16" s="3">
        <v>111</v>
      </c>
      <c r="L16" s="3">
        <v>111</v>
      </c>
      <c r="M16" s="17">
        <v>0</v>
      </c>
      <c r="N16" s="3">
        <v>0</v>
      </c>
      <c r="O16" s="3">
        <v>0</v>
      </c>
      <c r="P16" s="3">
        <v>0</v>
      </c>
    </row>
    <row r="17" spans="1:17" x14ac:dyDescent="0.25">
      <c r="A17" s="2" t="s">
        <v>296</v>
      </c>
      <c r="B17" s="31">
        <f t="shared" si="6"/>
        <v>0</v>
      </c>
      <c r="C17" s="31">
        <f t="shared" si="5"/>
        <v>0</v>
      </c>
      <c r="D17" s="31">
        <f t="shared" si="5"/>
        <v>0</v>
      </c>
      <c r="E17" s="31">
        <f t="shared" si="5"/>
        <v>0</v>
      </c>
      <c r="F17" s="31">
        <f t="shared" si="5"/>
        <v>0</v>
      </c>
      <c r="G17" s="31">
        <f t="shared" si="5"/>
        <v>0</v>
      </c>
      <c r="H17" s="32">
        <f t="shared" si="7"/>
        <v>0</v>
      </c>
      <c r="I17" s="33">
        <f t="shared" si="8"/>
        <v>0</v>
      </c>
      <c r="K17" s="17">
        <v>0</v>
      </c>
      <c r="L17" s="17">
        <v>0</v>
      </c>
      <c r="M17" s="17">
        <v>0</v>
      </c>
      <c r="N17" s="3">
        <v>0</v>
      </c>
      <c r="O17" s="3">
        <v>0</v>
      </c>
      <c r="P17" s="3">
        <v>0</v>
      </c>
    </row>
    <row r="18" spans="1:17" x14ac:dyDescent="0.25">
      <c r="A18" s="1" t="s">
        <v>297</v>
      </c>
      <c r="B18" s="31">
        <f t="shared" si="6"/>
        <v>0</v>
      </c>
      <c r="C18" s="31">
        <f t="shared" si="5"/>
        <v>0</v>
      </c>
      <c r="D18" s="31">
        <f t="shared" si="5"/>
        <v>0</v>
      </c>
      <c r="E18" s="31">
        <f t="shared" si="5"/>
        <v>0</v>
      </c>
      <c r="F18" s="31">
        <f t="shared" si="5"/>
        <v>0</v>
      </c>
      <c r="G18" s="31">
        <f t="shared" si="5"/>
        <v>0</v>
      </c>
      <c r="H18" s="32">
        <f t="shared" si="7"/>
        <v>0</v>
      </c>
      <c r="I18" s="33">
        <f t="shared" si="8"/>
        <v>0</v>
      </c>
      <c r="K18" s="17">
        <v>0</v>
      </c>
      <c r="L18" s="17">
        <v>0</v>
      </c>
      <c r="M18" s="17">
        <v>0</v>
      </c>
      <c r="N18" s="3">
        <v>0</v>
      </c>
      <c r="O18" s="3">
        <v>0</v>
      </c>
      <c r="P18" s="3">
        <v>0</v>
      </c>
    </row>
    <row r="19" spans="1:17" x14ac:dyDescent="0.25">
      <c r="A19" s="9" t="s">
        <v>27</v>
      </c>
      <c r="B19" s="36">
        <f>IF(K19=0,0,LOG10(K19))</f>
        <v>5.6989700043360187</v>
      </c>
      <c r="C19" s="36">
        <f t="shared" si="5"/>
        <v>5.7861201010922789</v>
      </c>
      <c r="D19" s="36">
        <f t="shared" si="5"/>
        <v>5.3467870519299572</v>
      </c>
      <c r="E19" s="36">
        <f t="shared" si="5"/>
        <v>5.3467870519299572</v>
      </c>
      <c r="F19" s="36">
        <f t="shared" si="5"/>
        <v>5.1426675383122884</v>
      </c>
      <c r="G19" s="36">
        <f t="shared" si="5"/>
        <v>5.1249376508707378</v>
      </c>
      <c r="H19" s="37">
        <f t="shared" si="7"/>
        <v>5.4077115664118738</v>
      </c>
      <c r="I19" s="38">
        <f t="shared" si="8"/>
        <v>0.27772558897315103</v>
      </c>
      <c r="K19" s="3">
        <v>500000</v>
      </c>
      <c r="L19" s="3">
        <v>611111</v>
      </c>
      <c r="M19" s="3">
        <v>222222</v>
      </c>
      <c r="N19" s="3">
        <v>222222</v>
      </c>
      <c r="O19" s="3">
        <v>138888.9</v>
      </c>
      <c r="P19" s="3">
        <v>133333</v>
      </c>
    </row>
    <row r="20" spans="1:17" x14ac:dyDescent="0.25">
      <c r="A20" s="9" t="s">
        <v>28</v>
      </c>
      <c r="B20" s="36">
        <f t="shared" ref="B20:B23" si="9">IF(K20=0,0,LOG10(K20))</f>
        <v>5.7861201010922789</v>
      </c>
      <c r="C20" s="36">
        <f t="shared" si="5"/>
        <v>5.6478170475939384</v>
      </c>
      <c r="D20" s="36">
        <f t="shared" si="5"/>
        <v>4.9751743725314208</v>
      </c>
      <c r="E20" s="36">
        <f t="shared" si="5"/>
        <v>5.3467870519299572</v>
      </c>
      <c r="F20" s="36">
        <f t="shared" si="5"/>
        <v>5.3467874427952058</v>
      </c>
      <c r="G20" s="36">
        <f t="shared" si="5"/>
        <v>4.8908556546590516</v>
      </c>
      <c r="H20" s="37">
        <f t="shared" si="7"/>
        <v>5.3322569451003092</v>
      </c>
      <c r="I20" s="38">
        <f t="shared" si="8"/>
        <v>0.35449549076289982</v>
      </c>
      <c r="K20" s="3">
        <v>611111</v>
      </c>
      <c r="L20" s="3">
        <v>444444</v>
      </c>
      <c r="M20" s="3">
        <v>94444</v>
      </c>
      <c r="N20" s="3">
        <v>222222</v>
      </c>
      <c r="O20" s="3">
        <v>222222.2</v>
      </c>
      <c r="P20" s="3">
        <v>77777.8</v>
      </c>
    </row>
    <row r="21" spans="1:17" x14ac:dyDescent="0.25">
      <c r="A21" s="10" t="s">
        <v>29</v>
      </c>
      <c r="B21" s="36">
        <f t="shared" si="9"/>
        <v>5.5898256589950703</v>
      </c>
      <c r="C21" s="36">
        <f t="shared" si="5"/>
        <v>5.8908556546590516</v>
      </c>
      <c r="D21" s="36">
        <f t="shared" si="5"/>
        <v>5.4436978466681589</v>
      </c>
      <c r="E21" s="36">
        <f t="shared" si="5"/>
        <v>5.3467870519299572</v>
      </c>
      <c r="F21" s="36">
        <f t="shared" si="5"/>
        <v>5.2218488364752442</v>
      </c>
      <c r="G21" s="36">
        <f t="shared" si="5"/>
        <v>5.2218496182044518</v>
      </c>
      <c r="H21" s="37">
        <f t="shared" si="7"/>
        <v>5.4524774444886566</v>
      </c>
      <c r="I21" s="38">
        <f t="shared" si="8"/>
        <v>0.25638497486716416</v>
      </c>
      <c r="K21" s="3">
        <v>388889</v>
      </c>
      <c r="L21" s="3">
        <v>777778</v>
      </c>
      <c r="M21" s="3">
        <v>277778</v>
      </c>
      <c r="N21" s="3">
        <v>222222</v>
      </c>
      <c r="O21" s="3">
        <v>166666.70000000001</v>
      </c>
      <c r="P21" s="3">
        <v>166667</v>
      </c>
    </row>
    <row r="22" spans="1:17" x14ac:dyDescent="0.25">
      <c r="A22" s="9" t="s">
        <v>30</v>
      </c>
      <c r="B22" s="36">
        <f t="shared" si="9"/>
        <v>5.5228783109856385</v>
      </c>
      <c r="C22" s="36">
        <f t="shared" si="5"/>
        <v>5.3467870519299572</v>
      </c>
      <c r="D22" s="36">
        <f t="shared" si="5"/>
        <v>5.3467870519299572</v>
      </c>
      <c r="E22" s="36">
        <f t="shared" si="5"/>
        <v>5.3467870519299572</v>
      </c>
      <c r="F22" s="36">
        <f t="shared" si="5"/>
        <v>5.2218488364752442</v>
      </c>
      <c r="G22" s="36">
        <f t="shared" si="5"/>
        <v>4.9751762119010463</v>
      </c>
      <c r="H22" s="37">
        <f t="shared" si="7"/>
        <v>5.2933774191919669</v>
      </c>
      <c r="I22" s="38">
        <f t="shared" si="8"/>
        <v>0.18308291695763099</v>
      </c>
      <c r="K22" s="3">
        <v>333333</v>
      </c>
      <c r="L22" s="3">
        <v>222222</v>
      </c>
      <c r="M22" s="3">
        <v>222222</v>
      </c>
      <c r="N22" s="3">
        <v>222222</v>
      </c>
      <c r="O22" s="3">
        <v>166666.70000000001</v>
      </c>
      <c r="P22" s="3">
        <v>94444.4</v>
      </c>
    </row>
    <row r="23" spans="1:17" x14ac:dyDescent="0.25">
      <c r="A23" s="11" t="s">
        <v>31</v>
      </c>
      <c r="B23" s="36">
        <f t="shared" si="9"/>
        <v>5.4436978466681589</v>
      </c>
      <c r="C23" s="36">
        <f t="shared" si="5"/>
        <v>5.7447278423321402</v>
      </c>
      <c r="D23" s="36">
        <f t="shared" si="5"/>
        <v>5.2218496182044518</v>
      </c>
      <c r="E23" s="36">
        <f t="shared" si="5"/>
        <v>5.3467870519299572</v>
      </c>
      <c r="F23" s="36">
        <f t="shared" si="5"/>
        <v>4.823908762659042</v>
      </c>
      <c r="G23" s="36">
        <f t="shared" si="5"/>
        <v>4.5898256589950703</v>
      </c>
      <c r="H23" s="37">
        <f t="shared" si="7"/>
        <v>5.1951327967981369</v>
      </c>
      <c r="I23" s="38">
        <f t="shared" si="8"/>
        <v>0.42231649608697464</v>
      </c>
      <c r="K23" s="3">
        <v>277778</v>
      </c>
      <c r="L23" s="3">
        <v>555556</v>
      </c>
      <c r="M23" s="3">
        <v>166667</v>
      </c>
      <c r="N23" s="3">
        <v>222222</v>
      </c>
      <c r="O23" s="3">
        <v>66666.67</v>
      </c>
      <c r="P23" s="3">
        <v>38888.9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298</v>
      </c>
      <c r="B26" s="31">
        <f>IF(K26=0,0,LOG10(K26))</f>
        <v>0</v>
      </c>
      <c r="C26" s="31">
        <f t="shared" ref="C26:D35" si="10">IF(L26=0,0,LOG10(L26))</f>
        <v>0</v>
      </c>
      <c r="D26" s="31">
        <f t="shared" si="10"/>
        <v>0</v>
      </c>
      <c r="E26" s="31"/>
      <c r="F26" s="31"/>
      <c r="G26" s="31"/>
      <c r="H26" s="32">
        <f>AVERAGE(B26:G26)</f>
        <v>0</v>
      </c>
      <c r="I26" s="33">
        <f>_xlfn.STDEV.S(B26:G26)</f>
        <v>0</v>
      </c>
      <c r="K26" s="17">
        <v>0</v>
      </c>
      <c r="L26" s="17">
        <v>0</v>
      </c>
      <c r="M26" s="17">
        <v>0</v>
      </c>
      <c r="N26" s="17"/>
      <c r="O26" s="17"/>
      <c r="P26" s="17"/>
    </row>
    <row r="27" spans="1:17" x14ac:dyDescent="0.25">
      <c r="A27" s="2" t="s">
        <v>299</v>
      </c>
      <c r="B27" s="31">
        <f t="shared" ref="B27:B30" si="11">IF(K27=0,0,LOG10(K27))</f>
        <v>0</v>
      </c>
      <c r="C27" s="31">
        <f t="shared" si="10"/>
        <v>0</v>
      </c>
      <c r="D27" s="31">
        <f t="shared" si="10"/>
        <v>0</v>
      </c>
      <c r="E27" s="31"/>
      <c r="F27" s="31"/>
      <c r="G27" s="31"/>
      <c r="H27" s="32">
        <f t="shared" ref="H27:H35" si="12">AVERAGE(B27:G27)</f>
        <v>0</v>
      </c>
      <c r="I27" s="33">
        <f t="shared" ref="I27:I35" si="13">_xlfn.STDEV.S(B27:G27)</f>
        <v>0</v>
      </c>
      <c r="K27" s="3">
        <v>0</v>
      </c>
      <c r="L27" s="3">
        <v>0</v>
      </c>
      <c r="M27" s="3">
        <v>0</v>
      </c>
      <c r="N27" s="3"/>
      <c r="O27" s="3"/>
      <c r="P27" s="3"/>
    </row>
    <row r="28" spans="1:17" x14ac:dyDescent="0.25">
      <c r="A28" s="1" t="s">
        <v>300</v>
      </c>
      <c r="B28" s="31">
        <f t="shared" si="11"/>
        <v>0</v>
      </c>
      <c r="C28" s="31">
        <f t="shared" si="10"/>
        <v>0</v>
      </c>
      <c r="D28" s="31">
        <f t="shared" si="10"/>
        <v>0</v>
      </c>
      <c r="E28" s="31"/>
      <c r="F28" s="31"/>
      <c r="G28" s="31"/>
      <c r="H28" s="32">
        <f t="shared" si="12"/>
        <v>0</v>
      </c>
      <c r="I28" s="33">
        <f t="shared" si="13"/>
        <v>0</v>
      </c>
      <c r="K28" s="3">
        <v>0</v>
      </c>
      <c r="L28" s="3">
        <v>0</v>
      </c>
      <c r="M28" s="17">
        <v>0</v>
      </c>
      <c r="N28" s="3"/>
      <c r="O28" s="3"/>
      <c r="P28" s="3"/>
    </row>
    <row r="29" spans="1:17" x14ac:dyDescent="0.25">
      <c r="A29" s="2" t="s">
        <v>301</v>
      </c>
      <c r="B29" s="31">
        <f t="shared" si="11"/>
        <v>0</v>
      </c>
      <c r="C29" s="31">
        <f t="shared" si="10"/>
        <v>0</v>
      </c>
      <c r="D29" s="31">
        <f t="shared" si="10"/>
        <v>0</v>
      </c>
      <c r="E29" s="31"/>
      <c r="F29" s="31"/>
      <c r="G29" s="31"/>
      <c r="H29" s="32">
        <f t="shared" si="12"/>
        <v>0</v>
      </c>
      <c r="I29" s="33">
        <f t="shared" si="13"/>
        <v>0</v>
      </c>
      <c r="K29" s="17">
        <v>0</v>
      </c>
      <c r="L29" s="17">
        <v>0</v>
      </c>
      <c r="M29" s="17">
        <v>0</v>
      </c>
      <c r="N29" s="3"/>
      <c r="O29" s="3"/>
      <c r="P29" s="3"/>
    </row>
    <row r="30" spans="1:17" x14ac:dyDescent="0.25">
      <c r="A30" s="1" t="s">
        <v>302</v>
      </c>
      <c r="B30" s="31">
        <f t="shared" si="11"/>
        <v>0</v>
      </c>
      <c r="C30" s="31">
        <f t="shared" si="10"/>
        <v>0</v>
      </c>
      <c r="D30" s="31">
        <f t="shared" si="10"/>
        <v>0</v>
      </c>
      <c r="E30" s="31"/>
      <c r="F30" s="31"/>
      <c r="G30" s="31"/>
      <c r="H30" s="32">
        <f t="shared" si="12"/>
        <v>0</v>
      </c>
      <c r="I30" s="33">
        <f t="shared" si="13"/>
        <v>0</v>
      </c>
      <c r="K30" s="17">
        <v>0</v>
      </c>
      <c r="L30" s="17">
        <v>0</v>
      </c>
      <c r="M30" s="17">
        <v>0</v>
      </c>
      <c r="N30" s="3"/>
      <c r="O30" s="3"/>
      <c r="P30" s="3"/>
    </row>
    <row r="31" spans="1:17" x14ac:dyDescent="0.25">
      <c r="A31" s="9" t="s">
        <v>27</v>
      </c>
      <c r="B31" s="36">
        <f>IF(K31=0,0,LOG10(K31))</f>
        <v>5.8586707135744387</v>
      </c>
      <c r="C31" s="36">
        <f t="shared" si="10"/>
        <v>5.5898256589950703</v>
      </c>
      <c r="D31" s="36">
        <f t="shared" si="10"/>
        <v>5.5228783109856385</v>
      </c>
      <c r="E31" s="36"/>
      <c r="F31" s="36"/>
      <c r="G31" s="36"/>
      <c r="H31" s="37">
        <f t="shared" si="12"/>
        <v>5.6571248945183825</v>
      </c>
      <c r="I31" s="38">
        <f t="shared" si="13"/>
        <v>0.17772457549704934</v>
      </c>
      <c r="K31" s="3">
        <v>722222</v>
      </c>
      <c r="L31" s="3">
        <v>388889</v>
      </c>
      <c r="M31" s="3">
        <v>333333</v>
      </c>
      <c r="N31" s="3"/>
      <c r="O31" s="3"/>
      <c r="P31" s="3"/>
    </row>
    <row r="32" spans="1:17" x14ac:dyDescent="0.25">
      <c r="A32" s="9" t="s">
        <v>28</v>
      </c>
      <c r="B32" s="36">
        <f t="shared" ref="B32:B35" si="14">IF(K32=0,0,LOG10(K32))</f>
        <v>5.5228783109856385</v>
      </c>
      <c r="C32" s="36">
        <f t="shared" si="10"/>
        <v>6.4436975339762697</v>
      </c>
      <c r="D32" s="36">
        <f t="shared" si="10"/>
        <v>5.8239089580915051</v>
      </c>
      <c r="E32" s="36"/>
      <c r="F32" s="36"/>
      <c r="G32" s="36"/>
      <c r="H32" s="37">
        <f t="shared" si="12"/>
        <v>5.9301616010178044</v>
      </c>
      <c r="I32" s="38">
        <f t="shared" si="13"/>
        <v>0.46951488629636134</v>
      </c>
      <c r="K32" s="3">
        <v>333333</v>
      </c>
      <c r="L32" s="3">
        <v>2777778</v>
      </c>
      <c r="M32" s="3">
        <v>666667</v>
      </c>
      <c r="N32" s="3"/>
      <c r="O32" s="3"/>
      <c r="P32" s="3"/>
    </row>
    <row r="33" spans="1:17" x14ac:dyDescent="0.25">
      <c r="A33" s="10" t="s">
        <v>29</v>
      </c>
      <c r="B33" s="36">
        <f t="shared" si="14"/>
        <v>5.4436978466681589</v>
      </c>
      <c r="C33" s="36">
        <f t="shared" si="10"/>
        <v>5.7861201010922789</v>
      </c>
      <c r="D33" s="36">
        <f t="shared" si="10"/>
        <v>5.6989700043360187</v>
      </c>
      <c r="E33" s="36"/>
      <c r="F33" s="36"/>
      <c r="G33" s="36"/>
      <c r="H33" s="37">
        <f t="shared" si="12"/>
        <v>5.6429293173654855</v>
      </c>
      <c r="I33" s="38">
        <f t="shared" si="13"/>
        <v>0.17795693026213158</v>
      </c>
      <c r="K33" s="3">
        <v>277778</v>
      </c>
      <c r="L33" s="3">
        <v>611111</v>
      </c>
      <c r="M33" s="3">
        <v>500000</v>
      </c>
      <c r="N33" s="3"/>
      <c r="O33" s="3"/>
      <c r="P33" s="3"/>
    </row>
    <row r="34" spans="1:17" x14ac:dyDescent="0.25">
      <c r="A34" s="9" t="s">
        <v>30</v>
      </c>
      <c r="B34" s="36">
        <f t="shared" si="14"/>
        <v>6.4436975339762697</v>
      </c>
      <c r="C34" s="36">
        <f t="shared" si="10"/>
        <v>5.4436978466681589</v>
      </c>
      <c r="D34" s="36">
        <f t="shared" si="10"/>
        <v>5.5228783109856385</v>
      </c>
      <c r="E34" s="36"/>
      <c r="F34" s="36"/>
      <c r="G34" s="36"/>
      <c r="H34" s="37">
        <f t="shared" si="12"/>
        <v>5.803424563876689</v>
      </c>
      <c r="I34" s="38">
        <f t="shared" si="13"/>
        <v>0.55590421266841172</v>
      </c>
      <c r="K34" s="3">
        <v>2777778</v>
      </c>
      <c r="L34" s="3">
        <v>277778</v>
      </c>
      <c r="M34" s="3">
        <v>333333</v>
      </c>
      <c r="N34" s="3"/>
      <c r="O34" s="3"/>
      <c r="P34" s="3"/>
    </row>
    <row r="35" spans="1:17" x14ac:dyDescent="0.25">
      <c r="A35" s="11" t="s">
        <v>31</v>
      </c>
      <c r="B35" s="36">
        <f t="shared" si="14"/>
        <v>5.5228783109856385</v>
      </c>
      <c r="C35" s="36">
        <f t="shared" si="10"/>
        <v>5.6989700043360187</v>
      </c>
      <c r="D35" s="36">
        <f t="shared" si="10"/>
        <v>5.5228783109856385</v>
      </c>
      <c r="E35" s="36"/>
      <c r="F35" s="36"/>
      <c r="G35" s="36"/>
      <c r="H35" s="37">
        <f t="shared" si="12"/>
        <v>5.5815755421024322</v>
      </c>
      <c r="I35" s="38">
        <f t="shared" si="13"/>
        <v>0.10166658655789905</v>
      </c>
      <c r="K35" s="3">
        <v>333333</v>
      </c>
      <c r="L35" s="3">
        <v>500000</v>
      </c>
      <c r="M35" s="3">
        <v>333333</v>
      </c>
      <c r="N35" s="3"/>
      <c r="O35" s="3"/>
      <c r="P35" s="3"/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146</v>
      </c>
      <c r="B38" s="31">
        <f>IF(K38=0,0,LOG10(K38))</f>
        <v>2.2227164711475833</v>
      </c>
      <c r="C38" s="31">
        <f t="shared" ref="C38:G47" si="15">IF(L38=0,0,LOG10(L38))</f>
        <v>2.3463529744506388</v>
      </c>
      <c r="D38" s="31">
        <f t="shared" si="15"/>
        <v>0</v>
      </c>
      <c r="E38" s="31">
        <f t="shared" si="15"/>
        <v>0</v>
      </c>
      <c r="F38" s="31">
        <f t="shared" si="15"/>
        <v>0</v>
      </c>
      <c r="G38" s="31">
        <f t="shared" si="15"/>
        <v>0</v>
      </c>
      <c r="H38" s="32">
        <f>AVERAGE(B38:G38)</f>
        <v>0.76151157426637039</v>
      </c>
      <c r="I38" s="33">
        <f>_xlfn.STDEV.S(B38:G38)</f>
        <v>1.1803763404418313</v>
      </c>
      <c r="K38" s="17">
        <v>167</v>
      </c>
      <c r="L38" s="17">
        <v>222</v>
      </c>
      <c r="M38" s="3">
        <v>0</v>
      </c>
      <c r="N38" s="3">
        <v>0</v>
      </c>
      <c r="O38" s="3">
        <v>0</v>
      </c>
      <c r="P38" s="3">
        <v>0</v>
      </c>
    </row>
    <row r="39" spans="1:17" x14ac:dyDescent="0.25">
      <c r="A39" s="2" t="s">
        <v>147</v>
      </c>
      <c r="B39" s="31">
        <f t="shared" ref="B39:B42" si="16">IF(K39=0,0,LOG10(K39))</f>
        <v>0</v>
      </c>
      <c r="C39" s="31">
        <f t="shared" si="15"/>
        <v>0</v>
      </c>
      <c r="D39" s="31">
        <f t="shared" si="15"/>
        <v>0</v>
      </c>
      <c r="E39" s="31">
        <f t="shared" si="15"/>
        <v>0</v>
      </c>
      <c r="F39" s="31">
        <f t="shared" si="15"/>
        <v>0</v>
      </c>
      <c r="G39" s="31">
        <f t="shared" si="15"/>
        <v>0</v>
      </c>
      <c r="H39" s="32">
        <f t="shared" ref="H39:H47" si="17">AVERAGE(B39:G39)</f>
        <v>0</v>
      </c>
      <c r="I39" s="33">
        <f t="shared" ref="I39:I47" si="18">_xlfn.STDEV.S(B39:G39)</f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1:17" x14ac:dyDescent="0.25">
      <c r="A40" s="1" t="s">
        <v>148</v>
      </c>
      <c r="B40" s="31">
        <f t="shared" si="16"/>
        <v>0</v>
      </c>
      <c r="C40" s="31">
        <f t="shared" si="15"/>
        <v>0</v>
      </c>
      <c r="D40" s="31">
        <f t="shared" si="15"/>
        <v>0</v>
      </c>
      <c r="E40" s="31">
        <f t="shared" si="15"/>
        <v>0</v>
      </c>
      <c r="F40" s="31">
        <f t="shared" si="15"/>
        <v>0</v>
      </c>
      <c r="G40" s="31">
        <f t="shared" si="15"/>
        <v>0</v>
      </c>
      <c r="H40" s="32">
        <f t="shared" si="17"/>
        <v>0</v>
      </c>
      <c r="I40" s="33">
        <f t="shared" si="18"/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7" x14ac:dyDescent="0.25">
      <c r="A41" s="2" t="s">
        <v>149</v>
      </c>
      <c r="B41" s="31">
        <f t="shared" si="16"/>
        <v>0</v>
      </c>
      <c r="C41" s="31">
        <f t="shared" si="15"/>
        <v>0</v>
      </c>
      <c r="D41" s="31">
        <f t="shared" si="15"/>
        <v>0</v>
      </c>
      <c r="E41" s="31">
        <f t="shared" si="15"/>
        <v>0</v>
      </c>
      <c r="F41" s="31">
        <f t="shared" si="15"/>
        <v>0</v>
      </c>
      <c r="G41" s="31">
        <f t="shared" si="15"/>
        <v>0</v>
      </c>
      <c r="H41" s="32">
        <f t="shared" si="17"/>
        <v>0</v>
      </c>
      <c r="I41" s="33">
        <f t="shared" si="18"/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7" x14ac:dyDescent="0.25">
      <c r="A42" s="1" t="s">
        <v>150</v>
      </c>
      <c r="B42" s="31">
        <f t="shared" si="16"/>
        <v>0</v>
      </c>
      <c r="C42" s="31">
        <f t="shared" si="15"/>
        <v>0</v>
      </c>
      <c r="D42" s="31">
        <f t="shared" si="15"/>
        <v>0</v>
      </c>
      <c r="E42" s="31">
        <f t="shared" si="15"/>
        <v>0</v>
      </c>
      <c r="F42" s="31">
        <f t="shared" si="15"/>
        <v>0</v>
      </c>
      <c r="G42" s="31">
        <f t="shared" si="15"/>
        <v>0</v>
      </c>
      <c r="H42" s="32">
        <f t="shared" si="17"/>
        <v>0</v>
      </c>
      <c r="I42" s="33">
        <f t="shared" si="18"/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</row>
    <row r="43" spans="1:17" x14ac:dyDescent="0.25">
      <c r="A43" s="9" t="s">
        <v>27</v>
      </c>
      <c r="B43" s="36">
        <f>IF(K43=0,0,LOG10(K43))</f>
        <v>5.6989700043360187</v>
      </c>
      <c r="C43" s="36">
        <f t="shared" si="15"/>
        <v>5.7861201010922789</v>
      </c>
      <c r="D43" s="36">
        <f t="shared" si="15"/>
        <v>5.3467870519299572</v>
      </c>
      <c r="E43" s="36">
        <f t="shared" si="15"/>
        <v>5.3467870519299572</v>
      </c>
      <c r="F43" s="36">
        <f t="shared" si="15"/>
        <v>5.1426675383122884</v>
      </c>
      <c r="G43" s="36">
        <f t="shared" si="15"/>
        <v>5.1249376508707378</v>
      </c>
      <c r="H43" s="37">
        <f t="shared" si="17"/>
        <v>5.4077115664118738</v>
      </c>
      <c r="I43" s="38">
        <f t="shared" si="18"/>
        <v>0.27772558897315103</v>
      </c>
      <c r="K43" s="17">
        <v>500000</v>
      </c>
      <c r="L43" s="17">
        <v>611111</v>
      </c>
      <c r="M43" s="17">
        <v>222222</v>
      </c>
      <c r="N43" s="17">
        <v>222222</v>
      </c>
      <c r="O43" s="17">
        <v>138888.9</v>
      </c>
      <c r="P43" s="17">
        <v>133333</v>
      </c>
    </row>
    <row r="44" spans="1:17" x14ac:dyDescent="0.25">
      <c r="A44" s="9" t="s">
        <v>28</v>
      </c>
      <c r="B44" s="36">
        <f t="shared" ref="B44:B47" si="19">IF(K44=0,0,LOG10(K44))</f>
        <v>5.7861201010922789</v>
      </c>
      <c r="C44" s="36">
        <f t="shared" si="15"/>
        <v>5.6478170475939384</v>
      </c>
      <c r="D44" s="36">
        <f t="shared" si="15"/>
        <v>4.9751743725314208</v>
      </c>
      <c r="E44" s="36">
        <f t="shared" si="15"/>
        <v>5.3467870519299572</v>
      </c>
      <c r="F44" s="36">
        <f t="shared" si="15"/>
        <v>5.3467874427952058</v>
      </c>
      <c r="G44" s="36">
        <f t="shared" si="15"/>
        <v>4.8908556546590516</v>
      </c>
      <c r="H44" s="37">
        <f t="shared" si="17"/>
        <v>5.3322569451003092</v>
      </c>
      <c r="I44" s="38">
        <f t="shared" si="18"/>
        <v>0.35449549076289982</v>
      </c>
      <c r="K44" s="17">
        <v>611111</v>
      </c>
      <c r="L44" s="17">
        <v>444444</v>
      </c>
      <c r="M44" s="17">
        <v>94444</v>
      </c>
      <c r="N44" s="17">
        <v>222222</v>
      </c>
      <c r="O44" s="17">
        <v>222222.2</v>
      </c>
      <c r="P44" s="17">
        <v>77777.8</v>
      </c>
    </row>
    <row r="45" spans="1:17" x14ac:dyDescent="0.25">
      <c r="A45" s="10" t="s">
        <v>29</v>
      </c>
      <c r="B45" s="36">
        <f t="shared" si="19"/>
        <v>5.5898256589950703</v>
      </c>
      <c r="C45" s="36">
        <f t="shared" si="15"/>
        <v>5.8908556546590516</v>
      </c>
      <c r="D45" s="36">
        <f t="shared" si="15"/>
        <v>5.4436978466681589</v>
      </c>
      <c r="E45" s="36">
        <f t="shared" si="15"/>
        <v>5.3467870519299572</v>
      </c>
      <c r="F45" s="36">
        <f t="shared" si="15"/>
        <v>5.2218488364752442</v>
      </c>
      <c r="G45" s="36">
        <f t="shared" si="15"/>
        <v>5.2218496182044518</v>
      </c>
      <c r="H45" s="37">
        <f t="shared" si="17"/>
        <v>5.4524774444886566</v>
      </c>
      <c r="I45" s="38">
        <f t="shared" si="18"/>
        <v>0.25638497486716416</v>
      </c>
      <c r="K45" s="17">
        <v>388889</v>
      </c>
      <c r="L45" s="17">
        <v>777778</v>
      </c>
      <c r="M45" s="17">
        <v>277778</v>
      </c>
      <c r="N45" s="17">
        <v>222222</v>
      </c>
      <c r="O45" s="17">
        <v>166666.70000000001</v>
      </c>
      <c r="P45" s="17">
        <v>166667</v>
      </c>
    </row>
    <row r="46" spans="1:17" x14ac:dyDescent="0.25">
      <c r="A46" s="9" t="s">
        <v>30</v>
      </c>
      <c r="B46" s="36">
        <f t="shared" si="19"/>
        <v>5.5228783109856385</v>
      </c>
      <c r="C46" s="36">
        <f t="shared" si="15"/>
        <v>5.3467870519299572</v>
      </c>
      <c r="D46" s="36">
        <f t="shared" si="15"/>
        <v>5.3467870519299572</v>
      </c>
      <c r="E46" s="36">
        <f t="shared" si="15"/>
        <v>5.3467870519299572</v>
      </c>
      <c r="F46" s="36">
        <f t="shared" si="15"/>
        <v>5.2218488364752442</v>
      </c>
      <c r="G46" s="36">
        <f t="shared" si="15"/>
        <v>4.9751762119010463</v>
      </c>
      <c r="H46" s="37">
        <f t="shared" si="17"/>
        <v>5.2933774191919669</v>
      </c>
      <c r="I46" s="38">
        <f t="shared" si="18"/>
        <v>0.18308291695763099</v>
      </c>
      <c r="K46" s="17">
        <v>333333</v>
      </c>
      <c r="L46" s="17">
        <v>222222</v>
      </c>
      <c r="M46" s="17">
        <v>222222</v>
      </c>
      <c r="N46" s="17">
        <v>222222</v>
      </c>
      <c r="O46" s="17">
        <v>166666.70000000001</v>
      </c>
      <c r="P46" s="17">
        <v>94444.4</v>
      </c>
    </row>
    <row r="47" spans="1:17" x14ac:dyDescent="0.25">
      <c r="A47" s="11" t="s">
        <v>31</v>
      </c>
      <c r="B47" s="36">
        <f t="shared" si="19"/>
        <v>5.4436978466681589</v>
      </c>
      <c r="C47" s="36">
        <f t="shared" si="15"/>
        <v>5.7447278423321402</v>
      </c>
      <c r="D47" s="36">
        <f t="shared" si="15"/>
        <v>5.2218496182044518</v>
      </c>
      <c r="E47" s="36">
        <f t="shared" si="15"/>
        <v>5.3467870519299572</v>
      </c>
      <c r="F47" s="36">
        <f t="shared" si="15"/>
        <v>4.823908762659042</v>
      </c>
      <c r="G47" s="36">
        <f t="shared" si="15"/>
        <v>4.5898256589950703</v>
      </c>
      <c r="H47" s="37">
        <f t="shared" si="17"/>
        <v>5.1951327967981369</v>
      </c>
      <c r="I47" s="38">
        <f t="shared" si="18"/>
        <v>0.42231649608697464</v>
      </c>
      <c r="K47" s="17">
        <v>277778</v>
      </c>
      <c r="L47" s="17">
        <v>555556</v>
      </c>
      <c r="M47" s="17">
        <v>166667</v>
      </c>
      <c r="N47" s="17">
        <v>222222</v>
      </c>
      <c r="O47" s="17">
        <v>66666.67</v>
      </c>
      <c r="P47" s="17">
        <v>38888.9</v>
      </c>
    </row>
    <row r="49" spans="1:17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0" t="s">
        <v>8</v>
      </c>
      <c r="L49" s="50"/>
      <c r="M49" s="50"/>
      <c r="N49" s="50"/>
      <c r="O49" s="50"/>
      <c r="P49" s="50"/>
      <c r="Q49" s="15"/>
    </row>
    <row r="50" spans="1:17" x14ac:dyDescent="0.25">
      <c r="A50" s="2" t="s">
        <v>318</v>
      </c>
      <c r="B50" s="31">
        <f>IF(K50=0,0,LOG10(K50))</f>
        <v>5.8239089580915051</v>
      </c>
      <c r="C50" s="31">
        <f t="shared" ref="C50:G59" si="20">IF(L50=0,0,LOG10(L50))</f>
        <v>5.5898256589950703</v>
      </c>
      <c r="D50" s="31">
        <f t="shared" si="20"/>
        <v>5.5228783109856385</v>
      </c>
      <c r="E50" s="31">
        <f t="shared" si="20"/>
        <v>5.4436978466681589</v>
      </c>
      <c r="F50" s="31">
        <f t="shared" si="20"/>
        <v>5.5228787018508871</v>
      </c>
      <c r="G50" s="31">
        <f t="shared" si="20"/>
        <v>5.3467870519299572</v>
      </c>
      <c r="H50" s="32">
        <f>AVERAGE(B50:G50)</f>
        <v>5.5416627547535358</v>
      </c>
      <c r="I50" s="33">
        <f>_xlfn.STDEV.S(B50:G50)</f>
        <v>0.16140752360528698</v>
      </c>
      <c r="K50" s="17">
        <v>666667</v>
      </c>
      <c r="L50" s="17">
        <v>388889</v>
      </c>
      <c r="M50" s="17">
        <v>333333</v>
      </c>
      <c r="N50" s="17">
        <v>277778</v>
      </c>
      <c r="O50" s="17">
        <v>333333.3</v>
      </c>
      <c r="P50" s="17">
        <v>222222</v>
      </c>
    </row>
    <row r="51" spans="1:17" x14ac:dyDescent="0.25">
      <c r="A51" s="2" t="s">
        <v>319</v>
      </c>
      <c r="B51" s="31">
        <f t="shared" ref="B51:B54" si="21">IF(K51=0,0,LOG10(K51))</f>
        <v>6</v>
      </c>
      <c r="C51" s="31">
        <f t="shared" si="20"/>
        <v>5.9751762119010463</v>
      </c>
      <c r="D51" s="31">
        <f t="shared" si="20"/>
        <v>5.3467870519299572</v>
      </c>
      <c r="E51" s="31">
        <f t="shared" si="20"/>
        <v>5.2218496182044518</v>
      </c>
      <c r="F51" s="31">
        <f t="shared" si="20"/>
        <v>5.5228787018508871</v>
      </c>
      <c r="G51" s="31">
        <f t="shared" si="20"/>
        <v>5</v>
      </c>
      <c r="H51" s="32">
        <f t="shared" ref="H51:H59" si="22">AVERAGE(B51:G51)</f>
        <v>5.5111152639810577</v>
      </c>
      <c r="I51" s="33">
        <f t="shared" ref="I51:I59" si="23">_xlfn.STDEV.S(B51:G51)</f>
        <v>0.40655046799730071</v>
      </c>
      <c r="K51" s="17">
        <v>1000000</v>
      </c>
      <c r="L51" s="17">
        <v>944444</v>
      </c>
      <c r="M51" s="17">
        <v>222222</v>
      </c>
      <c r="N51" s="17">
        <v>166667</v>
      </c>
      <c r="O51" s="17">
        <v>333333.3</v>
      </c>
      <c r="P51" s="17">
        <v>100000</v>
      </c>
    </row>
    <row r="52" spans="1:17" x14ac:dyDescent="0.25">
      <c r="A52" s="1" t="s">
        <v>320</v>
      </c>
      <c r="B52" s="31">
        <f t="shared" si="21"/>
        <v>5.8908556546590516</v>
      </c>
      <c r="C52" s="31">
        <f t="shared" si="20"/>
        <v>5.3467870519299572</v>
      </c>
      <c r="D52" s="31">
        <f t="shared" si="20"/>
        <v>5.4436978466681589</v>
      </c>
      <c r="E52" s="31">
        <f t="shared" si="20"/>
        <v>5.0669480304702175</v>
      </c>
      <c r="F52" s="31">
        <f t="shared" si="20"/>
        <v>5.2360891326929657</v>
      </c>
      <c r="G52" s="31">
        <f t="shared" si="20"/>
        <v>5.1918867670785174</v>
      </c>
      <c r="H52" s="32">
        <f t="shared" si="22"/>
        <v>5.3627107472498112</v>
      </c>
      <c r="I52" s="33">
        <f t="shared" si="23"/>
        <v>0.28928842620420991</v>
      </c>
      <c r="K52" s="17">
        <v>777778</v>
      </c>
      <c r="L52" s="17">
        <v>222222</v>
      </c>
      <c r="M52" s="17">
        <v>277778</v>
      </c>
      <c r="N52" s="17">
        <v>116667</v>
      </c>
      <c r="O52" s="17">
        <v>172222.2</v>
      </c>
      <c r="P52" s="17">
        <v>155556</v>
      </c>
    </row>
    <row r="53" spans="1:17" x14ac:dyDescent="0.25">
      <c r="A53" s="2" t="s">
        <v>321</v>
      </c>
      <c r="B53" s="31">
        <f t="shared" si="21"/>
        <v>5.5228783109856385</v>
      </c>
      <c r="C53" s="31">
        <f t="shared" si="20"/>
        <v>5.3467870519299572</v>
      </c>
      <c r="D53" s="31">
        <f t="shared" si="20"/>
        <v>5.3467870519299572</v>
      </c>
      <c r="E53" s="31">
        <f t="shared" si="20"/>
        <v>4.8908567714145361</v>
      </c>
      <c r="F53" s="31">
        <f t="shared" si="20"/>
        <v>5</v>
      </c>
      <c r="G53" s="31">
        <f t="shared" si="20"/>
        <v>4.7447278423321402</v>
      </c>
      <c r="H53" s="32">
        <f t="shared" si="22"/>
        <v>5.1420061714320378</v>
      </c>
      <c r="I53" s="33">
        <f t="shared" si="23"/>
        <v>0.30659610217662153</v>
      </c>
      <c r="K53" s="17">
        <v>333333</v>
      </c>
      <c r="L53" s="17">
        <v>222222</v>
      </c>
      <c r="M53" s="17">
        <v>222222</v>
      </c>
      <c r="N53" s="17">
        <v>77778</v>
      </c>
      <c r="O53" s="17">
        <v>100000</v>
      </c>
      <c r="P53" s="17">
        <v>55555.6</v>
      </c>
    </row>
    <row r="54" spans="1:17" x14ac:dyDescent="0.25">
      <c r="A54" s="1" t="s">
        <v>322</v>
      </c>
      <c r="B54" s="31">
        <f t="shared" si="21"/>
        <v>5.6478170475939384</v>
      </c>
      <c r="C54" s="31">
        <f t="shared" si="20"/>
        <v>5.6478170475939384</v>
      </c>
      <c r="D54" s="31">
        <f t="shared" si="20"/>
        <v>4.7447309692386517</v>
      </c>
      <c r="E54" s="31">
        <f t="shared" si="20"/>
        <v>4.3467831432581221</v>
      </c>
      <c r="F54" s="31">
        <f t="shared" si="20"/>
        <v>4.823908762659042</v>
      </c>
      <c r="G54" s="31">
        <f t="shared" si="20"/>
        <v>4.8239089580915051</v>
      </c>
      <c r="H54" s="32">
        <f t="shared" si="22"/>
        <v>5.0058276547391989</v>
      </c>
      <c r="I54" s="33">
        <f t="shared" si="23"/>
        <v>0.52782588111125517</v>
      </c>
      <c r="K54" s="17">
        <v>444444</v>
      </c>
      <c r="L54" s="17">
        <v>444444</v>
      </c>
      <c r="M54" s="17">
        <v>55556</v>
      </c>
      <c r="N54" s="17">
        <v>22222</v>
      </c>
      <c r="O54" s="17">
        <v>66666.67</v>
      </c>
      <c r="P54" s="17">
        <v>66666.7</v>
      </c>
    </row>
    <row r="55" spans="1:17" x14ac:dyDescent="0.25">
      <c r="A55" s="9" t="s">
        <v>27</v>
      </c>
      <c r="B55" s="36">
        <f>IF(K55=0,0,LOG10(K55))</f>
        <v>5.6989700043360187</v>
      </c>
      <c r="C55" s="36">
        <f t="shared" si="20"/>
        <v>5.7861201010922789</v>
      </c>
      <c r="D55" s="36">
        <f t="shared" si="20"/>
        <v>5.3467870519299572</v>
      </c>
      <c r="E55" s="36">
        <f t="shared" si="20"/>
        <v>5.3467870519299572</v>
      </c>
      <c r="F55" s="36">
        <f t="shared" si="20"/>
        <v>5.1426675383122884</v>
      </c>
      <c r="G55" s="36">
        <f t="shared" si="20"/>
        <v>5.1249376508707378</v>
      </c>
      <c r="H55" s="37">
        <f t="shared" si="22"/>
        <v>5.4077115664118738</v>
      </c>
      <c r="I55" s="38">
        <f t="shared" si="23"/>
        <v>0.27772558897315103</v>
      </c>
      <c r="K55" s="17">
        <v>500000</v>
      </c>
      <c r="L55" s="17">
        <v>611111</v>
      </c>
      <c r="M55" s="17">
        <v>222222</v>
      </c>
      <c r="N55" s="17">
        <v>222222</v>
      </c>
      <c r="O55" s="17">
        <v>138888.9</v>
      </c>
      <c r="P55" s="17">
        <v>133333</v>
      </c>
    </row>
    <row r="56" spans="1:17" x14ac:dyDescent="0.25">
      <c r="A56" s="9" t="s">
        <v>28</v>
      </c>
      <c r="B56" s="36">
        <f t="shared" ref="B56:B59" si="24">IF(K56=0,0,LOG10(K56))</f>
        <v>5.7861201010922789</v>
      </c>
      <c r="C56" s="36">
        <f t="shared" si="20"/>
        <v>5.6478170475939384</v>
      </c>
      <c r="D56" s="36">
        <f t="shared" si="20"/>
        <v>4.9751743725314208</v>
      </c>
      <c r="E56" s="36">
        <f t="shared" si="20"/>
        <v>5.3467870519299572</v>
      </c>
      <c r="F56" s="36">
        <f t="shared" si="20"/>
        <v>5.3467874427952058</v>
      </c>
      <c r="G56" s="36">
        <f t="shared" si="20"/>
        <v>4.8908556546590516</v>
      </c>
      <c r="H56" s="37">
        <f t="shared" si="22"/>
        <v>5.3322569451003092</v>
      </c>
      <c r="I56" s="38">
        <f t="shared" si="23"/>
        <v>0.35449549076289982</v>
      </c>
      <c r="K56" s="17">
        <v>611111</v>
      </c>
      <c r="L56" s="17">
        <v>444444</v>
      </c>
      <c r="M56" s="17">
        <v>94444</v>
      </c>
      <c r="N56" s="17">
        <v>222222</v>
      </c>
      <c r="O56" s="17">
        <v>222222.2</v>
      </c>
      <c r="P56" s="17">
        <v>77777.8</v>
      </c>
    </row>
    <row r="57" spans="1:17" x14ac:dyDescent="0.25">
      <c r="A57" s="10" t="s">
        <v>29</v>
      </c>
      <c r="B57" s="36">
        <f t="shared" si="24"/>
        <v>5.5898256589950703</v>
      </c>
      <c r="C57" s="36">
        <f t="shared" si="20"/>
        <v>5.8908556546590516</v>
      </c>
      <c r="D57" s="36">
        <f t="shared" si="20"/>
        <v>5.4436978466681589</v>
      </c>
      <c r="E57" s="36">
        <f t="shared" si="20"/>
        <v>5.3467870519299572</v>
      </c>
      <c r="F57" s="36">
        <f t="shared" si="20"/>
        <v>5.2218488364752442</v>
      </c>
      <c r="G57" s="36">
        <f t="shared" si="20"/>
        <v>5.2218496182044518</v>
      </c>
      <c r="H57" s="37">
        <f t="shared" si="22"/>
        <v>5.4524774444886566</v>
      </c>
      <c r="I57" s="38">
        <f t="shared" si="23"/>
        <v>0.25638497486716416</v>
      </c>
      <c r="K57" s="17">
        <v>388889</v>
      </c>
      <c r="L57" s="17">
        <v>777778</v>
      </c>
      <c r="M57" s="17">
        <v>277778</v>
      </c>
      <c r="N57" s="17">
        <v>222222</v>
      </c>
      <c r="O57" s="17">
        <v>166666.70000000001</v>
      </c>
      <c r="P57" s="17">
        <v>166667</v>
      </c>
    </row>
    <row r="58" spans="1:17" x14ac:dyDescent="0.25">
      <c r="A58" s="9" t="s">
        <v>30</v>
      </c>
      <c r="B58" s="36">
        <f t="shared" si="24"/>
        <v>5.5228783109856385</v>
      </c>
      <c r="C58" s="36">
        <f t="shared" si="20"/>
        <v>5.3467870519299572</v>
      </c>
      <c r="D58" s="36">
        <f t="shared" si="20"/>
        <v>5.3467870519299572</v>
      </c>
      <c r="E58" s="36">
        <f t="shared" si="20"/>
        <v>5.3467870519299572</v>
      </c>
      <c r="F58" s="36">
        <f t="shared" si="20"/>
        <v>5.2218488364752442</v>
      </c>
      <c r="G58" s="36">
        <f t="shared" si="20"/>
        <v>4.9751762119010463</v>
      </c>
      <c r="H58" s="37">
        <f t="shared" si="22"/>
        <v>5.2933774191919669</v>
      </c>
      <c r="I58" s="38">
        <f t="shared" si="23"/>
        <v>0.18308291695763099</v>
      </c>
      <c r="K58" s="17">
        <v>333333</v>
      </c>
      <c r="L58" s="17">
        <v>222222</v>
      </c>
      <c r="M58" s="17">
        <v>222222</v>
      </c>
      <c r="N58" s="17">
        <v>222222</v>
      </c>
      <c r="O58" s="17">
        <v>166666.70000000001</v>
      </c>
      <c r="P58" s="17">
        <v>94444.4</v>
      </c>
    </row>
    <row r="59" spans="1:17" x14ac:dyDescent="0.25">
      <c r="A59" s="11" t="s">
        <v>31</v>
      </c>
      <c r="B59" s="36">
        <f t="shared" si="24"/>
        <v>5.4436978466681589</v>
      </c>
      <c r="C59" s="36">
        <f t="shared" si="20"/>
        <v>5.7447278423321402</v>
      </c>
      <c r="D59" s="36">
        <f t="shared" si="20"/>
        <v>5.2218496182044518</v>
      </c>
      <c r="E59" s="36">
        <f t="shared" si="20"/>
        <v>5.3467870519299572</v>
      </c>
      <c r="F59" s="36">
        <f t="shared" si="20"/>
        <v>4.823908762659042</v>
      </c>
      <c r="G59" s="36">
        <f t="shared" si="20"/>
        <v>4.5898256589950703</v>
      </c>
      <c r="H59" s="37">
        <f t="shared" si="22"/>
        <v>5.1951327967981369</v>
      </c>
      <c r="I59" s="38">
        <f t="shared" si="23"/>
        <v>0.42231649608697464</v>
      </c>
      <c r="K59" s="17">
        <v>277778</v>
      </c>
      <c r="L59" s="17">
        <v>555556</v>
      </c>
      <c r="M59" s="17">
        <v>166667</v>
      </c>
      <c r="N59" s="17">
        <v>222222</v>
      </c>
      <c r="O59" s="17">
        <v>66666.67</v>
      </c>
      <c r="P59" s="17">
        <v>38888.9</v>
      </c>
    </row>
    <row r="61" spans="1:17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0" t="s">
        <v>8</v>
      </c>
      <c r="L61" s="50"/>
      <c r="M61" s="50"/>
      <c r="N61" s="50"/>
      <c r="O61" s="50"/>
      <c r="P61" s="50"/>
      <c r="Q61" s="15"/>
    </row>
    <row r="62" spans="1:17" x14ac:dyDescent="0.25">
      <c r="A62" s="2" t="s">
        <v>303</v>
      </c>
      <c r="B62" s="31">
        <f>IF(K62=0,0,LOG10(K62))</f>
        <v>5.4436978466681589</v>
      </c>
      <c r="C62" s="31">
        <f t="shared" ref="C62:D71" si="25">IF(L62=0,0,LOG10(L62))</f>
        <v>5.3467870519299572</v>
      </c>
      <c r="D62" s="31">
        <f t="shared" si="25"/>
        <v>5.2218496182044518</v>
      </c>
      <c r="E62" s="31"/>
      <c r="F62" s="31"/>
      <c r="G62" s="31"/>
      <c r="H62" s="32">
        <f>AVERAGE(B62:G62)</f>
        <v>5.3374448389341893</v>
      </c>
      <c r="I62" s="33">
        <f>_xlfn.STDEV.S(B62:G62)</f>
        <v>0.11121877910616093</v>
      </c>
      <c r="K62" s="3">
        <v>277778</v>
      </c>
      <c r="L62" s="3">
        <v>222222</v>
      </c>
      <c r="M62" s="3">
        <v>166667</v>
      </c>
      <c r="N62" s="17"/>
      <c r="O62" s="17"/>
      <c r="P62" s="17"/>
    </row>
    <row r="63" spans="1:17" x14ac:dyDescent="0.25">
      <c r="A63" s="2" t="s">
        <v>304</v>
      </c>
      <c r="B63" s="31">
        <f t="shared" ref="B63:B66" si="26">IF(K63=0,0,LOG10(K63))</f>
        <v>4.5228744023138034</v>
      </c>
      <c r="C63" s="31">
        <f t="shared" si="25"/>
        <v>4.8239109124113</v>
      </c>
      <c r="D63" s="31">
        <f t="shared" si="25"/>
        <v>4.5228744023138034</v>
      </c>
      <c r="E63" s="31"/>
      <c r="F63" s="31"/>
      <c r="G63" s="31"/>
      <c r="H63" s="32">
        <f t="shared" ref="H63:H71" si="27">AVERAGE(B63:G63)</f>
        <v>4.6232199056796359</v>
      </c>
      <c r="I63" s="33">
        <f t="shared" ref="I63:I71" si="28">_xlfn.STDEV.S(B63:G63)</f>
        <v>0.17380351014069512</v>
      </c>
      <c r="K63" s="3">
        <v>33333</v>
      </c>
      <c r="L63" s="3">
        <v>66667</v>
      </c>
      <c r="M63" s="3">
        <v>33333</v>
      </c>
      <c r="N63" s="17"/>
      <c r="O63" s="17"/>
      <c r="P63" s="17"/>
    </row>
    <row r="64" spans="1:17" x14ac:dyDescent="0.25">
      <c r="A64" s="1" t="s">
        <v>305</v>
      </c>
      <c r="B64" s="31">
        <f t="shared" si="26"/>
        <v>3.5228353136605302</v>
      </c>
      <c r="C64" s="31">
        <f t="shared" si="25"/>
        <v>3.6477740502688301</v>
      </c>
      <c r="D64" s="31">
        <f t="shared" si="25"/>
        <v>3.5228353136605302</v>
      </c>
      <c r="E64" s="31"/>
      <c r="F64" s="31"/>
      <c r="G64" s="31"/>
      <c r="H64" s="32">
        <f t="shared" si="27"/>
        <v>3.5644815591966306</v>
      </c>
      <c r="I64" s="33">
        <f t="shared" si="28"/>
        <v>7.2133413213013697E-2</v>
      </c>
      <c r="K64" s="3">
        <v>3333</v>
      </c>
      <c r="L64" s="3">
        <v>4444</v>
      </c>
      <c r="M64" s="3">
        <v>3333</v>
      </c>
      <c r="N64" s="17"/>
      <c r="O64" s="17"/>
      <c r="P64" s="17"/>
    </row>
    <row r="65" spans="1:17" x14ac:dyDescent="0.25">
      <c r="A65" s="2" t="s">
        <v>306</v>
      </c>
      <c r="B65" s="31">
        <f t="shared" si="26"/>
        <v>2.0453229787866576</v>
      </c>
      <c r="C65" s="31">
        <f t="shared" si="25"/>
        <v>2.2227164711475833</v>
      </c>
      <c r="D65" s="31">
        <f t="shared" si="25"/>
        <v>1.7481880270062005</v>
      </c>
      <c r="E65" s="31"/>
      <c r="F65" s="31"/>
      <c r="G65" s="31"/>
      <c r="H65" s="32">
        <f t="shared" si="27"/>
        <v>2.005409158980147</v>
      </c>
      <c r="I65" s="33">
        <f t="shared" si="28"/>
        <v>0.23976894259572135</v>
      </c>
      <c r="K65" s="3">
        <v>111</v>
      </c>
      <c r="L65" s="3">
        <v>167</v>
      </c>
      <c r="M65" s="3">
        <v>56</v>
      </c>
      <c r="N65" s="17"/>
      <c r="O65" s="17"/>
      <c r="P65" s="17"/>
    </row>
    <row r="66" spans="1:17" x14ac:dyDescent="0.25">
      <c r="A66" s="1" t="s">
        <v>307</v>
      </c>
      <c r="B66" s="31">
        <f t="shared" si="26"/>
        <v>1.7481880270062005</v>
      </c>
      <c r="C66" s="31">
        <f t="shared" si="25"/>
        <v>0</v>
      </c>
      <c r="D66" s="31">
        <f t="shared" si="25"/>
        <v>0</v>
      </c>
      <c r="E66" s="31"/>
      <c r="F66" s="31"/>
      <c r="G66" s="31"/>
      <c r="H66" s="32">
        <f t="shared" si="27"/>
        <v>0.58272934233540019</v>
      </c>
      <c r="I66" s="33">
        <f t="shared" si="28"/>
        <v>1.0093168279861107</v>
      </c>
      <c r="K66" s="3">
        <v>56</v>
      </c>
      <c r="L66" s="17">
        <v>0</v>
      </c>
      <c r="M66" s="17">
        <v>0</v>
      </c>
      <c r="N66" s="17"/>
      <c r="O66" s="17"/>
      <c r="P66" s="17"/>
    </row>
    <row r="67" spans="1:17" x14ac:dyDescent="0.25">
      <c r="A67" s="9" t="s">
        <v>27</v>
      </c>
      <c r="B67" s="36">
        <f>IF(K67=0,0,LOG10(K67))</f>
        <v>5.8586707135744387</v>
      </c>
      <c r="C67" s="36">
        <f t="shared" si="25"/>
        <v>5.5898256589950703</v>
      </c>
      <c r="D67" s="36">
        <f t="shared" si="25"/>
        <v>5.5228783109856385</v>
      </c>
      <c r="E67" s="36"/>
      <c r="F67" s="36"/>
      <c r="G67" s="36"/>
      <c r="H67" s="37">
        <f t="shared" si="27"/>
        <v>5.6571248945183825</v>
      </c>
      <c r="I67" s="38">
        <f t="shared" si="28"/>
        <v>0.17772457549704934</v>
      </c>
      <c r="K67" s="3">
        <v>722222</v>
      </c>
      <c r="L67" s="3">
        <v>388889</v>
      </c>
      <c r="M67" s="3">
        <v>333333</v>
      </c>
      <c r="N67" s="17"/>
      <c r="O67" s="17"/>
      <c r="P67" s="17"/>
    </row>
    <row r="68" spans="1:17" x14ac:dyDescent="0.25">
      <c r="A68" s="9" t="s">
        <v>28</v>
      </c>
      <c r="B68" s="36">
        <f t="shared" ref="B68:B71" si="29">IF(K68=0,0,LOG10(K68))</f>
        <v>5.5228783109856385</v>
      </c>
      <c r="C68" s="36">
        <f t="shared" si="25"/>
        <v>6.4436975339762697</v>
      </c>
      <c r="D68" s="36">
        <f t="shared" si="25"/>
        <v>5.8239089580915051</v>
      </c>
      <c r="E68" s="36"/>
      <c r="F68" s="36"/>
      <c r="G68" s="36"/>
      <c r="H68" s="37">
        <f t="shared" si="27"/>
        <v>5.9301616010178044</v>
      </c>
      <c r="I68" s="38">
        <f t="shared" si="28"/>
        <v>0.46951488629636134</v>
      </c>
      <c r="K68" s="3">
        <v>333333</v>
      </c>
      <c r="L68" s="3">
        <v>2777778</v>
      </c>
      <c r="M68" s="3">
        <v>666667</v>
      </c>
      <c r="N68" s="17"/>
      <c r="O68" s="17"/>
      <c r="P68" s="17"/>
    </row>
    <row r="69" spans="1:17" x14ac:dyDescent="0.25">
      <c r="A69" s="10" t="s">
        <v>29</v>
      </c>
      <c r="B69" s="36">
        <f t="shared" si="29"/>
        <v>5.4436978466681589</v>
      </c>
      <c r="C69" s="36">
        <f t="shared" si="25"/>
        <v>5.7861201010922789</v>
      </c>
      <c r="D69" s="36">
        <f t="shared" si="25"/>
        <v>5.6989700043360187</v>
      </c>
      <c r="E69" s="36"/>
      <c r="F69" s="36"/>
      <c r="G69" s="36"/>
      <c r="H69" s="37">
        <f t="shared" si="27"/>
        <v>5.6429293173654855</v>
      </c>
      <c r="I69" s="38">
        <f t="shared" si="28"/>
        <v>0.17795693026213158</v>
      </c>
      <c r="K69" s="3">
        <v>277778</v>
      </c>
      <c r="L69" s="3">
        <v>611111</v>
      </c>
      <c r="M69" s="3">
        <v>500000</v>
      </c>
      <c r="N69" s="17"/>
      <c r="O69" s="17"/>
      <c r="P69" s="17"/>
    </row>
    <row r="70" spans="1:17" x14ac:dyDescent="0.25">
      <c r="A70" s="9" t="s">
        <v>30</v>
      </c>
      <c r="B70" s="36">
        <f t="shared" si="29"/>
        <v>6.4436975339762697</v>
      </c>
      <c r="C70" s="36">
        <f t="shared" si="25"/>
        <v>5.4436978466681589</v>
      </c>
      <c r="D70" s="36">
        <f t="shared" si="25"/>
        <v>5.5228783109856385</v>
      </c>
      <c r="E70" s="36"/>
      <c r="F70" s="36"/>
      <c r="G70" s="36"/>
      <c r="H70" s="37">
        <f t="shared" si="27"/>
        <v>5.803424563876689</v>
      </c>
      <c r="I70" s="38">
        <f t="shared" si="28"/>
        <v>0.55590421266841172</v>
      </c>
      <c r="K70" s="3">
        <v>2777778</v>
      </c>
      <c r="L70" s="3">
        <v>277778</v>
      </c>
      <c r="M70" s="3">
        <v>333333</v>
      </c>
      <c r="N70" s="17"/>
      <c r="O70" s="17"/>
      <c r="P70" s="17"/>
    </row>
    <row r="71" spans="1:17" x14ac:dyDescent="0.25">
      <c r="A71" s="11" t="s">
        <v>31</v>
      </c>
      <c r="B71" s="36">
        <f t="shared" si="29"/>
        <v>5.5228783109856385</v>
      </c>
      <c r="C71" s="36">
        <f t="shared" si="25"/>
        <v>5.6989700043360187</v>
      </c>
      <c r="D71" s="36">
        <f t="shared" si="25"/>
        <v>5.5228783109856385</v>
      </c>
      <c r="E71" s="36"/>
      <c r="F71" s="36"/>
      <c r="G71" s="36"/>
      <c r="H71" s="37">
        <f t="shared" si="27"/>
        <v>5.5815755421024322</v>
      </c>
      <c r="I71" s="38">
        <f t="shared" si="28"/>
        <v>0.10166658655789905</v>
      </c>
      <c r="K71" s="3">
        <v>333333</v>
      </c>
      <c r="L71" s="3">
        <v>500000</v>
      </c>
      <c r="M71" s="3">
        <v>333333</v>
      </c>
      <c r="N71" s="17"/>
      <c r="O71" s="17"/>
      <c r="P71" s="17"/>
    </row>
    <row r="73" spans="1:17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  <c r="Q73" s="15"/>
    </row>
    <row r="74" spans="1:17" x14ac:dyDescent="0.25">
      <c r="A74" s="2" t="s">
        <v>308</v>
      </c>
      <c r="B74" s="31">
        <f>IF(K74=0,0,LOG10(K74))</f>
        <v>3.4437322414015967</v>
      </c>
      <c r="C74" s="31">
        <f t="shared" ref="C74:D83" si="30">IF(L74=0,0,LOG10(L74))</f>
        <v>3.6989700043360187</v>
      </c>
      <c r="D74" s="31">
        <f t="shared" si="30"/>
        <v>3.4437322414015967</v>
      </c>
      <c r="E74" s="31"/>
      <c r="F74" s="31"/>
      <c r="G74" s="31"/>
      <c r="H74" s="32">
        <f>AVERAGE(B74:G74)</f>
        <v>3.5288114957130703</v>
      </c>
      <c r="I74" s="33">
        <f>_xlfn.STDEV.S(B74:G74)</f>
        <v>0.14736159113754643</v>
      </c>
      <c r="K74" s="3">
        <v>2778</v>
      </c>
      <c r="L74" s="3">
        <v>5000</v>
      </c>
      <c r="M74" s="3">
        <v>2778</v>
      </c>
      <c r="N74" s="17"/>
      <c r="O74" s="17"/>
      <c r="P74" s="17"/>
    </row>
    <row r="75" spans="1:17" x14ac:dyDescent="0.25">
      <c r="A75" s="2" t="s">
        <v>309</v>
      </c>
      <c r="B75" s="31">
        <f t="shared" ref="B75:B78" si="31">IF(K75=0,0,LOG10(K75))</f>
        <v>2.6989700043360187</v>
      </c>
      <c r="C75" s="31">
        <f t="shared" si="30"/>
        <v>3.4437322414015967</v>
      </c>
      <c r="D75" s="31">
        <f t="shared" si="30"/>
        <v>3.3467440546048488</v>
      </c>
      <c r="E75" s="31"/>
      <c r="F75" s="31"/>
      <c r="G75" s="31"/>
      <c r="H75" s="32">
        <f t="shared" ref="H75:H83" si="32">AVERAGE(B75:G75)</f>
        <v>3.1631487667808216</v>
      </c>
      <c r="I75" s="33">
        <f t="shared" ref="I75:I83" si="33">_xlfn.STDEV.S(B75:G75)</f>
        <v>0.40490507495352518</v>
      </c>
      <c r="K75" s="3">
        <v>500</v>
      </c>
      <c r="L75" s="3">
        <v>2778</v>
      </c>
      <c r="M75" s="3">
        <v>2222</v>
      </c>
      <c r="N75" s="3"/>
      <c r="O75" s="3"/>
      <c r="P75" s="3"/>
    </row>
    <row r="76" spans="1:17" x14ac:dyDescent="0.25">
      <c r="A76" s="1" t="s">
        <v>310</v>
      </c>
      <c r="B76" s="31">
        <f t="shared" si="31"/>
        <v>0</v>
      </c>
      <c r="C76" s="31">
        <f t="shared" si="30"/>
        <v>0</v>
      </c>
      <c r="D76" s="31">
        <f t="shared" si="30"/>
        <v>0</v>
      </c>
      <c r="E76" s="31"/>
      <c r="F76" s="31"/>
      <c r="G76" s="31"/>
      <c r="H76" s="32">
        <f t="shared" si="32"/>
        <v>0</v>
      </c>
      <c r="I76" s="33">
        <f t="shared" si="33"/>
        <v>0</v>
      </c>
      <c r="K76" s="3">
        <v>0</v>
      </c>
      <c r="L76" s="3">
        <v>0</v>
      </c>
      <c r="M76" s="3">
        <v>0</v>
      </c>
      <c r="N76" s="3"/>
      <c r="O76" s="3"/>
      <c r="P76" s="3"/>
    </row>
    <row r="77" spans="1:17" x14ac:dyDescent="0.25">
      <c r="A77" s="2" t="s">
        <v>311</v>
      </c>
      <c r="B77" s="31">
        <f t="shared" si="31"/>
        <v>0</v>
      </c>
      <c r="C77" s="31">
        <f t="shared" si="30"/>
        <v>0</v>
      </c>
      <c r="D77" s="31">
        <f t="shared" si="30"/>
        <v>0</v>
      </c>
      <c r="E77" s="31"/>
      <c r="F77" s="31"/>
      <c r="G77" s="31"/>
      <c r="H77" s="32">
        <f t="shared" si="32"/>
        <v>0</v>
      </c>
      <c r="I77" s="33">
        <f t="shared" si="33"/>
        <v>0</v>
      </c>
      <c r="K77" s="3">
        <v>0</v>
      </c>
      <c r="L77" s="3">
        <v>0</v>
      </c>
      <c r="M77" s="3">
        <v>0</v>
      </c>
      <c r="N77" s="3"/>
      <c r="O77" s="3"/>
      <c r="P77" s="3"/>
    </row>
    <row r="78" spans="1:17" x14ac:dyDescent="0.25">
      <c r="A78" s="1" t="s">
        <v>312</v>
      </c>
      <c r="B78" s="31">
        <f t="shared" si="31"/>
        <v>0</v>
      </c>
      <c r="C78" s="31">
        <f t="shared" si="30"/>
        <v>0</v>
      </c>
      <c r="D78" s="31">
        <f t="shared" si="30"/>
        <v>0</v>
      </c>
      <c r="E78" s="31"/>
      <c r="F78" s="31"/>
      <c r="G78" s="31"/>
      <c r="H78" s="32">
        <f t="shared" si="32"/>
        <v>0</v>
      </c>
      <c r="I78" s="33">
        <f t="shared" si="33"/>
        <v>0</v>
      </c>
      <c r="K78" s="3">
        <v>0</v>
      </c>
      <c r="L78" s="17">
        <v>0</v>
      </c>
      <c r="M78" s="17">
        <v>0</v>
      </c>
      <c r="N78" s="3"/>
      <c r="O78" s="3"/>
      <c r="P78" s="3"/>
    </row>
    <row r="79" spans="1:17" x14ac:dyDescent="0.25">
      <c r="A79" s="9" t="s">
        <v>27</v>
      </c>
      <c r="B79" s="36">
        <f>IF(K79=0,0,LOG10(K79))</f>
        <v>5.8586707135744387</v>
      </c>
      <c r="C79" s="36">
        <f t="shared" si="30"/>
        <v>5.5898256589950703</v>
      </c>
      <c r="D79" s="36">
        <f t="shared" si="30"/>
        <v>5.5228783109856385</v>
      </c>
      <c r="E79" s="36"/>
      <c r="F79" s="36"/>
      <c r="G79" s="36"/>
      <c r="H79" s="37">
        <f t="shared" si="32"/>
        <v>5.6571248945183825</v>
      </c>
      <c r="I79" s="38">
        <f t="shared" si="33"/>
        <v>0.17772457549704934</v>
      </c>
      <c r="K79" s="3">
        <v>722222</v>
      </c>
      <c r="L79" s="3">
        <v>388889</v>
      </c>
      <c r="M79" s="3">
        <v>333333</v>
      </c>
      <c r="N79" s="3"/>
      <c r="O79" s="3"/>
      <c r="P79" s="3"/>
    </row>
    <row r="80" spans="1:17" x14ac:dyDescent="0.25">
      <c r="A80" s="9" t="s">
        <v>28</v>
      </c>
      <c r="B80" s="36">
        <f t="shared" ref="B80:B83" si="34">IF(K80=0,0,LOG10(K80))</f>
        <v>5.5228783109856385</v>
      </c>
      <c r="C80" s="36">
        <f t="shared" si="30"/>
        <v>6.4436975339762697</v>
      </c>
      <c r="D80" s="36">
        <f t="shared" si="30"/>
        <v>5.8239089580915051</v>
      </c>
      <c r="E80" s="36"/>
      <c r="F80" s="36"/>
      <c r="G80" s="36"/>
      <c r="H80" s="37">
        <f t="shared" si="32"/>
        <v>5.9301616010178044</v>
      </c>
      <c r="I80" s="38">
        <f t="shared" si="33"/>
        <v>0.46951488629636134</v>
      </c>
      <c r="K80" s="3">
        <v>333333</v>
      </c>
      <c r="L80" s="3">
        <v>2777778</v>
      </c>
      <c r="M80" s="3">
        <v>666667</v>
      </c>
      <c r="N80" s="3"/>
      <c r="O80" s="3"/>
      <c r="P80" s="3"/>
    </row>
    <row r="81" spans="1:17" x14ac:dyDescent="0.25">
      <c r="A81" s="10" t="s">
        <v>29</v>
      </c>
      <c r="B81" s="36">
        <f t="shared" si="34"/>
        <v>5.4436978466681589</v>
      </c>
      <c r="C81" s="36">
        <f t="shared" si="30"/>
        <v>5.7861201010922789</v>
      </c>
      <c r="D81" s="36">
        <f t="shared" si="30"/>
        <v>5.6989700043360187</v>
      </c>
      <c r="E81" s="36"/>
      <c r="F81" s="36"/>
      <c r="G81" s="36"/>
      <c r="H81" s="37">
        <f t="shared" si="32"/>
        <v>5.6429293173654855</v>
      </c>
      <c r="I81" s="38">
        <f t="shared" si="33"/>
        <v>0.17795693026213158</v>
      </c>
      <c r="K81" s="3">
        <v>277778</v>
      </c>
      <c r="L81" s="3">
        <v>611111</v>
      </c>
      <c r="M81" s="3">
        <v>500000</v>
      </c>
      <c r="N81" s="3"/>
      <c r="O81" s="3"/>
      <c r="P81" s="3"/>
    </row>
    <row r="82" spans="1:17" x14ac:dyDescent="0.25">
      <c r="A82" s="9" t="s">
        <v>30</v>
      </c>
      <c r="B82" s="36">
        <f t="shared" si="34"/>
        <v>6.4436975339762697</v>
      </c>
      <c r="C82" s="36">
        <f t="shared" si="30"/>
        <v>5.4436978466681589</v>
      </c>
      <c r="D82" s="36">
        <f t="shared" si="30"/>
        <v>5.5228783109856385</v>
      </c>
      <c r="E82" s="36"/>
      <c r="F82" s="36"/>
      <c r="G82" s="36"/>
      <c r="H82" s="37">
        <f t="shared" si="32"/>
        <v>5.803424563876689</v>
      </c>
      <c r="I82" s="38">
        <f t="shared" si="33"/>
        <v>0.55590421266841172</v>
      </c>
      <c r="K82" s="3">
        <v>2777778</v>
      </c>
      <c r="L82" s="3">
        <v>277778</v>
      </c>
      <c r="M82" s="3">
        <v>333333</v>
      </c>
      <c r="N82" s="3"/>
      <c r="O82" s="3"/>
      <c r="P82" s="3"/>
    </row>
    <row r="83" spans="1:17" x14ac:dyDescent="0.25">
      <c r="A83" s="11" t="s">
        <v>31</v>
      </c>
      <c r="B83" s="36">
        <f t="shared" si="34"/>
        <v>5.5228783109856385</v>
      </c>
      <c r="C83" s="36">
        <f t="shared" si="30"/>
        <v>5.6989700043360187</v>
      </c>
      <c r="D83" s="36">
        <f t="shared" si="30"/>
        <v>5.5228783109856385</v>
      </c>
      <c r="E83" s="36"/>
      <c r="F83" s="36"/>
      <c r="G83" s="36"/>
      <c r="H83" s="37">
        <f t="shared" si="32"/>
        <v>5.5815755421024322</v>
      </c>
      <c r="I83" s="38">
        <f t="shared" si="33"/>
        <v>0.10166658655789905</v>
      </c>
      <c r="K83" s="3">
        <v>333333</v>
      </c>
      <c r="L83" s="3">
        <v>500000</v>
      </c>
      <c r="M83" s="3">
        <v>333333</v>
      </c>
      <c r="N83" s="3"/>
      <c r="O83" s="3"/>
      <c r="P83" s="3"/>
    </row>
    <row r="85" spans="1:17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  <c r="Q85" s="15"/>
    </row>
    <row r="86" spans="1:17" x14ac:dyDescent="0.25">
      <c r="A86" s="2" t="s">
        <v>313</v>
      </c>
      <c r="B86" s="31">
        <f>IF(K86=0,0,LOG10(K86))</f>
        <v>2.2227164711475833</v>
      </c>
      <c r="C86" s="31">
        <f t="shared" ref="C86:G95" si="35">IF(L86=0,0,LOG10(L86))</f>
        <v>1.7481880270062005</v>
      </c>
      <c r="D86" s="31">
        <f t="shared" si="35"/>
        <v>0</v>
      </c>
      <c r="E86" s="31">
        <f t="shared" si="35"/>
        <v>0</v>
      </c>
      <c r="F86" s="31">
        <f t="shared" si="35"/>
        <v>0</v>
      </c>
      <c r="G86" s="31">
        <f t="shared" si="35"/>
        <v>0</v>
      </c>
      <c r="H86" s="32">
        <f>AVERAGE(B86:G86)</f>
        <v>0.66181741635896396</v>
      </c>
      <c r="I86" s="33">
        <f>_xlfn.STDEV.S(B86:G86)</f>
        <v>1.0362061699586884</v>
      </c>
      <c r="K86" s="17">
        <v>167</v>
      </c>
      <c r="L86" s="3">
        <v>56</v>
      </c>
      <c r="M86" s="3">
        <v>0</v>
      </c>
      <c r="N86" s="3">
        <v>0</v>
      </c>
      <c r="O86" s="3">
        <v>0</v>
      </c>
      <c r="P86" s="3">
        <v>0</v>
      </c>
    </row>
    <row r="87" spans="1:17" x14ac:dyDescent="0.25">
      <c r="A87" s="2" t="s">
        <v>314</v>
      </c>
      <c r="B87" s="31">
        <f t="shared" ref="B87:B90" si="36">IF(K87=0,0,LOG10(K87))</f>
        <v>0</v>
      </c>
      <c r="C87" s="31">
        <f t="shared" si="35"/>
        <v>0</v>
      </c>
      <c r="D87" s="31">
        <f t="shared" si="35"/>
        <v>0</v>
      </c>
      <c r="E87" s="31">
        <f t="shared" si="35"/>
        <v>0</v>
      </c>
      <c r="F87" s="31">
        <f t="shared" si="35"/>
        <v>0</v>
      </c>
      <c r="G87" s="31">
        <f t="shared" si="35"/>
        <v>0</v>
      </c>
      <c r="H87" s="32">
        <f t="shared" ref="H87:H95" si="37">AVERAGE(B87:G87)</f>
        <v>0</v>
      </c>
      <c r="I87" s="33">
        <f t="shared" ref="I87:I95" si="38">_xlfn.STDEV.S(B87:G87)</f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</row>
    <row r="88" spans="1:17" x14ac:dyDescent="0.25">
      <c r="A88" s="1" t="s">
        <v>315</v>
      </c>
      <c r="B88" s="31">
        <f t="shared" si="36"/>
        <v>0</v>
      </c>
      <c r="C88" s="31">
        <f t="shared" si="35"/>
        <v>0</v>
      </c>
      <c r="D88" s="31">
        <f t="shared" si="35"/>
        <v>0</v>
      </c>
      <c r="E88" s="31">
        <f t="shared" si="35"/>
        <v>0</v>
      </c>
      <c r="F88" s="31">
        <f t="shared" si="35"/>
        <v>0</v>
      </c>
      <c r="G88" s="31">
        <f t="shared" si="35"/>
        <v>0</v>
      </c>
      <c r="H88" s="32">
        <f t="shared" si="37"/>
        <v>0</v>
      </c>
      <c r="I88" s="33">
        <f t="shared" si="38"/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</row>
    <row r="89" spans="1:17" x14ac:dyDescent="0.25">
      <c r="A89" s="2" t="s">
        <v>316</v>
      </c>
      <c r="B89" s="31">
        <f t="shared" si="36"/>
        <v>0</v>
      </c>
      <c r="C89" s="31">
        <f t="shared" si="35"/>
        <v>0</v>
      </c>
      <c r="D89" s="31">
        <f t="shared" si="35"/>
        <v>0</v>
      </c>
      <c r="E89" s="31">
        <f t="shared" si="35"/>
        <v>0</v>
      </c>
      <c r="F89" s="31">
        <f t="shared" si="35"/>
        <v>0</v>
      </c>
      <c r="G89" s="31">
        <f t="shared" si="35"/>
        <v>0</v>
      </c>
      <c r="H89" s="32">
        <f t="shared" si="37"/>
        <v>0</v>
      </c>
      <c r="I89" s="33">
        <f t="shared" si="38"/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</row>
    <row r="90" spans="1:17" x14ac:dyDescent="0.25">
      <c r="A90" s="1" t="s">
        <v>317</v>
      </c>
      <c r="B90" s="31">
        <f t="shared" si="36"/>
        <v>0</v>
      </c>
      <c r="C90" s="31">
        <f t="shared" si="35"/>
        <v>0</v>
      </c>
      <c r="D90" s="31">
        <f t="shared" si="35"/>
        <v>0</v>
      </c>
      <c r="E90" s="31">
        <f t="shared" si="35"/>
        <v>0</v>
      </c>
      <c r="F90" s="31">
        <f t="shared" si="35"/>
        <v>0</v>
      </c>
      <c r="G90" s="31">
        <f t="shared" si="35"/>
        <v>0</v>
      </c>
      <c r="H90" s="32">
        <f t="shared" si="37"/>
        <v>0</v>
      </c>
      <c r="I90" s="33">
        <f t="shared" si="38"/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</row>
    <row r="91" spans="1:17" x14ac:dyDescent="0.25">
      <c r="A91" s="9" t="s">
        <v>27</v>
      </c>
      <c r="B91" s="36">
        <f>IF(K91=0,0,LOG10(K91))</f>
        <v>5.6989700043360187</v>
      </c>
      <c r="C91" s="36">
        <f t="shared" si="35"/>
        <v>5.7861201010922789</v>
      </c>
      <c r="D91" s="36">
        <f t="shared" si="35"/>
        <v>5.3467870519299572</v>
      </c>
      <c r="E91" s="36">
        <f t="shared" si="35"/>
        <v>5.3467870519299572</v>
      </c>
      <c r="F91" s="36">
        <f t="shared" si="35"/>
        <v>5.1426675383122884</v>
      </c>
      <c r="G91" s="36">
        <f t="shared" si="35"/>
        <v>5.1249376508707378</v>
      </c>
      <c r="H91" s="37">
        <f t="shared" si="37"/>
        <v>5.4077115664118738</v>
      </c>
      <c r="I91" s="38">
        <f t="shared" si="38"/>
        <v>0.27772558897315103</v>
      </c>
      <c r="K91" s="17">
        <v>500000</v>
      </c>
      <c r="L91" s="17">
        <v>611111</v>
      </c>
      <c r="M91" s="17">
        <v>222222</v>
      </c>
      <c r="N91" s="17">
        <v>222222</v>
      </c>
      <c r="O91" s="17">
        <v>138888.9</v>
      </c>
      <c r="P91" s="17">
        <v>133333</v>
      </c>
    </row>
    <row r="92" spans="1:17" x14ac:dyDescent="0.25">
      <c r="A92" s="9" t="s">
        <v>28</v>
      </c>
      <c r="B92" s="36">
        <f t="shared" ref="B92:B95" si="39">IF(K92=0,0,LOG10(K92))</f>
        <v>5.7861201010922789</v>
      </c>
      <c r="C92" s="36">
        <f t="shared" si="35"/>
        <v>5.6478170475939384</v>
      </c>
      <c r="D92" s="36">
        <f t="shared" si="35"/>
        <v>4.9751743725314208</v>
      </c>
      <c r="E92" s="36">
        <f t="shared" si="35"/>
        <v>5.3467870519299572</v>
      </c>
      <c r="F92" s="36">
        <f t="shared" si="35"/>
        <v>5.3467874427952058</v>
      </c>
      <c r="G92" s="36">
        <f t="shared" si="35"/>
        <v>4.8908556546590516</v>
      </c>
      <c r="H92" s="37">
        <f t="shared" si="37"/>
        <v>5.3322569451003092</v>
      </c>
      <c r="I92" s="38">
        <f t="shared" si="38"/>
        <v>0.35449549076289982</v>
      </c>
      <c r="K92" s="17">
        <v>611111</v>
      </c>
      <c r="L92" s="17">
        <v>444444</v>
      </c>
      <c r="M92" s="17">
        <v>94444</v>
      </c>
      <c r="N92" s="17">
        <v>222222</v>
      </c>
      <c r="O92" s="17">
        <v>222222.2</v>
      </c>
      <c r="P92" s="17">
        <v>77777.8</v>
      </c>
    </row>
    <row r="93" spans="1:17" x14ac:dyDescent="0.25">
      <c r="A93" s="10" t="s">
        <v>29</v>
      </c>
      <c r="B93" s="36">
        <f t="shared" si="39"/>
        <v>5.5898256589950703</v>
      </c>
      <c r="C93" s="36">
        <f t="shared" si="35"/>
        <v>5.8908556546590516</v>
      </c>
      <c r="D93" s="36">
        <f t="shared" si="35"/>
        <v>5.4436978466681589</v>
      </c>
      <c r="E93" s="36">
        <f t="shared" si="35"/>
        <v>5.3467870519299572</v>
      </c>
      <c r="F93" s="36">
        <f t="shared" si="35"/>
        <v>5.2218488364752442</v>
      </c>
      <c r="G93" s="36">
        <f t="shared" si="35"/>
        <v>5.2218496182044518</v>
      </c>
      <c r="H93" s="37">
        <f t="shared" si="37"/>
        <v>5.4524774444886566</v>
      </c>
      <c r="I93" s="38">
        <f t="shared" si="38"/>
        <v>0.25638497486716416</v>
      </c>
      <c r="K93" s="17">
        <v>388889</v>
      </c>
      <c r="L93" s="17">
        <v>777778</v>
      </c>
      <c r="M93" s="17">
        <v>277778</v>
      </c>
      <c r="N93" s="17">
        <v>222222</v>
      </c>
      <c r="O93" s="17">
        <v>166666.70000000001</v>
      </c>
      <c r="P93" s="17">
        <v>166667</v>
      </c>
    </row>
    <row r="94" spans="1:17" x14ac:dyDescent="0.25">
      <c r="A94" s="9" t="s">
        <v>30</v>
      </c>
      <c r="B94" s="36">
        <f t="shared" si="39"/>
        <v>5.5228783109856385</v>
      </c>
      <c r="C94" s="36">
        <f t="shared" si="35"/>
        <v>5.3467870519299572</v>
      </c>
      <c r="D94" s="36">
        <f t="shared" si="35"/>
        <v>5.3467870519299572</v>
      </c>
      <c r="E94" s="36">
        <f t="shared" si="35"/>
        <v>5.3467870519299572</v>
      </c>
      <c r="F94" s="36">
        <f t="shared" si="35"/>
        <v>5.2218488364752442</v>
      </c>
      <c r="G94" s="36">
        <f t="shared" si="35"/>
        <v>4.9751762119010463</v>
      </c>
      <c r="H94" s="37">
        <f t="shared" si="37"/>
        <v>5.2933774191919669</v>
      </c>
      <c r="I94" s="38">
        <f t="shared" si="38"/>
        <v>0.18308291695763099</v>
      </c>
      <c r="K94" s="17">
        <v>333333</v>
      </c>
      <c r="L94" s="17">
        <v>222222</v>
      </c>
      <c r="M94" s="17">
        <v>222222</v>
      </c>
      <c r="N94" s="17">
        <v>222222</v>
      </c>
      <c r="O94" s="17">
        <v>166666.70000000001</v>
      </c>
      <c r="P94" s="17">
        <v>94444.4</v>
      </c>
    </row>
    <row r="95" spans="1:17" x14ac:dyDescent="0.25">
      <c r="A95" s="11" t="s">
        <v>31</v>
      </c>
      <c r="B95" s="36">
        <f t="shared" si="39"/>
        <v>5.4436978466681589</v>
      </c>
      <c r="C95" s="36">
        <f t="shared" si="35"/>
        <v>5.7447278423321402</v>
      </c>
      <c r="D95" s="36">
        <f t="shared" si="35"/>
        <v>5.2218496182044518</v>
      </c>
      <c r="E95" s="36">
        <f t="shared" si="35"/>
        <v>5.3467870519299572</v>
      </c>
      <c r="F95" s="36">
        <f t="shared" si="35"/>
        <v>4.823908762659042</v>
      </c>
      <c r="G95" s="36">
        <f t="shared" si="35"/>
        <v>4.5898256589950703</v>
      </c>
      <c r="H95" s="37">
        <f t="shared" si="37"/>
        <v>5.1951327967981369</v>
      </c>
      <c r="I95" s="38">
        <f t="shared" si="38"/>
        <v>0.42231649608697464</v>
      </c>
      <c r="K95" s="17">
        <v>277778</v>
      </c>
      <c r="L95" s="17">
        <v>555556</v>
      </c>
      <c r="M95" s="17">
        <v>166667</v>
      </c>
      <c r="N95" s="17">
        <v>222222</v>
      </c>
      <c r="O95" s="17">
        <v>66666.67</v>
      </c>
      <c r="P95" s="17">
        <v>38888.9</v>
      </c>
    </row>
  </sheetData>
  <mergeCells count="16">
    <mergeCell ref="B1:G1"/>
    <mergeCell ref="K1:P1"/>
    <mergeCell ref="B13:G13"/>
    <mergeCell ref="K13:P13"/>
    <mergeCell ref="B25:G25"/>
    <mergeCell ref="K25:P25"/>
    <mergeCell ref="B73:G73"/>
    <mergeCell ref="K73:P73"/>
    <mergeCell ref="B85:G85"/>
    <mergeCell ref="K85:P85"/>
    <mergeCell ref="B37:G37"/>
    <mergeCell ref="K37:P37"/>
    <mergeCell ref="B49:G49"/>
    <mergeCell ref="K49:P49"/>
    <mergeCell ref="B61:G61"/>
    <mergeCell ref="K61:P6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47"/>
  <sheetViews>
    <sheetView topLeftCell="A16" workbookViewId="0">
      <selection activeCell="B14" sqref="B14:E18"/>
    </sheetView>
  </sheetViews>
  <sheetFormatPr defaultRowHeight="15" x14ac:dyDescent="0.25"/>
  <cols>
    <col min="1" max="1" width="27.5703125" bestFit="1" customWidth="1"/>
    <col min="10" max="10" width="8.140625" customWidth="1"/>
    <col min="11" max="12" width="8" bestFit="1" customWidth="1"/>
    <col min="13" max="14" width="7" bestFit="1" customWidth="1"/>
    <col min="15" max="15" width="9" bestFit="1" customWidth="1"/>
    <col min="16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323</v>
      </c>
      <c r="B2" s="31">
        <f>IF(K2=0,0,LOG10(K2))</f>
        <v>4.9488480204203817</v>
      </c>
      <c r="C2" s="31">
        <f t="shared" ref="C2:G11" si="0">IF(L2=0,0,LOG10(L2))</f>
        <v>5.2218496182044518</v>
      </c>
      <c r="D2" s="31">
        <f t="shared" si="0"/>
        <v>5.8586707135744387</v>
      </c>
      <c r="E2" s="31">
        <f t="shared" si="0"/>
        <v>5.3467870519299572</v>
      </c>
      <c r="F2" s="31">
        <f t="shared" si="0"/>
        <v>5.5228783109856385</v>
      </c>
      <c r="G2" s="31">
        <f t="shared" si="0"/>
        <v>5.4436978466681589</v>
      </c>
      <c r="H2" s="32">
        <f>AVERAGE(B2:G2)</f>
        <v>5.3904552602971707</v>
      </c>
      <c r="I2" s="33">
        <f>_xlfn.STDEV.S(B2:G2)</f>
        <v>0.30494198704797815</v>
      </c>
      <c r="K2" s="3">
        <v>88889</v>
      </c>
      <c r="L2" s="3">
        <v>166667</v>
      </c>
      <c r="M2" s="3">
        <v>722222</v>
      </c>
      <c r="N2" s="3">
        <v>222222</v>
      </c>
      <c r="O2" s="3">
        <v>333333</v>
      </c>
      <c r="P2" s="3">
        <v>277778</v>
      </c>
    </row>
    <row r="3" spans="1:17" x14ac:dyDescent="0.25">
      <c r="A3" s="2" t="s">
        <v>324</v>
      </c>
      <c r="B3" s="31">
        <f t="shared" ref="B3:B6" si="1">IF(K3=0,0,LOG10(K3))</f>
        <v>4.8239109124113</v>
      </c>
      <c r="C3" s="31">
        <f t="shared" si="0"/>
        <v>4.9488480204203817</v>
      </c>
      <c r="D3" s="31">
        <f t="shared" si="0"/>
        <v>4.8586695109107616</v>
      </c>
      <c r="E3" s="31">
        <f t="shared" si="0"/>
        <v>3.5898379431474599</v>
      </c>
      <c r="F3" s="31">
        <f t="shared" si="0"/>
        <v>3.5228353136605302</v>
      </c>
      <c r="G3" s="31">
        <f t="shared" si="0"/>
        <v>4.7447309692386517</v>
      </c>
      <c r="H3" s="32">
        <f t="shared" ref="H3:H11" si="2">AVERAGE(B3:G3)</f>
        <v>4.4148054449648475</v>
      </c>
      <c r="I3" s="33">
        <f t="shared" ref="I3:I11" si="3">_xlfn.STDEV.S(B3:G3)</f>
        <v>0.66852329962283508</v>
      </c>
      <c r="K3" s="3">
        <v>66667</v>
      </c>
      <c r="L3" s="3">
        <v>88889</v>
      </c>
      <c r="M3" s="3">
        <v>72222</v>
      </c>
      <c r="N3" s="3">
        <v>3889</v>
      </c>
      <c r="O3" s="3">
        <v>3333</v>
      </c>
      <c r="P3" s="3">
        <v>55556</v>
      </c>
    </row>
    <row r="4" spans="1:17" x14ac:dyDescent="0.25">
      <c r="A4" s="1" t="s">
        <v>325</v>
      </c>
      <c r="B4" s="31">
        <f t="shared" si="1"/>
        <v>3.8908679388114411</v>
      </c>
      <c r="C4" s="31">
        <f t="shared" si="0"/>
        <v>4.3467831432581221</v>
      </c>
      <c r="D4" s="31">
        <f t="shared" si="0"/>
        <v>4.2218574354191363</v>
      </c>
      <c r="E4" s="31">
        <f t="shared" si="0"/>
        <v>3.5228353136605302</v>
      </c>
      <c r="F4" s="31">
        <f t="shared" si="0"/>
        <v>3.2219355998280053</v>
      </c>
      <c r="G4" s="31">
        <f t="shared" si="0"/>
        <v>3.744762237065578</v>
      </c>
      <c r="H4" s="32">
        <f t="shared" si="2"/>
        <v>3.8248402780071356</v>
      </c>
      <c r="I4" s="33">
        <f t="shared" si="3"/>
        <v>0.42320684587055274</v>
      </c>
      <c r="K4" s="3">
        <v>7778</v>
      </c>
      <c r="L4" s="3">
        <v>22222</v>
      </c>
      <c r="M4" s="3">
        <v>16667</v>
      </c>
      <c r="N4" s="3">
        <v>3333</v>
      </c>
      <c r="O4" s="3">
        <v>1667</v>
      </c>
      <c r="P4" s="3">
        <v>5556</v>
      </c>
    </row>
    <row r="5" spans="1:17" x14ac:dyDescent="0.25">
      <c r="A5" s="2" t="s">
        <v>326</v>
      </c>
      <c r="B5" s="31">
        <f t="shared" si="1"/>
        <v>3.3467440546048488</v>
      </c>
      <c r="C5" s="31">
        <f t="shared" si="0"/>
        <v>3.6989700043360187</v>
      </c>
      <c r="D5" s="31">
        <f t="shared" si="0"/>
        <v>3.2219355998280053</v>
      </c>
      <c r="E5" s="31">
        <f t="shared" si="0"/>
        <v>2.2227164711475833</v>
      </c>
      <c r="F5" s="31">
        <f t="shared" si="0"/>
        <v>3.4437322414015967</v>
      </c>
      <c r="G5" s="31">
        <f t="shared" si="0"/>
        <v>3.2219355998280053</v>
      </c>
      <c r="H5" s="32">
        <f t="shared" si="2"/>
        <v>3.1926723285243432</v>
      </c>
      <c r="I5" s="33">
        <f t="shared" si="3"/>
        <v>0.50707663257498314</v>
      </c>
      <c r="K5" s="3">
        <v>2222</v>
      </c>
      <c r="L5" s="3">
        <v>5000</v>
      </c>
      <c r="M5" s="3">
        <v>1667</v>
      </c>
      <c r="N5" s="3">
        <v>167</v>
      </c>
      <c r="O5" s="3">
        <v>2778</v>
      </c>
      <c r="P5" s="3">
        <v>1667</v>
      </c>
    </row>
    <row r="6" spans="1:17" x14ac:dyDescent="0.25">
      <c r="A6" s="1" t="s">
        <v>327</v>
      </c>
      <c r="B6" s="31">
        <f t="shared" si="1"/>
        <v>2.2227164711475833</v>
      </c>
      <c r="C6" s="31">
        <f t="shared" si="0"/>
        <v>2.3463529744506388</v>
      </c>
      <c r="D6" s="31">
        <f t="shared" si="0"/>
        <v>3.2219355998280053</v>
      </c>
      <c r="E6" s="31">
        <f t="shared" si="0"/>
        <v>1.7481880270062005</v>
      </c>
      <c r="F6" s="31">
        <f t="shared" si="0"/>
        <v>2.4440447959180762</v>
      </c>
      <c r="G6" s="31">
        <f t="shared" si="0"/>
        <v>2.0453229787866576</v>
      </c>
      <c r="H6" s="32">
        <f t="shared" si="2"/>
        <v>2.3380934745228603</v>
      </c>
      <c r="I6" s="33">
        <f t="shared" si="3"/>
        <v>0.49789269072756559</v>
      </c>
      <c r="K6" s="3">
        <v>167</v>
      </c>
      <c r="L6" s="3">
        <v>222</v>
      </c>
      <c r="M6" s="3">
        <v>1667</v>
      </c>
      <c r="N6" s="3">
        <v>56</v>
      </c>
      <c r="O6" s="3">
        <v>278</v>
      </c>
      <c r="P6" s="3">
        <v>111</v>
      </c>
    </row>
    <row r="7" spans="1:17" x14ac:dyDescent="0.25">
      <c r="A7" s="9" t="s">
        <v>27</v>
      </c>
      <c r="B7" s="36">
        <f>IF(K7=0,0,LOG10(K7))</f>
        <v>5.6989700043360187</v>
      </c>
      <c r="C7" s="36">
        <f t="shared" si="0"/>
        <v>5.7861201010922789</v>
      </c>
      <c r="D7" s="36">
        <f t="shared" si="0"/>
        <v>5.3467870519299572</v>
      </c>
      <c r="E7" s="36">
        <f t="shared" si="0"/>
        <v>5.3467870519299572</v>
      </c>
      <c r="F7" s="36">
        <f t="shared" si="0"/>
        <v>5.1426675383122884</v>
      </c>
      <c r="G7" s="36">
        <f t="shared" si="0"/>
        <v>5.1249376508707378</v>
      </c>
      <c r="H7" s="37">
        <f t="shared" si="2"/>
        <v>5.4077115664118738</v>
      </c>
      <c r="I7" s="38">
        <f t="shared" si="3"/>
        <v>0.27772558897315103</v>
      </c>
      <c r="K7" s="17">
        <v>500000</v>
      </c>
      <c r="L7" s="17">
        <v>611111</v>
      </c>
      <c r="M7" s="17">
        <v>222222</v>
      </c>
      <c r="N7" s="17">
        <v>222222</v>
      </c>
      <c r="O7" s="17">
        <v>138888.9</v>
      </c>
      <c r="P7" s="17">
        <v>133333</v>
      </c>
    </row>
    <row r="8" spans="1:17" x14ac:dyDescent="0.25">
      <c r="A8" s="9" t="s">
        <v>28</v>
      </c>
      <c r="B8" s="36">
        <f t="shared" ref="B8:B11" si="4">IF(K8=0,0,LOG10(K8))</f>
        <v>5.7861201010922789</v>
      </c>
      <c r="C8" s="36">
        <f t="shared" si="0"/>
        <v>5.6478170475939384</v>
      </c>
      <c r="D8" s="36">
        <f t="shared" si="0"/>
        <v>4.9751743725314208</v>
      </c>
      <c r="E8" s="36">
        <f t="shared" si="0"/>
        <v>5.3467870519299572</v>
      </c>
      <c r="F8" s="36">
        <f t="shared" si="0"/>
        <v>5.3467874427952058</v>
      </c>
      <c r="G8" s="36">
        <f t="shared" si="0"/>
        <v>4.8908556546590516</v>
      </c>
      <c r="H8" s="37">
        <f t="shared" si="2"/>
        <v>5.3322569451003092</v>
      </c>
      <c r="I8" s="38">
        <f t="shared" si="3"/>
        <v>0.35449549076289982</v>
      </c>
      <c r="K8" s="17">
        <v>611111</v>
      </c>
      <c r="L8" s="17">
        <v>444444</v>
      </c>
      <c r="M8" s="17">
        <v>94444</v>
      </c>
      <c r="N8" s="17">
        <v>222222</v>
      </c>
      <c r="O8" s="17">
        <v>222222.2</v>
      </c>
      <c r="P8" s="17">
        <v>77777.8</v>
      </c>
    </row>
    <row r="9" spans="1:17" x14ac:dyDescent="0.25">
      <c r="A9" s="10" t="s">
        <v>29</v>
      </c>
      <c r="B9" s="36">
        <f t="shared" si="4"/>
        <v>5.5898256589950703</v>
      </c>
      <c r="C9" s="36">
        <f t="shared" si="0"/>
        <v>5.8908556546590516</v>
      </c>
      <c r="D9" s="36">
        <f t="shared" si="0"/>
        <v>5.4436978466681589</v>
      </c>
      <c r="E9" s="36">
        <f t="shared" si="0"/>
        <v>5.3467870519299572</v>
      </c>
      <c r="F9" s="36">
        <f t="shared" si="0"/>
        <v>5.2218488364752442</v>
      </c>
      <c r="G9" s="36">
        <f t="shared" si="0"/>
        <v>5.2218496182044518</v>
      </c>
      <c r="H9" s="37">
        <f t="shared" si="2"/>
        <v>5.4524774444886566</v>
      </c>
      <c r="I9" s="38">
        <f t="shared" si="3"/>
        <v>0.25638497486716416</v>
      </c>
      <c r="K9" s="17">
        <v>388889</v>
      </c>
      <c r="L9" s="17">
        <v>777778</v>
      </c>
      <c r="M9" s="17">
        <v>277778</v>
      </c>
      <c r="N9" s="17">
        <v>222222</v>
      </c>
      <c r="O9" s="17">
        <v>166666.70000000001</v>
      </c>
      <c r="P9" s="17">
        <v>166667</v>
      </c>
    </row>
    <row r="10" spans="1:17" x14ac:dyDescent="0.25">
      <c r="A10" s="9" t="s">
        <v>30</v>
      </c>
      <c r="B10" s="36">
        <f t="shared" si="4"/>
        <v>5.5228783109856385</v>
      </c>
      <c r="C10" s="36">
        <f t="shared" si="0"/>
        <v>5.3467870519299572</v>
      </c>
      <c r="D10" s="36">
        <f t="shared" si="0"/>
        <v>5.3467870519299572</v>
      </c>
      <c r="E10" s="36">
        <f t="shared" si="0"/>
        <v>5.3467870519299572</v>
      </c>
      <c r="F10" s="36">
        <f t="shared" si="0"/>
        <v>5.2218488364752442</v>
      </c>
      <c r="G10" s="36">
        <f t="shared" si="0"/>
        <v>4.9751762119010463</v>
      </c>
      <c r="H10" s="37">
        <f t="shared" si="2"/>
        <v>5.2933774191919669</v>
      </c>
      <c r="I10" s="38">
        <f t="shared" si="3"/>
        <v>0.18308291695763099</v>
      </c>
      <c r="K10" s="17">
        <v>333333</v>
      </c>
      <c r="L10" s="17">
        <v>222222</v>
      </c>
      <c r="M10" s="17">
        <v>222222</v>
      </c>
      <c r="N10" s="17">
        <v>222222</v>
      </c>
      <c r="O10" s="17">
        <v>166666.70000000001</v>
      </c>
      <c r="P10" s="17">
        <v>94444.4</v>
      </c>
    </row>
    <row r="11" spans="1:17" x14ac:dyDescent="0.25">
      <c r="A11" s="11" t="s">
        <v>31</v>
      </c>
      <c r="B11" s="36">
        <f t="shared" si="4"/>
        <v>5.4436978466681589</v>
      </c>
      <c r="C11" s="36">
        <f t="shared" si="0"/>
        <v>5.7447278423321402</v>
      </c>
      <c r="D11" s="36">
        <f t="shared" si="0"/>
        <v>5.2218496182044518</v>
      </c>
      <c r="E11" s="36">
        <f t="shared" si="0"/>
        <v>5.3467870519299572</v>
      </c>
      <c r="F11" s="36">
        <f t="shared" si="0"/>
        <v>4.823908762659042</v>
      </c>
      <c r="G11" s="36">
        <f t="shared" si="0"/>
        <v>4.5898256589950703</v>
      </c>
      <c r="H11" s="37">
        <f t="shared" si="2"/>
        <v>5.1951327967981369</v>
      </c>
      <c r="I11" s="38">
        <f t="shared" si="3"/>
        <v>0.42231649608697464</v>
      </c>
      <c r="K11" s="17">
        <v>277778</v>
      </c>
      <c r="L11" s="17">
        <v>555556</v>
      </c>
      <c r="M11" s="17">
        <v>166667</v>
      </c>
      <c r="N11" s="17">
        <v>222222</v>
      </c>
      <c r="O11" s="17">
        <v>66666.67</v>
      </c>
      <c r="P11" s="17">
        <v>38888.9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328</v>
      </c>
      <c r="B14" s="31">
        <f>IF(K14=0,0,LOG10(K14))</f>
        <v>5.4436978466681589</v>
      </c>
      <c r="C14" s="31">
        <f t="shared" ref="C14:G23" si="5">IF(L14=0,0,LOG10(L14))</f>
        <v>5.2218496182044518</v>
      </c>
      <c r="D14" s="31">
        <f t="shared" si="5"/>
        <v>5.5228783109856385</v>
      </c>
      <c r="E14" s="31">
        <f t="shared" si="5"/>
        <v>5.5228783109856385</v>
      </c>
      <c r="F14" s="31">
        <f t="shared" si="5"/>
        <v>5.4436978466681589</v>
      </c>
      <c r="G14" s="31">
        <f t="shared" si="5"/>
        <v>5.0457570562659759</v>
      </c>
      <c r="H14" s="32">
        <f>AVERAGE(B14:G14)</f>
        <v>5.3667931649630036</v>
      </c>
      <c r="I14" s="33">
        <f>_xlfn.STDEV.S(B14:G14)</f>
        <v>0.19215963186290469</v>
      </c>
      <c r="K14" s="3">
        <v>277778</v>
      </c>
      <c r="L14" s="3">
        <v>166667</v>
      </c>
      <c r="M14" s="3">
        <v>333333</v>
      </c>
      <c r="N14" s="3">
        <v>333333</v>
      </c>
      <c r="O14" s="3">
        <v>277778</v>
      </c>
      <c r="P14" s="3">
        <v>111111</v>
      </c>
    </row>
    <row r="15" spans="1:17" x14ac:dyDescent="0.25">
      <c r="A15" s="2" t="s">
        <v>329</v>
      </c>
      <c r="B15" s="31">
        <f t="shared" ref="B15:B18" si="6">IF(K15=0,0,LOG10(K15))</f>
        <v>5.4436978466681589</v>
      </c>
      <c r="C15" s="31">
        <f t="shared" si="5"/>
        <v>5.3467870519299572</v>
      </c>
      <c r="D15" s="31">
        <f t="shared" si="5"/>
        <v>5.2218496182044518</v>
      </c>
      <c r="E15" s="31">
        <f t="shared" si="5"/>
        <v>4.8239109124113</v>
      </c>
      <c r="F15" s="31">
        <f t="shared" si="5"/>
        <v>5.3467870519299572</v>
      </c>
      <c r="G15" s="31">
        <f t="shared" si="5"/>
        <v>4.8586695109107616</v>
      </c>
      <c r="H15" s="32">
        <f t="shared" ref="H15:H23" si="7">AVERAGE(B15:G15)</f>
        <v>5.1736169986757643</v>
      </c>
      <c r="I15" s="33">
        <f t="shared" ref="I15:I23" si="8">_xlfn.STDEV.S(B15:G15)</f>
        <v>0.26710748830645148</v>
      </c>
      <c r="K15" s="3">
        <v>277778</v>
      </c>
      <c r="L15" s="3">
        <v>222222</v>
      </c>
      <c r="M15" s="3">
        <v>166667</v>
      </c>
      <c r="N15" s="3">
        <v>66667</v>
      </c>
      <c r="O15" s="3">
        <v>222222</v>
      </c>
      <c r="P15" s="3">
        <v>72222</v>
      </c>
    </row>
    <row r="16" spans="1:17" x14ac:dyDescent="0.25">
      <c r="A16" s="1" t="s">
        <v>330</v>
      </c>
      <c r="B16" s="31">
        <f t="shared" si="6"/>
        <v>3.8586574840908079</v>
      </c>
      <c r="C16" s="31">
        <f t="shared" si="5"/>
        <v>3.9488529061997135</v>
      </c>
      <c r="D16" s="31">
        <f t="shared" si="5"/>
        <v>3.7861122837198264</v>
      </c>
      <c r="E16" s="31">
        <f t="shared" si="5"/>
        <v>2.9489017609702137</v>
      </c>
      <c r="F16" s="31">
        <f t="shared" si="5"/>
        <v>2.858537197569639</v>
      </c>
      <c r="G16" s="31">
        <f t="shared" si="5"/>
        <v>2.3463529744506388</v>
      </c>
      <c r="H16" s="32">
        <f t="shared" si="7"/>
        <v>3.2912357678334736</v>
      </c>
      <c r="I16" s="33">
        <f t="shared" si="8"/>
        <v>0.66280533928501062</v>
      </c>
      <c r="K16" s="3">
        <v>7222</v>
      </c>
      <c r="L16" s="3">
        <v>8889</v>
      </c>
      <c r="M16" s="3">
        <v>6111</v>
      </c>
      <c r="N16" s="3">
        <v>889</v>
      </c>
      <c r="O16" s="3">
        <v>722</v>
      </c>
      <c r="P16" s="3">
        <v>222</v>
      </c>
    </row>
    <row r="17" spans="1:17" x14ac:dyDescent="0.25">
      <c r="A17" s="2" t="s">
        <v>331</v>
      </c>
      <c r="B17" s="31">
        <f t="shared" si="6"/>
        <v>2.2227164711475833</v>
      </c>
      <c r="C17" s="31">
        <f t="shared" si="5"/>
        <v>2.2227164711475833</v>
      </c>
      <c r="D17" s="31">
        <f t="shared" si="5"/>
        <v>1.7481880270062005</v>
      </c>
      <c r="E17" s="31">
        <f t="shared" si="5"/>
        <v>2.3463529744506388</v>
      </c>
      <c r="F17" s="31">
        <f t="shared" si="5"/>
        <v>2.2227164711475833</v>
      </c>
      <c r="G17" s="31">
        <f t="shared" si="5"/>
        <v>2.0453229787866576</v>
      </c>
      <c r="H17" s="32">
        <f t="shared" si="7"/>
        <v>2.1346688989477078</v>
      </c>
      <c r="I17" s="33">
        <f t="shared" si="8"/>
        <v>0.21232872182467449</v>
      </c>
      <c r="K17" s="3">
        <v>167</v>
      </c>
      <c r="L17" s="3">
        <v>167</v>
      </c>
      <c r="M17" s="3">
        <v>56</v>
      </c>
      <c r="N17" s="3">
        <v>222</v>
      </c>
      <c r="O17" s="3">
        <v>167</v>
      </c>
      <c r="P17" s="3">
        <v>111</v>
      </c>
    </row>
    <row r="18" spans="1:17" x14ac:dyDescent="0.25">
      <c r="A18" s="1" t="s">
        <v>332</v>
      </c>
      <c r="B18" s="31">
        <f t="shared" si="6"/>
        <v>0</v>
      </c>
      <c r="C18" s="31">
        <f t="shared" si="5"/>
        <v>0</v>
      </c>
      <c r="D18" s="31">
        <f t="shared" si="5"/>
        <v>1.7481880270062005</v>
      </c>
      <c r="E18" s="31">
        <f t="shared" si="5"/>
        <v>2.2227164711475833</v>
      </c>
      <c r="F18" s="31">
        <f t="shared" si="5"/>
        <v>2.2227164711475833</v>
      </c>
      <c r="G18" s="31">
        <f t="shared" si="5"/>
        <v>2.4440447959180762</v>
      </c>
      <c r="H18" s="32">
        <f t="shared" si="7"/>
        <v>1.4396109608699073</v>
      </c>
      <c r="I18" s="33">
        <f t="shared" si="8"/>
        <v>1.1380311992650227</v>
      </c>
      <c r="K18" s="17">
        <v>0</v>
      </c>
      <c r="L18" s="17">
        <v>0</v>
      </c>
      <c r="M18" s="3">
        <v>56</v>
      </c>
      <c r="N18" s="3">
        <v>167</v>
      </c>
      <c r="O18" s="3">
        <v>167</v>
      </c>
      <c r="P18" s="3">
        <v>278</v>
      </c>
    </row>
    <row r="19" spans="1:17" x14ac:dyDescent="0.25">
      <c r="A19" s="9" t="s">
        <v>27</v>
      </c>
      <c r="B19" s="36">
        <f>IF(K19=0,0,LOG10(K19))</f>
        <v>5.6989700043360187</v>
      </c>
      <c r="C19" s="36">
        <f t="shared" si="5"/>
        <v>5.7861201010922789</v>
      </c>
      <c r="D19" s="36">
        <f t="shared" si="5"/>
        <v>5.3467870519299572</v>
      </c>
      <c r="E19" s="36">
        <f t="shared" si="5"/>
        <v>5.3467870519299572</v>
      </c>
      <c r="F19" s="36">
        <f t="shared" si="5"/>
        <v>5.1426675383122884</v>
      </c>
      <c r="G19" s="36">
        <f t="shared" si="5"/>
        <v>5.1249376508707378</v>
      </c>
      <c r="H19" s="37">
        <f t="shared" si="7"/>
        <v>5.4077115664118738</v>
      </c>
      <c r="I19" s="38">
        <f t="shared" si="8"/>
        <v>0.27772558897315103</v>
      </c>
      <c r="K19" s="3">
        <v>500000</v>
      </c>
      <c r="L19" s="3">
        <v>611111</v>
      </c>
      <c r="M19" s="3">
        <v>222222</v>
      </c>
      <c r="N19" s="3">
        <v>222222</v>
      </c>
      <c r="O19" s="3">
        <v>138888.9</v>
      </c>
      <c r="P19" s="3">
        <v>133333</v>
      </c>
    </row>
    <row r="20" spans="1:17" x14ac:dyDescent="0.25">
      <c r="A20" s="9" t="s">
        <v>28</v>
      </c>
      <c r="B20" s="36">
        <f t="shared" ref="B20:B23" si="9">IF(K20=0,0,LOG10(K20))</f>
        <v>5.7861201010922789</v>
      </c>
      <c r="C20" s="36">
        <f t="shared" si="5"/>
        <v>5.6478170475939384</v>
      </c>
      <c r="D20" s="36">
        <f t="shared" si="5"/>
        <v>4.9751743725314208</v>
      </c>
      <c r="E20" s="36">
        <f t="shared" si="5"/>
        <v>5.3467870519299572</v>
      </c>
      <c r="F20" s="36">
        <f t="shared" si="5"/>
        <v>5.3467874427952058</v>
      </c>
      <c r="G20" s="36">
        <f t="shared" si="5"/>
        <v>4.8908556546590516</v>
      </c>
      <c r="H20" s="37">
        <f t="shared" si="7"/>
        <v>5.3322569451003092</v>
      </c>
      <c r="I20" s="38">
        <f t="shared" si="8"/>
        <v>0.35449549076289982</v>
      </c>
      <c r="K20" s="3">
        <v>611111</v>
      </c>
      <c r="L20" s="3">
        <v>444444</v>
      </c>
      <c r="M20" s="3">
        <v>94444</v>
      </c>
      <c r="N20" s="3">
        <v>222222</v>
      </c>
      <c r="O20" s="3">
        <v>222222.2</v>
      </c>
      <c r="P20" s="3">
        <v>77777.8</v>
      </c>
    </row>
    <row r="21" spans="1:17" x14ac:dyDescent="0.25">
      <c r="A21" s="10" t="s">
        <v>29</v>
      </c>
      <c r="B21" s="36">
        <f t="shared" si="9"/>
        <v>5.5898256589950703</v>
      </c>
      <c r="C21" s="36">
        <f t="shared" si="5"/>
        <v>5.8908556546590516</v>
      </c>
      <c r="D21" s="36">
        <f t="shared" si="5"/>
        <v>5.4436978466681589</v>
      </c>
      <c r="E21" s="36">
        <f t="shared" si="5"/>
        <v>5.3467870519299572</v>
      </c>
      <c r="F21" s="36">
        <f t="shared" si="5"/>
        <v>5.2218488364752442</v>
      </c>
      <c r="G21" s="36">
        <f t="shared" si="5"/>
        <v>5.2218496182044518</v>
      </c>
      <c r="H21" s="37">
        <f t="shared" si="7"/>
        <v>5.4524774444886566</v>
      </c>
      <c r="I21" s="38">
        <f t="shared" si="8"/>
        <v>0.25638497486716416</v>
      </c>
      <c r="K21" s="3">
        <v>388889</v>
      </c>
      <c r="L21" s="3">
        <v>777778</v>
      </c>
      <c r="M21" s="3">
        <v>277778</v>
      </c>
      <c r="N21" s="3">
        <v>222222</v>
      </c>
      <c r="O21" s="3">
        <v>166666.70000000001</v>
      </c>
      <c r="P21" s="3">
        <v>166667</v>
      </c>
    </row>
    <row r="22" spans="1:17" x14ac:dyDescent="0.25">
      <c r="A22" s="9" t="s">
        <v>30</v>
      </c>
      <c r="B22" s="36">
        <f t="shared" si="9"/>
        <v>5.5228783109856385</v>
      </c>
      <c r="C22" s="36">
        <f t="shared" si="5"/>
        <v>5.3467870519299572</v>
      </c>
      <c r="D22" s="36">
        <f t="shared" si="5"/>
        <v>5.3467870519299572</v>
      </c>
      <c r="E22" s="36">
        <f t="shared" si="5"/>
        <v>5.3467870519299572</v>
      </c>
      <c r="F22" s="36">
        <f t="shared" si="5"/>
        <v>5.2218488364752442</v>
      </c>
      <c r="G22" s="36">
        <f t="shared" si="5"/>
        <v>4.9751762119010463</v>
      </c>
      <c r="H22" s="37">
        <f t="shared" si="7"/>
        <v>5.2933774191919669</v>
      </c>
      <c r="I22" s="38">
        <f t="shared" si="8"/>
        <v>0.18308291695763099</v>
      </c>
      <c r="K22" s="3">
        <v>333333</v>
      </c>
      <c r="L22" s="3">
        <v>222222</v>
      </c>
      <c r="M22" s="3">
        <v>222222</v>
      </c>
      <c r="N22" s="3">
        <v>222222</v>
      </c>
      <c r="O22" s="3">
        <v>166666.70000000001</v>
      </c>
      <c r="P22" s="3">
        <v>94444.4</v>
      </c>
    </row>
    <row r="23" spans="1:17" x14ac:dyDescent="0.25">
      <c r="A23" s="11" t="s">
        <v>31</v>
      </c>
      <c r="B23" s="36">
        <f t="shared" si="9"/>
        <v>5.4436978466681589</v>
      </c>
      <c r="C23" s="36">
        <f t="shared" si="5"/>
        <v>5.7447278423321402</v>
      </c>
      <c r="D23" s="36">
        <f t="shared" si="5"/>
        <v>5.2218496182044518</v>
      </c>
      <c r="E23" s="36">
        <f t="shared" si="5"/>
        <v>5.3467870519299572</v>
      </c>
      <c r="F23" s="36">
        <f t="shared" si="5"/>
        <v>4.823908762659042</v>
      </c>
      <c r="G23" s="36">
        <f t="shared" si="5"/>
        <v>4.5898256589950703</v>
      </c>
      <c r="H23" s="37">
        <f t="shared" si="7"/>
        <v>5.1951327967981369</v>
      </c>
      <c r="I23" s="38">
        <f t="shared" si="8"/>
        <v>0.42231649608697464</v>
      </c>
      <c r="K23" s="3">
        <v>277778</v>
      </c>
      <c r="L23" s="3">
        <v>555556</v>
      </c>
      <c r="M23" s="3">
        <v>166667</v>
      </c>
      <c r="N23" s="3">
        <v>222222</v>
      </c>
      <c r="O23" s="3">
        <v>66666.67</v>
      </c>
      <c r="P23" s="3">
        <v>38888.9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333</v>
      </c>
      <c r="B26" s="31">
        <f>IF(K26=0,0,LOG10(K26))</f>
        <v>5.4436978466681589</v>
      </c>
      <c r="C26" s="31">
        <f t="shared" ref="C26:D35" si="10">IF(L26=0,0,LOG10(L26))</f>
        <v>5.7447278423321402</v>
      </c>
      <c r="D26" s="31">
        <f t="shared" si="10"/>
        <v>5.2218496182044518</v>
      </c>
      <c r="E26" s="31"/>
      <c r="F26" s="31"/>
      <c r="G26" s="31"/>
      <c r="H26" s="32">
        <f>AVERAGE(B26:G26)</f>
        <v>5.47009176906825</v>
      </c>
      <c r="I26" s="33">
        <f>_xlfn.STDEV.S(B26:G26)</f>
        <v>0.26243644691901657</v>
      </c>
      <c r="K26" s="3">
        <v>277778</v>
      </c>
      <c r="L26" s="3">
        <v>555556</v>
      </c>
      <c r="M26" s="3">
        <v>166667</v>
      </c>
      <c r="N26" s="17"/>
      <c r="O26" s="17"/>
      <c r="P26" s="17"/>
    </row>
    <row r="27" spans="1:17" x14ac:dyDescent="0.25">
      <c r="A27" s="2" t="s">
        <v>334</v>
      </c>
      <c r="B27" s="31">
        <f t="shared" ref="B27:B30" si="11">IF(K27=0,0,LOG10(K27))</f>
        <v>5.4436978466681589</v>
      </c>
      <c r="C27" s="31">
        <f t="shared" si="10"/>
        <v>5.3467870519299572</v>
      </c>
      <c r="D27" s="31">
        <f t="shared" si="10"/>
        <v>5.087149386091852</v>
      </c>
      <c r="E27" s="31"/>
      <c r="F27" s="31"/>
      <c r="G27" s="31"/>
      <c r="H27" s="32">
        <f t="shared" ref="H27:H35" si="12">AVERAGE(B27:G27)</f>
        <v>5.292544761563323</v>
      </c>
      <c r="I27" s="33">
        <f t="shared" ref="I27:I35" si="13">_xlfn.STDEV.S(B27:G27)</f>
        <v>0.18435935217123456</v>
      </c>
      <c r="K27" s="3">
        <v>277778</v>
      </c>
      <c r="L27" s="3">
        <v>222222</v>
      </c>
      <c r="M27" s="3">
        <v>122222</v>
      </c>
      <c r="N27" s="3"/>
      <c r="O27" s="3"/>
      <c r="P27" s="3"/>
    </row>
    <row r="28" spans="1:17" x14ac:dyDescent="0.25">
      <c r="A28" s="1" t="s">
        <v>335</v>
      </c>
      <c r="B28" s="31">
        <f t="shared" si="11"/>
        <v>4.8586695109107616</v>
      </c>
      <c r="C28" s="31">
        <f t="shared" si="10"/>
        <v>4.1426709779106892</v>
      </c>
      <c r="D28" s="31">
        <f t="shared" si="10"/>
        <v>4.2218574354191363</v>
      </c>
      <c r="E28" s="31"/>
      <c r="F28" s="31"/>
      <c r="G28" s="31"/>
      <c r="H28" s="32">
        <f t="shared" si="12"/>
        <v>4.4077326414135287</v>
      </c>
      <c r="I28" s="33">
        <f t="shared" si="13"/>
        <v>0.39252473675828053</v>
      </c>
      <c r="K28" s="3">
        <v>72222</v>
      </c>
      <c r="L28" s="3">
        <v>13889</v>
      </c>
      <c r="M28" s="3">
        <v>16667</v>
      </c>
      <c r="N28" s="3"/>
      <c r="O28" s="3"/>
      <c r="P28" s="3"/>
    </row>
    <row r="29" spans="1:17" x14ac:dyDescent="0.25">
      <c r="A29" s="2" t="s">
        <v>336</v>
      </c>
      <c r="B29" s="31">
        <f t="shared" si="11"/>
        <v>3.5898379431474599</v>
      </c>
      <c r="C29" s="31">
        <f t="shared" si="10"/>
        <v>3.6989700043360187</v>
      </c>
      <c r="D29" s="31">
        <f t="shared" si="10"/>
        <v>3.5228353136605302</v>
      </c>
      <c r="E29" s="31"/>
      <c r="F29" s="31"/>
      <c r="G29" s="31"/>
      <c r="H29" s="32">
        <f t="shared" si="12"/>
        <v>3.6038810870480034</v>
      </c>
      <c r="I29" s="33">
        <f t="shared" si="13"/>
        <v>8.8903119927233334E-2</v>
      </c>
      <c r="K29" s="3">
        <v>3889</v>
      </c>
      <c r="L29" s="3">
        <v>5000</v>
      </c>
      <c r="M29" s="3">
        <v>3333</v>
      </c>
      <c r="N29" s="3"/>
      <c r="O29" s="3"/>
      <c r="P29" s="3"/>
    </row>
    <row r="30" spans="1:17" x14ac:dyDescent="0.25">
      <c r="A30" s="1" t="s">
        <v>337</v>
      </c>
      <c r="B30" s="31">
        <f t="shared" si="11"/>
        <v>3.0457140589408676</v>
      </c>
      <c r="C30" s="31">
        <f t="shared" si="10"/>
        <v>3.2219355998280053</v>
      </c>
      <c r="D30" s="31">
        <f t="shared" si="10"/>
        <v>3.0457140589408676</v>
      </c>
      <c r="E30" s="31"/>
      <c r="F30" s="31"/>
      <c r="G30" s="31"/>
      <c r="H30" s="32">
        <f t="shared" si="12"/>
        <v>3.1044545725699138</v>
      </c>
      <c r="I30" s="33">
        <f t="shared" si="13"/>
        <v>0.1017415540681996</v>
      </c>
      <c r="K30" s="3">
        <v>1111</v>
      </c>
      <c r="L30" s="3">
        <v>1667</v>
      </c>
      <c r="M30" s="3">
        <v>1111</v>
      </c>
      <c r="N30" s="3"/>
      <c r="O30" s="3"/>
      <c r="P30" s="3"/>
    </row>
    <row r="31" spans="1:17" x14ac:dyDescent="0.25">
      <c r="A31" s="9" t="s">
        <v>27</v>
      </c>
      <c r="B31" s="36">
        <f>IF(K31=0,0,LOG10(K31))</f>
        <v>5.8586707135744387</v>
      </c>
      <c r="C31" s="36">
        <f t="shared" si="10"/>
        <v>5.5898256589950703</v>
      </c>
      <c r="D31" s="36">
        <f t="shared" si="10"/>
        <v>5.5228783109856385</v>
      </c>
      <c r="E31" s="36"/>
      <c r="F31" s="36"/>
      <c r="G31" s="36"/>
      <c r="H31" s="37">
        <f t="shared" si="12"/>
        <v>5.6571248945183825</v>
      </c>
      <c r="I31" s="38">
        <f t="shared" si="13"/>
        <v>0.17772457549704934</v>
      </c>
      <c r="K31" s="3">
        <v>722222</v>
      </c>
      <c r="L31" s="3">
        <v>388889</v>
      </c>
      <c r="M31" s="3">
        <v>333333</v>
      </c>
      <c r="N31" s="3"/>
      <c r="O31" s="3"/>
      <c r="P31" s="3"/>
    </row>
    <row r="32" spans="1:17" x14ac:dyDescent="0.25">
      <c r="A32" s="9" t="s">
        <v>28</v>
      </c>
      <c r="B32" s="36">
        <f t="shared" ref="B32:B35" si="14">IF(K32=0,0,LOG10(K32))</f>
        <v>5.5228783109856385</v>
      </c>
      <c r="C32" s="36">
        <f t="shared" si="10"/>
        <v>6.4436975339762697</v>
      </c>
      <c r="D32" s="36">
        <f t="shared" si="10"/>
        <v>5.8239089580915051</v>
      </c>
      <c r="E32" s="36"/>
      <c r="F32" s="36"/>
      <c r="G32" s="36"/>
      <c r="H32" s="37">
        <f t="shared" si="12"/>
        <v>5.9301616010178044</v>
      </c>
      <c r="I32" s="38">
        <f t="shared" si="13"/>
        <v>0.46951488629636134</v>
      </c>
      <c r="K32" s="3">
        <v>333333</v>
      </c>
      <c r="L32" s="3">
        <v>2777778</v>
      </c>
      <c r="M32" s="3">
        <v>666667</v>
      </c>
      <c r="N32" s="3"/>
      <c r="O32" s="3"/>
      <c r="P32" s="3"/>
    </row>
    <row r="33" spans="1:17" x14ac:dyDescent="0.25">
      <c r="A33" s="10" t="s">
        <v>29</v>
      </c>
      <c r="B33" s="36">
        <f t="shared" si="14"/>
        <v>5.4436978466681589</v>
      </c>
      <c r="C33" s="36">
        <f t="shared" si="10"/>
        <v>5.7861201010922789</v>
      </c>
      <c r="D33" s="36">
        <f t="shared" si="10"/>
        <v>5.6989700043360187</v>
      </c>
      <c r="E33" s="36"/>
      <c r="F33" s="36"/>
      <c r="G33" s="36"/>
      <c r="H33" s="37">
        <f t="shared" si="12"/>
        <v>5.6429293173654855</v>
      </c>
      <c r="I33" s="38">
        <f t="shared" si="13"/>
        <v>0.17795693026213158</v>
      </c>
      <c r="K33" s="3">
        <v>277778</v>
      </c>
      <c r="L33" s="3">
        <v>611111</v>
      </c>
      <c r="M33" s="3">
        <v>500000</v>
      </c>
      <c r="N33" s="3"/>
      <c r="O33" s="3"/>
      <c r="P33" s="3"/>
    </row>
    <row r="34" spans="1:17" x14ac:dyDescent="0.25">
      <c r="A34" s="9" t="s">
        <v>30</v>
      </c>
      <c r="B34" s="36">
        <f t="shared" si="14"/>
        <v>6.4436975339762697</v>
      </c>
      <c r="C34" s="36">
        <f t="shared" si="10"/>
        <v>5.4436978466681589</v>
      </c>
      <c r="D34" s="36">
        <f t="shared" si="10"/>
        <v>5.5228783109856385</v>
      </c>
      <c r="E34" s="36"/>
      <c r="F34" s="36"/>
      <c r="G34" s="36"/>
      <c r="H34" s="37">
        <f t="shared" si="12"/>
        <v>5.803424563876689</v>
      </c>
      <c r="I34" s="38">
        <f t="shared" si="13"/>
        <v>0.55590421266841172</v>
      </c>
      <c r="K34" s="3">
        <v>2777778</v>
      </c>
      <c r="L34" s="3">
        <v>277778</v>
      </c>
      <c r="M34" s="3">
        <v>333333</v>
      </c>
      <c r="N34" s="3"/>
      <c r="O34" s="3"/>
      <c r="P34" s="3"/>
    </row>
    <row r="35" spans="1:17" x14ac:dyDescent="0.25">
      <c r="A35" s="11" t="s">
        <v>31</v>
      </c>
      <c r="B35" s="36">
        <f t="shared" si="14"/>
        <v>5.5228783109856385</v>
      </c>
      <c r="C35" s="36">
        <f t="shared" si="10"/>
        <v>5.6989700043360187</v>
      </c>
      <c r="D35" s="36">
        <f t="shared" si="10"/>
        <v>5.5228783109856385</v>
      </c>
      <c r="E35" s="36"/>
      <c r="F35" s="36"/>
      <c r="G35" s="36"/>
      <c r="H35" s="37">
        <f t="shared" si="12"/>
        <v>5.5815755421024322</v>
      </c>
      <c r="I35" s="38">
        <f t="shared" si="13"/>
        <v>0.10166658655789905</v>
      </c>
      <c r="K35" s="3">
        <v>333333</v>
      </c>
      <c r="L35" s="3">
        <v>500000</v>
      </c>
      <c r="M35" s="3">
        <v>333333</v>
      </c>
      <c r="N35" s="3"/>
      <c r="O35" s="3"/>
      <c r="P35" s="3"/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338</v>
      </c>
      <c r="B38" s="31">
        <f>IF(K38=0,0,LOG10(K38))</f>
        <v>5.3467870519299572</v>
      </c>
      <c r="C38" s="31">
        <f t="shared" ref="C38:D47" si="15">IF(L38=0,0,LOG10(L38))</f>
        <v>5.4436978466681589</v>
      </c>
      <c r="D38" s="31">
        <f t="shared" si="15"/>
        <v>4.2218574354191363</v>
      </c>
      <c r="E38" s="31"/>
      <c r="F38" s="31"/>
      <c r="G38" s="31"/>
      <c r="H38" s="32">
        <f>AVERAGE(B38:G38)</f>
        <v>5.0041141113390841</v>
      </c>
      <c r="I38" s="33">
        <f>_xlfn.STDEV.S(B38:G38)</f>
        <v>0.67918484656255418</v>
      </c>
      <c r="K38" s="3">
        <v>222222</v>
      </c>
      <c r="L38" s="3">
        <v>277778</v>
      </c>
      <c r="M38" s="3">
        <v>16667</v>
      </c>
      <c r="N38" s="3"/>
      <c r="O38" s="3"/>
      <c r="P38" s="3"/>
    </row>
    <row r="39" spans="1:17" x14ac:dyDescent="0.25">
      <c r="A39" s="2" t="s">
        <v>339</v>
      </c>
      <c r="B39" s="31">
        <f t="shared" ref="B39:B42" si="16">IF(K39=0,0,LOG10(K39))</f>
        <v>5.5898256589950703</v>
      </c>
      <c r="C39" s="31">
        <f t="shared" si="15"/>
        <v>5.5228783109856385</v>
      </c>
      <c r="D39" s="31">
        <f t="shared" si="15"/>
        <v>5.5898256589950703</v>
      </c>
      <c r="E39" s="31"/>
      <c r="F39" s="31"/>
      <c r="G39" s="31"/>
      <c r="H39" s="32">
        <f t="shared" ref="H39:H47" si="17">AVERAGE(B39:G39)</f>
        <v>5.5675098763252597</v>
      </c>
      <c r="I39" s="33">
        <f t="shared" ref="I39:I47" si="18">_xlfn.STDEV.S(B39:G39)</f>
        <v>3.8652069394777014E-2</v>
      </c>
      <c r="K39" s="3">
        <v>388889</v>
      </c>
      <c r="L39" s="3">
        <v>333333</v>
      </c>
      <c r="M39" s="3">
        <v>388889</v>
      </c>
      <c r="N39" s="3"/>
      <c r="O39" s="3"/>
      <c r="P39" s="3"/>
    </row>
    <row r="40" spans="1:17" x14ac:dyDescent="0.25">
      <c r="A40" s="1" t="s">
        <v>340</v>
      </c>
      <c r="B40" s="31">
        <f t="shared" si="16"/>
        <v>4.5228744023138034</v>
      </c>
      <c r="C40" s="31">
        <f t="shared" si="15"/>
        <v>4.5228744023138034</v>
      </c>
      <c r="D40" s="31">
        <f t="shared" si="15"/>
        <v>4.2218574354191363</v>
      </c>
      <c r="E40" s="31"/>
      <c r="F40" s="31"/>
      <c r="G40" s="31"/>
      <c r="H40" s="32">
        <f t="shared" si="17"/>
        <v>4.4225354133489141</v>
      </c>
      <c r="I40" s="33">
        <f t="shared" si="18"/>
        <v>0.17379222686728077</v>
      </c>
      <c r="K40" s="3">
        <v>33333</v>
      </c>
      <c r="L40" s="3">
        <v>33333</v>
      </c>
      <c r="M40" s="3">
        <v>16667</v>
      </c>
      <c r="N40" s="3"/>
      <c r="O40" s="3"/>
      <c r="P40" s="3"/>
    </row>
    <row r="41" spans="1:17" x14ac:dyDescent="0.25">
      <c r="A41" s="2" t="s">
        <v>341</v>
      </c>
      <c r="B41" s="31">
        <f t="shared" si="16"/>
        <v>3.5228353136605302</v>
      </c>
      <c r="C41" s="31">
        <f t="shared" si="15"/>
        <v>3.1595671932336202</v>
      </c>
      <c r="D41" s="31">
        <f t="shared" si="15"/>
        <v>3.3467440546048488</v>
      </c>
      <c r="E41" s="31"/>
      <c r="F41" s="31"/>
      <c r="G41" s="31"/>
      <c r="H41" s="32">
        <f t="shared" si="17"/>
        <v>3.3430488538329999</v>
      </c>
      <c r="I41" s="33">
        <f t="shared" si="18"/>
        <v>0.18166224899847297</v>
      </c>
      <c r="K41" s="3">
        <v>3333</v>
      </c>
      <c r="L41" s="3">
        <v>1444</v>
      </c>
      <c r="M41" s="3">
        <v>2222</v>
      </c>
      <c r="N41" s="3"/>
      <c r="O41" s="3"/>
      <c r="P41" s="3"/>
    </row>
    <row r="42" spans="1:17" x14ac:dyDescent="0.25">
      <c r="A42" s="1" t="s">
        <v>342</v>
      </c>
      <c r="B42" s="31">
        <f t="shared" si="16"/>
        <v>2.0453229787866576</v>
      </c>
      <c r="C42" s="31">
        <f t="shared" si="15"/>
        <v>2.3463529744506388</v>
      </c>
      <c r="D42" s="31">
        <f t="shared" si="15"/>
        <v>2.0453229787866576</v>
      </c>
      <c r="E42" s="31"/>
      <c r="F42" s="31"/>
      <c r="G42" s="31"/>
      <c r="H42" s="32">
        <f t="shared" si="17"/>
        <v>2.1456663106746512</v>
      </c>
      <c r="I42" s="33">
        <f t="shared" si="18"/>
        <v>0.17379974903075146</v>
      </c>
      <c r="K42" s="3">
        <v>111</v>
      </c>
      <c r="L42" s="3">
        <v>222</v>
      </c>
      <c r="M42" s="3">
        <v>111</v>
      </c>
      <c r="N42" s="3"/>
      <c r="O42" s="3"/>
      <c r="P42" s="3"/>
    </row>
    <row r="43" spans="1:17" x14ac:dyDescent="0.25">
      <c r="A43" s="9" t="s">
        <v>27</v>
      </c>
      <c r="B43" s="36">
        <f>IF(K43=0,0,LOG10(K43))</f>
        <v>5.6989700043360187</v>
      </c>
      <c r="C43" s="36">
        <f t="shared" si="15"/>
        <v>5.7861201010922789</v>
      </c>
      <c r="D43" s="36">
        <f t="shared" si="15"/>
        <v>5.3467870519299572</v>
      </c>
      <c r="E43" s="36"/>
      <c r="F43" s="36"/>
      <c r="G43" s="36"/>
      <c r="H43" s="37">
        <f t="shared" si="17"/>
        <v>5.6106257191194189</v>
      </c>
      <c r="I43" s="38">
        <f t="shared" si="18"/>
        <v>0.23260893484427847</v>
      </c>
      <c r="K43" s="17">
        <v>500000</v>
      </c>
      <c r="L43" s="17">
        <v>611111</v>
      </c>
      <c r="M43" s="17">
        <v>222222</v>
      </c>
      <c r="N43" s="17"/>
      <c r="O43" s="17"/>
      <c r="P43" s="17"/>
    </row>
    <row r="44" spans="1:17" x14ac:dyDescent="0.25">
      <c r="A44" s="9" t="s">
        <v>28</v>
      </c>
      <c r="B44" s="36">
        <f t="shared" ref="B44:B47" si="19">IF(K44=0,0,LOG10(K44))</f>
        <v>5.7861201010922789</v>
      </c>
      <c r="C44" s="36">
        <f t="shared" si="15"/>
        <v>5.6478170475939384</v>
      </c>
      <c r="D44" s="36">
        <f t="shared" si="15"/>
        <v>4.9751743725314208</v>
      </c>
      <c r="E44" s="36"/>
      <c r="F44" s="36"/>
      <c r="G44" s="36"/>
      <c r="H44" s="37">
        <f t="shared" si="17"/>
        <v>5.46970384040588</v>
      </c>
      <c r="I44" s="38">
        <f t="shared" si="18"/>
        <v>0.43382194457967149</v>
      </c>
      <c r="K44" s="17">
        <v>611111</v>
      </c>
      <c r="L44" s="17">
        <v>444444</v>
      </c>
      <c r="M44" s="17">
        <v>94444</v>
      </c>
      <c r="N44" s="17"/>
      <c r="O44" s="17"/>
      <c r="P44" s="17"/>
    </row>
    <row r="45" spans="1:17" x14ac:dyDescent="0.25">
      <c r="A45" s="10" t="s">
        <v>29</v>
      </c>
      <c r="B45" s="36">
        <f t="shared" si="19"/>
        <v>5.5898256589950703</v>
      </c>
      <c r="C45" s="36">
        <f t="shared" si="15"/>
        <v>5.8908556546590516</v>
      </c>
      <c r="D45" s="36">
        <f t="shared" si="15"/>
        <v>5.4436978466681589</v>
      </c>
      <c r="E45" s="36"/>
      <c r="F45" s="36"/>
      <c r="G45" s="36"/>
      <c r="H45" s="37">
        <f t="shared" si="17"/>
        <v>5.6414597201074272</v>
      </c>
      <c r="I45" s="38">
        <f t="shared" si="18"/>
        <v>0.22800676198749226</v>
      </c>
      <c r="K45" s="17">
        <v>388889</v>
      </c>
      <c r="L45" s="17">
        <v>777778</v>
      </c>
      <c r="M45" s="17">
        <v>277778</v>
      </c>
      <c r="N45" s="17"/>
      <c r="O45" s="17"/>
      <c r="P45" s="17"/>
    </row>
    <row r="46" spans="1:17" x14ac:dyDescent="0.25">
      <c r="A46" s="9" t="s">
        <v>30</v>
      </c>
      <c r="B46" s="36">
        <f t="shared" si="19"/>
        <v>5.5228783109856385</v>
      </c>
      <c r="C46" s="36">
        <f t="shared" si="15"/>
        <v>5.3467870519299572</v>
      </c>
      <c r="D46" s="36">
        <f t="shared" si="15"/>
        <v>5.3467870519299572</v>
      </c>
      <c r="E46" s="36"/>
      <c r="F46" s="36"/>
      <c r="G46" s="36"/>
      <c r="H46" s="37">
        <f t="shared" si="17"/>
        <v>5.4054841382818504</v>
      </c>
      <c r="I46" s="38">
        <f t="shared" si="18"/>
        <v>0.10166633581773775</v>
      </c>
      <c r="K46" s="17">
        <v>333333</v>
      </c>
      <c r="L46" s="17">
        <v>222222</v>
      </c>
      <c r="M46" s="17">
        <v>222222</v>
      </c>
      <c r="N46" s="17"/>
      <c r="O46" s="17"/>
      <c r="P46" s="17"/>
    </row>
    <row r="47" spans="1:17" x14ac:dyDescent="0.25">
      <c r="A47" s="11" t="s">
        <v>31</v>
      </c>
      <c r="B47" s="36">
        <f t="shared" si="19"/>
        <v>5.4436978466681589</v>
      </c>
      <c r="C47" s="36">
        <f t="shared" si="15"/>
        <v>5.7447278423321402</v>
      </c>
      <c r="D47" s="36">
        <f t="shared" si="15"/>
        <v>5.2218496182044518</v>
      </c>
      <c r="E47" s="36"/>
      <c r="F47" s="36"/>
      <c r="G47" s="36"/>
      <c r="H47" s="37">
        <f t="shared" si="17"/>
        <v>5.47009176906825</v>
      </c>
      <c r="I47" s="38">
        <f t="shared" si="18"/>
        <v>0.26243644691901657</v>
      </c>
      <c r="K47" s="17">
        <v>277778</v>
      </c>
      <c r="L47" s="17">
        <v>555556</v>
      </c>
      <c r="M47" s="17">
        <v>166667</v>
      </c>
      <c r="N47" s="17"/>
      <c r="O47" s="17"/>
      <c r="P47" s="17"/>
    </row>
  </sheetData>
  <mergeCells count="8">
    <mergeCell ref="B37:G37"/>
    <mergeCell ref="K37:P37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B8BA-EE32-4764-8D7B-B494AB6B92B2}">
  <dimension ref="A1:Q23"/>
  <sheetViews>
    <sheetView tabSelected="1" workbookViewId="0">
      <selection activeCell="N36" sqref="N36"/>
    </sheetView>
  </sheetViews>
  <sheetFormatPr defaultRowHeight="15" x14ac:dyDescent="0.25"/>
  <cols>
    <col min="1" max="1" width="27.5703125" bestFit="1" customWidth="1"/>
    <col min="10" max="10" width="8.140625" customWidth="1"/>
    <col min="11" max="11" width="8" style="46" bestFit="1" customWidth="1"/>
    <col min="12" max="12" width="8.5703125" style="46" bestFit="1" customWidth="1"/>
    <col min="13" max="13" width="7" style="46" bestFit="1" customWidth="1"/>
    <col min="14" max="14" width="8" style="46" bestFit="1" customWidth="1"/>
    <col min="15" max="16" width="12" style="46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6" t="s">
        <v>8</v>
      </c>
      <c r="L1" s="56"/>
      <c r="M1" s="56"/>
      <c r="N1" s="56"/>
      <c r="O1" s="56"/>
      <c r="P1" s="56"/>
      <c r="Q1" s="15"/>
    </row>
    <row r="2" spans="1:17" x14ac:dyDescent="0.25">
      <c r="A2" s="2" t="s">
        <v>399</v>
      </c>
      <c r="B2" s="31">
        <f>IF(K2=0,0,LOG10(K2))</f>
        <v>4.6478131389221033</v>
      </c>
      <c r="C2" s="31">
        <f t="shared" ref="C2:G7" si="0">IF(L2=0,0,LOG10(L2))</f>
        <v>5.4436978466681589</v>
      </c>
      <c r="D2" s="31">
        <f t="shared" si="0"/>
        <v>5.1064560862083814</v>
      </c>
      <c r="E2" s="31">
        <f t="shared" si="0"/>
        <v>5.3467870519299572</v>
      </c>
      <c r="F2" s="31">
        <f t="shared" si="0"/>
        <v>5.6478170475939384</v>
      </c>
      <c r="G2" s="31">
        <f t="shared" si="0"/>
        <v>5.6989700043360187</v>
      </c>
      <c r="H2" s="32">
        <f>AVERAGE(B2:G2)</f>
        <v>5.3152568626097603</v>
      </c>
      <c r="I2" s="33">
        <f>_xlfn.STDEV.S(B2:G2)</f>
        <v>0.39099927864651302</v>
      </c>
      <c r="K2" s="17">
        <v>44444</v>
      </c>
      <c r="L2" s="17">
        <v>277778</v>
      </c>
      <c r="M2" s="17">
        <v>127778</v>
      </c>
      <c r="N2" s="17">
        <v>222222</v>
      </c>
      <c r="O2" s="17">
        <v>444444</v>
      </c>
      <c r="P2" s="17">
        <v>500000</v>
      </c>
    </row>
    <row r="3" spans="1:17" x14ac:dyDescent="0.25">
      <c r="A3" s="2" t="s">
        <v>400</v>
      </c>
      <c r="B3" s="31">
        <f t="shared" ref="B3:B6" si="1">IF(K3=0,0,LOG10(K3))</f>
        <v>4.7447309692386517</v>
      </c>
      <c r="C3" s="31">
        <f t="shared" ref="C3:C6" si="2">IF(L3=0,0,LOG10(L3))</f>
        <v>4.9488480204203817</v>
      </c>
      <c r="D3" s="31">
        <f t="shared" ref="D3:D6" si="3">IF(M3=0,0,LOG10(M3))</f>
        <v>4.6478131389221033</v>
      </c>
      <c r="E3" s="31">
        <f t="shared" ref="E3:E6" si="4">IF(N3=0,0,LOG10(N3))</f>
        <v>5.2218496182044518</v>
      </c>
      <c r="F3" s="31">
        <f t="shared" ref="F3:F6" si="5">IF(O3=0,0,LOG10(O3))</f>
        <v>5.0457570562659759</v>
      </c>
      <c r="G3" s="31">
        <f t="shared" ref="G3:G6" si="6">IF(P3=0,0,LOG10(P3))</f>
        <v>5.4436978466681589</v>
      </c>
      <c r="H3" s="32">
        <f t="shared" ref="H3:H6" si="7">AVERAGE(B3:G3)</f>
        <v>5.0087827749532874</v>
      </c>
      <c r="I3" s="33">
        <f t="shared" ref="I3:I6" si="8">_xlfn.STDEV.S(B3:G3)</f>
        <v>0.29648956332893839</v>
      </c>
      <c r="K3" s="17">
        <v>55556</v>
      </c>
      <c r="L3" s="17">
        <v>88889</v>
      </c>
      <c r="M3" s="17">
        <v>44444</v>
      </c>
      <c r="N3" s="17">
        <v>166667</v>
      </c>
      <c r="O3" s="17">
        <v>111111</v>
      </c>
      <c r="P3" s="17">
        <v>277778</v>
      </c>
    </row>
    <row r="4" spans="1:17" x14ac:dyDescent="0.25">
      <c r="A4" s="1" t="s">
        <v>401</v>
      </c>
      <c r="B4" s="31">
        <f t="shared" si="1"/>
        <v>4.2218574354191363</v>
      </c>
      <c r="C4" s="31">
        <f t="shared" si="2"/>
        <v>4.2218574354191363</v>
      </c>
      <c r="D4" s="31">
        <f t="shared" si="3"/>
        <v>4.5228744023138034</v>
      </c>
      <c r="E4" s="31">
        <f t="shared" si="4"/>
        <v>4.3467831432581221</v>
      </c>
      <c r="F4" s="31">
        <f t="shared" si="5"/>
        <v>4.4437009735746704</v>
      </c>
      <c r="G4" s="31">
        <f t="shared" si="6"/>
        <v>4.2218574354191363</v>
      </c>
      <c r="H4" s="32">
        <f t="shared" si="7"/>
        <v>4.3298218042340002</v>
      </c>
      <c r="I4" s="33">
        <f t="shared" si="8"/>
        <v>0.13076266489893068</v>
      </c>
      <c r="K4" s="17">
        <v>16667</v>
      </c>
      <c r="L4" s="17">
        <v>16667</v>
      </c>
      <c r="M4" s="17">
        <v>33333</v>
      </c>
      <c r="N4" s="17">
        <v>22222</v>
      </c>
      <c r="O4" s="17">
        <v>27778</v>
      </c>
      <c r="P4" s="17">
        <v>16667</v>
      </c>
    </row>
    <row r="5" spans="1:17" x14ac:dyDescent="0.25">
      <c r="A5" s="2" t="s">
        <v>402</v>
      </c>
      <c r="B5" s="31">
        <f t="shared" si="1"/>
        <v>3.8908679388114411</v>
      </c>
      <c r="C5" s="31">
        <f t="shared" si="2"/>
        <v>3.9488529061997135</v>
      </c>
      <c r="D5" s="31">
        <f t="shared" si="3"/>
        <v>3.8586574840908079</v>
      </c>
      <c r="E5" s="31">
        <f t="shared" si="4"/>
        <v>4.1064628837961212</v>
      </c>
      <c r="F5" s="31">
        <f t="shared" si="5"/>
        <v>4.0871422793838077</v>
      </c>
      <c r="G5" s="31">
        <f t="shared" si="6"/>
        <v>4.0457531475941408</v>
      </c>
      <c r="H5" s="32">
        <f t="shared" si="7"/>
        <v>3.9896227733126719</v>
      </c>
      <c r="I5" s="33">
        <f t="shared" si="8"/>
        <v>0.10476534807068699</v>
      </c>
      <c r="K5" s="17">
        <v>7778</v>
      </c>
      <c r="L5" s="17">
        <v>8889</v>
      </c>
      <c r="M5" s="17">
        <v>7222</v>
      </c>
      <c r="N5" s="17">
        <v>12778</v>
      </c>
      <c r="O5" s="17">
        <v>12222</v>
      </c>
      <c r="P5" s="17">
        <v>11111</v>
      </c>
    </row>
    <row r="6" spans="1:17" x14ac:dyDescent="0.25">
      <c r="A6" s="1" t="s">
        <v>403</v>
      </c>
      <c r="B6" s="31">
        <f t="shared" si="1"/>
        <v>3.3467440546048488</v>
      </c>
      <c r="C6" s="31">
        <f t="shared" si="2"/>
        <v>3.4437322414015967</v>
      </c>
      <c r="D6" s="31">
        <f t="shared" si="3"/>
        <v>3.3467440546048488</v>
      </c>
      <c r="E6" s="31">
        <f t="shared" si="4"/>
        <v>3.2219355998280053</v>
      </c>
      <c r="F6" s="31">
        <f t="shared" si="5"/>
        <v>3.8239304551255637</v>
      </c>
      <c r="G6" s="31">
        <f t="shared" si="6"/>
        <v>3.6477740502688301</v>
      </c>
      <c r="H6" s="32">
        <f t="shared" si="7"/>
        <v>3.4718100759722819</v>
      </c>
      <c r="I6" s="33">
        <f t="shared" si="8"/>
        <v>0.22336549406262424</v>
      </c>
      <c r="K6" s="17">
        <v>2222</v>
      </c>
      <c r="L6" s="17">
        <v>2778</v>
      </c>
      <c r="M6" s="17">
        <v>2222</v>
      </c>
      <c r="N6" s="17">
        <v>1667</v>
      </c>
      <c r="O6" s="17">
        <v>6667</v>
      </c>
      <c r="P6" s="17">
        <v>4444</v>
      </c>
    </row>
    <row r="7" spans="1:17" x14ac:dyDescent="0.25">
      <c r="A7" s="9" t="s">
        <v>27</v>
      </c>
      <c r="B7" s="36">
        <f>IF(K7=0,0,LOG10(K7))</f>
        <v>5.6478170475939384</v>
      </c>
      <c r="C7" s="36">
        <f t="shared" si="0"/>
        <v>5.6478170475939384</v>
      </c>
      <c r="D7" s="36">
        <f t="shared" si="0"/>
        <v>5.7447278423321402</v>
      </c>
      <c r="E7" s="36">
        <f t="shared" si="0"/>
        <v>5.3467870519299572</v>
      </c>
      <c r="F7" s="36">
        <f t="shared" si="0"/>
        <v>5.6478170475939384</v>
      </c>
      <c r="G7" s="36">
        <f t="shared" si="0"/>
        <v>5.3467870519299572</v>
      </c>
      <c r="H7" s="37">
        <f t="shared" ref="H7" si="9">AVERAGE(B7:G7)</f>
        <v>5.5636255148289786</v>
      </c>
      <c r="I7" s="38">
        <f t="shared" ref="I7" si="10">_xlfn.STDEV.S(B7:G7)</f>
        <v>0.17210492937729754</v>
      </c>
      <c r="K7" s="17">
        <v>444444</v>
      </c>
      <c r="L7" s="17">
        <v>444444</v>
      </c>
      <c r="M7" s="17">
        <v>555556</v>
      </c>
      <c r="N7" s="17">
        <v>222222</v>
      </c>
      <c r="O7" s="17">
        <v>444444</v>
      </c>
      <c r="P7" s="17">
        <v>222222</v>
      </c>
    </row>
    <row r="8" spans="1:17" x14ac:dyDescent="0.25">
      <c r="A8" s="9" t="s">
        <v>28</v>
      </c>
      <c r="B8" s="36">
        <f t="shared" ref="B8:B11" si="11">IF(K8=0,0,LOG10(K8))</f>
        <v>5.3467870519299572</v>
      </c>
      <c r="C8" s="36">
        <f t="shared" ref="C8:C11" si="12">IF(L8=0,0,LOG10(L8))</f>
        <v>5.3467870519299572</v>
      </c>
      <c r="D8" s="36">
        <f t="shared" ref="D8:D11" si="13">IF(M8=0,0,LOG10(M8))</f>
        <v>5.7447278423321402</v>
      </c>
      <c r="E8" s="36">
        <f t="shared" ref="E8:E11" si="14">IF(N8=0,0,LOG10(N8))</f>
        <v>6.2218488364752442</v>
      </c>
      <c r="F8" s="36">
        <f t="shared" ref="F8:F11" si="15">IF(O8=0,0,LOG10(O8))</f>
        <v>5.9751762119010463</v>
      </c>
      <c r="G8" s="36">
        <f t="shared" ref="G8:G11" si="16">IF(P8=0,0,LOG10(P8))</f>
        <v>5.8908556546590516</v>
      </c>
      <c r="H8" s="37">
        <f t="shared" ref="H8:H11" si="17">AVERAGE(B8:G8)</f>
        <v>5.7543637748712335</v>
      </c>
      <c r="I8" s="38">
        <f t="shared" ref="I8:I11" si="18">_xlfn.STDEV.S(B8:G8)</f>
        <v>0.35164211061275374</v>
      </c>
      <c r="K8" s="17">
        <v>222222</v>
      </c>
      <c r="L8" s="17">
        <v>222222</v>
      </c>
      <c r="M8" s="17">
        <v>555556</v>
      </c>
      <c r="N8" s="17">
        <v>1666667</v>
      </c>
      <c r="O8" s="17">
        <v>944444</v>
      </c>
      <c r="P8" s="17">
        <v>777778</v>
      </c>
    </row>
    <row r="9" spans="1:17" x14ac:dyDescent="0.25">
      <c r="A9" s="10" t="s">
        <v>29</v>
      </c>
      <c r="B9" s="36">
        <f t="shared" si="11"/>
        <v>5.5228783109856385</v>
      </c>
      <c r="C9" s="36">
        <f t="shared" si="12"/>
        <v>5.5898256589950703</v>
      </c>
      <c r="D9" s="36">
        <f t="shared" si="13"/>
        <v>5.5228783109856385</v>
      </c>
      <c r="E9" s="36">
        <f t="shared" si="14"/>
        <v>5.1760912590556813</v>
      </c>
      <c r="F9" s="36">
        <f t="shared" si="15"/>
        <v>5.2218496182044518</v>
      </c>
      <c r="G9" s="36">
        <f t="shared" si="16"/>
        <v>5.3467870519299572</v>
      </c>
      <c r="H9" s="37">
        <f t="shared" si="17"/>
        <v>5.396718368359406</v>
      </c>
      <c r="I9" s="38">
        <f t="shared" si="18"/>
        <v>0.1737075850067617</v>
      </c>
      <c r="K9" s="17">
        <v>333333</v>
      </c>
      <c r="L9" s="17">
        <v>388889</v>
      </c>
      <c r="M9" s="17">
        <v>333333</v>
      </c>
      <c r="N9" s="17">
        <v>150000</v>
      </c>
      <c r="O9" s="17">
        <v>166667</v>
      </c>
      <c r="P9" s="17">
        <v>222222</v>
      </c>
    </row>
    <row r="10" spans="1:17" x14ac:dyDescent="0.25">
      <c r="A10" s="9" t="s">
        <v>30</v>
      </c>
      <c r="B10" s="36">
        <f t="shared" si="11"/>
        <v>5.7447278423321402</v>
      </c>
      <c r="C10" s="36">
        <f t="shared" si="12"/>
        <v>5.5228783109856385</v>
      </c>
      <c r="D10" s="36">
        <f t="shared" si="13"/>
        <v>5.3467870519299572</v>
      </c>
      <c r="E10" s="36">
        <f t="shared" si="14"/>
        <v>5.2218496182044518</v>
      </c>
      <c r="F10" s="36">
        <f t="shared" si="15"/>
        <v>5.3467870519299572</v>
      </c>
      <c r="G10" s="36">
        <f t="shared" si="16"/>
        <v>5.3245108629374007</v>
      </c>
      <c r="H10" s="37">
        <f t="shared" si="17"/>
        <v>5.4179234563865917</v>
      </c>
      <c r="I10" s="38">
        <f t="shared" si="18"/>
        <v>0.18714073147744703</v>
      </c>
      <c r="K10" s="17">
        <v>555556</v>
      </c>
      <c r="L10" s="17">
        <v>333333</v>
      </c>
      <c r="M10" s="17">
        <v>222222</v>
      </c>
      <c r="N10" s="17">
        <v>166667</v>
      </c>
      <c r="O10" s="17">
        <v>222222</v>
      </c>
      <c r="P10" s="17">
        <v>211111</v>
      </c>
    </row>
    <row r="11" spans="1:17" x14ac:dyDescent="0.25">
      <c r="A11" s="11" t="s">
        <v>31</v>
      </c>
      <c r="B11" s="36">
        <f t="shared" si="11"/>
        <v>5.4436978466681589</v>
      </c>
      <c r="C11" s="36">
        <f t="shared" si="12"/>
        <v>5.6478170475939384</v>
      </c>
      <c r="D11" s="36">
        <f t="shared" si="13"/>
        <v>5.7447278423321402</v>
      </c>
      <c r="E11" s="36">
        <f t="shared" si="14"/>
        <v>5.4436978466681589</v>
      </c>
      <c r="F11" s="36">
        <f t="shared" si="15"/>
        <v>5.5898256589950703</v>
      </c>
      <c r="G11" s="36">
        <f t="shared" si="16"/>
        <v>5.3467870519299572</v>
      </c>
      <c r="H11" s="37">
        <f t="shared" si="17"/>
        <v>5.5360922156979031</v>
      </c>
      <c r="I11" s="38">
        <f t="shared" si="18"/>
        <v>0.14953824231804114</v>
      </c>
      <c r="K11" s="17">
        <v>277778</v>
      </c>
      <c r="L11" s="17">
        <v>444444</v>
      </c>
      <c r="M11" s="17">
        <v>555556</v>
      </c>
      <c r="N11" s="17">
        <v>277778</v>
      </c>
      <c r="O11" s="17">
        <v>388889</v>
      </c>
      <c r="P11" s="17">
        <v>222222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6" t="s">
        <v>8</v>
      </c>
      <c r="L13" s="56"/>
      <c r="M13" s="56"/>
      <c r="N13" s="56"/>
      <c r="O13" s="56"/>
      <c r="P13" s="56"/>
      <c r="Q13" s="15"/>
    </row>
    <row r="14" spans="1:17" x14ac:dyDescent="0.25">
      <c r="A14" s="2" t="s">
        <v>404</v>
      </c>
      <c r="B14" s="31">
        <f>IF(K14=0,0,LOG10(K14))</f>
        <v>3.3467440546048488</v>
      </c>
      <c r="C14" s="31">
        <f t="shared" ref="C14:G23" si="19">IF(L14=0,0,LOG10(L14))</f>
        <v>3.5898379431474599</v>
      </c>
      <c r="D14" s="31">
        <f t="shared" si="19"/>
        <v>2.8241258339165491</v>
      </c>
      <c r="E14" s="31">
        <f t="shared" si="19"/>
        <v>2.0457574905606752</v>
      </c>
      <c r="F14" s="31">
        <f t="shared" si="19"/>
        <v>1.7481880270062005</v>
      </c>
      <c r="G14" s="31">
        <f t="shared" si="19"/>
        <v>1.7481880270062005</v>
      </c>
      <c r="H14" s="32">
        <f>AVERAGE(B14:G14)</f>
        <v>2.5504735627069892</v>
      </c>
      <c r="I14" s="33">
        <f>_xlfn.STDEV.S(B14:G14)</f>
        <v>0.81624421005064596</v>
      </c>
      <c r="K14" s="17">
        <v>2222</v>
      </c>
      <c r="L14" s="17">
        <v>3889</v>
      </c>
      <c r="M14" s="17">
        <v>667</v>
      </c>
      <c r="N14" s="47">
        <v>111.11111111111111</v>
      </c>
      <c r="O14" s="17">
        <v>56</v>
      </c>
      <c r="P14" s="17">
        <v>56</v>
      </c>
    </row>
    <row r="15" spans="1:17" x14ac:dyDescent="0.25">
      <c r="A15" s="2" t="s">
        <v>405</v>
      </c>
      <c r="B15" s="31">
        <f t="shared" ref="B15:B18" si="20">IF(K15=0,0,LOG10(K15))</f>
        <v>0</v>
      </c>
      <c r="C15" s="31">
        <f t="shared" si="19"/>
        <v>1.7481880270062005</v>
      </c>
      <c r="D15" s="31">
        <f t="shared" si="19"/>
        <v>1.7481880270062005</v>
      </c>
      <c r="E15" s="31">
        <f t="shared" si="19"/>
        <v>0</v>
      </c>
      <c r="F15" s="31">
        <f t="shared" si="19"/>
        <v>0</v>
      </c>
      <c r="G15" s="31">
        <f t="shared" si="19"/>
        <v>0</v>
      </c>
      <c r="H15" s="32">
        <f t="shared" ref="H15:H23" si="21">AVERAGE(B15:G15)</f>
        <v>0.58272934233540019</v>
      </c>
      <c r="I15" s="33">
        <f t="shared" ref="I15:I23" si="22">_xlfn.STDEV.S(B15:G15)</f>
        <v>0.90276041528456219</v>
      </c>
      <c r="K15" s="17">
        <v>0</v>
      </c>
      <c r="L15" s="17">
        <v>56</v>
      </c>
      <c r="M15" s="17">
        <v>56</v>
      </c>
      <c r="N15" s="46">
        <v>0</v>
      </c>
      <c r="O15" s="46">
        <v>0</v>
      </c>
      <c r="P15" s="46">
        <v>0</v>
      </c>
    </row>
    <row r="16" spans="1:17" x14ac:dyDescent="0.25">
      <c r="A16" s="1" t="s">
        <v>406</v>
      </c>
      <c r="B16" s="31">
        <f t="shared" si="20"/>
        <v>0</v>
      </c>
      <c r="C16" s="31">
        <f t="shared" si="19"/>
        <v>0</v>
      </c>
      <c r="D16" s="31">
        <f t="shared" si="19"/>
        <v>0</v>
      </c>
      <c r="E16" s="31">
        <f t="shared" si="19"/>
        <v>0</v>
      </c>
      <c r="F16" s="31">
        <f t="shared" si="19"/>
        <v>0</v>
      </c>
      <c r="G16" s="31">
        <f t="shared" si="19"/>
        <v>0</v>
      </c>
      <c r="H16" s="32">
        <f t="shared" si="21"/>
        <v>0</v>
      </c>
      <c r="I16" s="33">
        <f t="shared" si="22"/>
        <v>0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</row>
    <row r="17" spans="1:16" x14ac:dyDescent="0.25">
      <c r="A17" s="2" t="s">
        <v>407</v>
      </c>
      <c r="B17" s="31">
        <f t="shared" si="20"/>
        <v>0</v>
      </c>
      <c r="C17" s="31">
        <f t="shared" si="19"/>
        <v>0</v>
      </c>
      <c r="D17" s="31">
        <f t="shared" si="19"/>
        <v>0</v>
      </c>
      <c r="E17" s="31">
        <f t="shared" si="19"/>
        <v>0</v>
      </c>
      <c r="F17" s="31">
        <f t="shared" si="19"/>
        <v>0</v>
      </c>
      <c r="G17" s="31">
        <f t="shared" si="19"/>
        <v>0</v>
      </c>
      <c r="H17" s="32">
        <f t="shared" si="21"/>
        <v>0</v>
      </c>
      <c r="I17" s="33">
        <f t="shared" si="22"/>
        <v>0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  <c r="P17" s="46">
        <v>0</v>
      </c>
    </row>
    <row r="18" spans="1:16" x14ac:dyDescent="0.25">
      <c r="A18" s="1" t="s">
        <v>408</v>
      </c>
      <c r="B18" s="31">
        <f t="shared" si="20"/>
        <v>0</v>
      </c>
      <c r="C18" s="31">
        <f t="shared" si="19"/>
        <v>0</v>
      </c>
      <c r="D18" s="31">
        <f t="shared" si="19"/>
        <v>0</v>
      </c>
      <c r="E18" s="31">
        <f t="shared" si="19"/>
        <v>0</v>
      </c>
      <c r="F18" s="31">
        <f t="shared" si="19"/>
        <v>0</v>
      </c>
      <c r="G18" s="31">
        <f t="shared" si="19"/>
        <v>0</v>
      </c>
      <c r="H18" s="32">
        <f t="shared" si="21"/>
        <v>0</v>
      </c>
      <c r="I18" s="33">
        <f t="shared" si="22"/>
        <v>0</v>
      </c>
      <c r="K18" s="46">
        <v>0</v>
      </c>
      <c r="L18" s="46">
        <v>0</v>
      </c>
      <c r="M18" s="46">
        <v>0</v>
      </c>
      <c r="N18" s="46">
        <v>0</v>
      </c>
      <c r="O18" s="46">
        <v>0</v>
      </c>
      <c r="P18" s="46">
        <v>0</v>
      </c>
    </row>
    <row r="19" spans="1:16" x14ac:dyDescent="0.25">
      <c r="A19" s="9" t="s">
        <v>27</v>
      </c>
      <c r="B19" s="36">
        <f>IF(K19=0,0,LOG10(K19))</f>
        <v>5.6478170475939384</v>
      </c>
      <c r="C19" s="36">
        <f t="shared" si="19"/>
        <v>5.6478170475939384</v>
      </c>
      <c r="D19" s="36">
        <f t="shared" si="19"/>
        <v>5.7447278423321402</v>
      </c>
      <c r="E19" s="36">
        <f t="shared" si="19"/>
        <v>5.3467870519299572</v>
      </c>
      <c r="F19" s="36">
        <f t="shared" si="19"/>
        <v>5.6478170475939384</v>
      </c>
      <c r="G19" s="36">
        <f t="shared" si="19"/>
        <v>5.3467870519299572</v>
      </c>
      <c r="H19" s="37">
        <f t="shared" si="21"/>
        <v>5.5636255148289786</v>
      </c>
      <c r="I19" s="38">
        <f t="shared" si="22"/>
        <v>0.17210492937729754</v>
      </c>
      <c r="K19" s="17">
        <v>444444</v>
      </c>
      <c r="L19" s="17">
        <v>444444</v>
      </c>
      <c r="M19" s="17">
        <v>555556</v>
      </c>
      <c r="N19" s="17">
        <v>222222</v>
      </c>
      <c r="O19" s="17">
        <v>444444</v>
      </c>
      <c r="P19" s="17">
        <v>222222</v>
      </c>
    </row>
    <row r="20" spans="1:16" x14ac:dyDescent="0.25">
      <c r="A20" s="9" t="s">
        <v>28</v>
      </c>
      <c r="B20" s="36">
        <f t="shared" ref="B20:B23" si="23">IF(K20=0,0,LOG10(K20))</f>
        <v>5.3467870519299572</v>
      </c>
      <c r="C20" s="36">
        <f t="shared" si="19"/>
        <v>5.3467870519299572</v>
      </c>
      <c r="D20" s="36">
        <f t="shared" si="19"/>
        <v>5.7447278423321402</v>
      </c>
      <c r="E20" s="36">
        <f t="shared" si="19"/>
        <v>6.2218488364752442</v>
      </c>
      <c r="F20" s="36">
        <f t="shared" si="19"/>
        <v>5.9751762119010463</v>
      </c>
      <c r="G20" s="36">
        <f t="shared" si="19"/>
        <v>5.8908556546590516</v>
      </c>
      <c r="H20" s="37">
        <f t="shared" si="21"/>
        <v>5.7543637748712335</v>
      </c>
      <c r="I20" s="38">
        <f t="shared" si="22"/>
        <v>0.35164211061275374</v>
      </c>
      <c r="K20" s="17">
        <v>222222</v>
      </c>
      <c r="L20" s="17">
        <v>222222</v>
      </c>
      <c r="M20" s="17">
        <v>555556</v>
      </c>
      <c r="N20" s="17">
        <v>1666667</v>
      </c>
      <c r="O20" s="17">
        <v>944444</v>
      </c>
      <c r="P20" s="17">
        <v>777778</v>
      </c>
    </row>
    <row r="21" spans="1:16" x14ac:dyDescent="0.25">
      <c r="A21" s="10" t="s">
        <v>29</v>
      </c>
      <c r="B21" s="36">
        <f t="shared" si="23"/>
        <v>5.5228783109856385</v>
      </c>
      <c r="C21" s="36">
        <f t="shared" si="19"/>
        <v>5.5898256589950703</v>
      </c>
      <c r="D21" s="36">
        <f t="shared" si="19"/>
        <v>5.5228783109856385</v>
      </c>
      <c r="E21" s="36">
        <f t="shared" si="19"/>
        <v>5.1760912590556813</v>
      </c>
      <c r="F21" s="36">
        <f t="shared" si="19"/>
        <v>5.2218496182044518</v>
      </c>
      <c r="G21" s="36">
        <f t="shared" si="19"/>
        <v>5.3467870519299572</v>
      </c>
      <c r="H21" s="37">
        <f t="shared" si="21"/>
        <v>5.396718368359406</v>
      </c>
      <c r="I21" s="38">
        <f t="shared" si="22"/>
        <v>0.1737075850067617</v>
      </c>
      <c r="K21" s="17">
        <v>333333</v>
      </c>
      <c r="L21" s="17">
        <v>388889</v>
      </c>
      <c r="M21" s="17">
        <v>333333</v>
      </c>
      <c r="N21" s="17">
        <v>150000</v>
      </c>
      <c r="O21" s="17">
        <v>166667</v>
      </c>
      <c r="P21" s="17">
        <v>222222</v>
      </c>
    </row>
    <row r="22" spans="1:16" x14ac:dyDescent="0.25">
      <c r="A22" s="9" t="s">
        <v>30</v>
      </c>
      <c r="B22" s="36">
        <f t="shared" si="23"/>
        <v>5.7447278423321402</v>
      </c>
      <c r="C22" s="36">
        <f t="shared" si="19"/>
        <v>5.5228783109856385</v>
      </c>
      <c r="D22" s="36">
        <f t="shared" si="19"/>
        <v>5.3467870519299572</v>
      </c>
      <c r="E22" s="36">
        <f t="shared" si="19"/>
        <v>5.2218496182044518</v>
      </c>
      <c r="F22" s="36">
        <f t="shared" si="19"/>
        <v>5.3467870519299572</v>
      </c>
      <c r="G22" s="36">
        <f t="shared" si="19"/>
        <v>5.3245108629374007</v>
      </c>
      <c r="H22" s="37">
        <f t="shared" si="21"/>
        <v>5.4179234563865917</v>
      </c>
      <c r="I22" s="38">
        <f t="shared" si="22"/>
        <v>0.18714073147744703</v>
      </c>
      <c r="K22" s="17">
        <v>555556</v>
      </c>
      <c r="L22" s="17">
        <v>333333</v>
      </c>
      <c r="M22" s="17">
        <v>222222</v>
      </c>
      <c r="N22" s="17">
        <v>166667</v>
      </c>
      <c r="O22" s="17">
        <v>222222</v>
      </c>
      <c r="P22" s="17">
        <v>211111</v>
      </c>
    </row>
    <row r="23" spans="1:16" x14ac:dyDescent="0.25">
      <c r="A23" s="11" t="s">
        <v>31</v>
      </c>
      <c r="B23" s="36">
        <f t="shared" si="23"/>
        <v>5.4436978466681589</v>
      </c>
      <c r="C23" s="36">
        <f t="shared" si="19"/>
        <v>5.6478170475939384</v>
      </c>
      <c r="D23" s="36">
        <f t="shared" si="19"/>
        <v>5.7447278423321402</v>
      </c>
      <c r="E23" s="36">
        <f t="shared" si="19"/>
        <v>5.4436978466681589</v>
      </c>
      <c r="F23" s="36">
        <f t="shared" si="19"/>
        <v>5.5898256589950703</v>
      </c>
      <c r="G23" s="36">
        <f t="shared" si="19"/>
        <v>5.3467870519299572</v>
      </c>
      <c r="H23" s="37">
        <f t="shared" si="21"/>
        <v>5.5360922156979031</v>
      </c>
      <c r="I23" s="38">
        <f t="shared" si="22"/>
        <v>0.14953824231804114</v>
      </c>
      <c r="K23" s="17">
        <v>277778</v>
      </c>
      <c r="L23" s="17">
        <v>444444</v>
      </c>
      <c r="M23" s="17">
        <v>555556</v>
      </c>
      <c r="N23" s="17">
        <v>277778</v>
      </c>
      <c r="O23" s="17">
        <v>388889</v>
      </c>
      <c r="P23" s="17">
        <v>222222</v>
      </c>
    </row>
  </sheetData>
  <mergeCells count="4">
    <mergeCell ref="B1:G1"/>
    <mergeCell ref="K1:P1"/>
    <mergeCell ref="B13:G13"/>
    <mergeCell ref="K13:P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95"/>
  <sheetViews>
    <sheetView topLeftCell="A79" zoomScale="115" zoomScaleNormal="115" workbookViewId="0">
      <selection activeCell="E99" sqref="E99"/>
    </sheetView>
  </sheetViews>
  <sheetFormatPr defaultRowHeight="15" x14ac:dyDescent="0.25"/>
  <cols>
    <col min="1" max="1" width="15.28515625" bestFit="1" customWidth="1"/>
    <col min="10" max="10" width="8" customWidth="1"/>
    <col min="11" max="11" width="8" bestFit="1" customWidth="1"/>
    <col min="12" max="12" width="7" bestFit="1" customWidth="1"/>
    <col min="13" max="16" width="9" bestFit="1" customWidth="1"/>
    <col min="18" max="18" width="8.5703125" customWidth="1"/>
    <col min="19" max="19" width="15.28515625" bestFit="1" customWidth="1"/>
    <col min="20" max="22" width="7" bestFit="1" customWidth="1"/>
    <col min="23" max="23" width="6" bestFit="1" customWidth="1"/>
    <col min="24" max="25" width="7" bestFit="1" customWidth="1"/>
    <col min="26" max="26" width="8.140625" bestFit="1" customWidth="1"/>
    <col min="27" max="27" width="3.5703125" bestFit="1" customWidth="1"/>
    <col min="28" max="33" width="7" bestFit="1" customWidth="1"/>
    <col min="34" max="34" width="8.140625" bestFit="1" customWidth="1"/>
    <col min="35" max="35" width="3.5703125" bestFit="1" customWidth="1"/>
  </cols>
  <sheetData>
    <row r="1" spans="1:35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  <c r="Z1" s="7"/>
      <c r="AA1" s="7"/>
      <c r="AB1" s="50"/>
      <c r="AC1" s="50"/>
      <c r="AD1" s="50"/>
      <c r="AE1" s="50"/>
      <c r="AF1" s="50"/>
      <c r="AG1" s="50"/>
      <c r="AH1" s="7"/>
      <c r="AI1" s="7"/>
    </row>
    <row r="2" spans="1:35" x14ac:dyDescent="0.25">
      <c r="A2" s="2" t="s">
        <v>32</v>
      </c>
      <c r="B2" s="31">
        <f>IF(K2=0,0,LOG10(K2))</f>
        <v>0</v>
      </c>
      <c r="C2" s="31">
        <f t="shared" ref="C2:G2" si="0">IF(L2=0,0,LOG10(L2))</f>
        <v>0</v>
      </c>
      <c r="D2" s="31">
        <f t="shared" si="0"/>
        <v>0</v>
      </c>
      <c r="E2" s="31">
        <f t="shared" si="0"/>
        <v>0</v>
      </c>
      <c r="F2" s="31">
        <f t="shared" si="0"/>
        <v>0</v>
      </c>
      <c r="G2" s="31">
        <f t="shared" si="0"/>
        <v>0</v>
      </c>
      <c r="H2" s="32">
        <f>AVERAGE(B2:G2)</f>
        <v>0</v>
      </c>
      <c r="I2" s="33">
        <f>_xlfn.STDEV.S(B2:G2)</f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Z2" s="6"/>
      <c r="AA2" s="6"/>
      <c r="AH2" s="6"/>
      <c r="AI2" s="6"/>
    </row>
    <row r="3" spans="1:35" x14ac:dyDescent="0.25">
      <c r="A3" s="2" t="s">
        <v>33</v>
      </c>
      <c r="B3" s="31">
        <f t="shared" ref="B3:B6" si="1">IF(K3=0,0,LOG10(K3))</f>
        <v>0</v>
      </c>
      <c r="C3" s="31">
        <f t="shared" ref="C3:C7" si="2">IF(L3=0,0,LOG10(L3))</f>
        <v>0</v>
      </c>
      <c r="D3" s="31">
        <f t="shared" ref="D3:D7" si="3">IF(M3=0,0,LOG10(M3))</f>
        <v>0</v>
      </c>
      <c r="E3" s="31">
        <f t="shared" ref="E3:E7" si="4">IF(N3=0,0,LOG10(N3))</f>
        <v>0</v>
      </c>
      <c r="F3" s="31">
        <f t="shared" ref="F3:F7" si="5">IF(O3=0,0,LOG10(O3))</f>
        <v>0</v>
      </c>
      <c r="G3" s="31">
        <f t="shared" ref="G3:G7" si="6">IF(P3=0,0,LOG10(P3))</f>
        <v>0</v>
      </c>
      <c r="H3" s="32">
        <f t="shared" ref="H3:H11" si="7">AVERAGE(B3:G3)</f>
        <v>0</v>
      </c>
      <c r="I3" s="33">
        <f t="shared" ref="I3:I11" si="8">_xlfn.STDEV.S(B3:G3)</f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Z3" s="6"/>
      <c r="AA3" s="6"/>
      <c r="AH3" s="6"/>
      <c r="AI3" s="6"/>
    </row>
    <row r="4" spans="1:35" x14ac:dyDescent="0.25">
      <c r="A4" s="1" t="s">
        <v>34</v>
      </c>
      <c r="B4" s="31">
        <f t="shared" si="1"/>
        <v>0</v>
      </c>
      <c r="C4" s="31">
        <f t="shared" si="2"/>
        <v>0</v>
      </c>
      <c r="D4" s="31">
        <f t="shared" si="3"/>
        <v>0</v>
      </c>
      <c r="E4" s="31">
        <f t="shared" si="4"/>
        <v>0</v>
      </c>
      <c r="F4" s="31">
        <f t="shared" si="5"/>
        <v>0</v>
      </c>
      <c r="G4" s="31">
        <f t="shared" si="6"/>
        <v>0</v>
      </c>
      <c r="H4" s="32">
        <f t="shared" si="7"/>
        <v>0</v>
      </c>
      <c r="I4" s="33">
        <f t="shared" si="8"/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Z4" s="6"/>
      <c r="AA4" s="6"/>
      <c r="AH4" s="6"/>
      <c r="AI4" s="6"/>
    </row>
    <row r="5" spans="1:35" x14ac:dyDescent="0.25">
      <c r="A5" s="2" t="s">
        <v>35</v>
      </c>
      <c r="B5" s="31">
        <f t="shared" si="1"/>
        <v>0</v>
      </c>
      <c r="C5" s="31">
        <f t="shared" si="2"/>
        <v>0</v>
      </c>
      <c r="D5" s="31">
        <f t="shared" si="3"/>
        <v>0</v>
      </c>
      <c r="E5" s="31">
        <f t="shared" si="4"/>
        <v>0</v>
      </c>
      <c r="F5" s="31">
        <f t="shared" si="5"/>
        <v>0</v>
      </c>
      <c r="G5" s="31">
        <f t="shared" si="6"/>
        <v>0</v>
      </c>
      <c r="H5" s="32">
        <f t="shared" si="7"/>
        <v>0</v>
      </c>
      <c r="I5" s="33">
        <f t="shared" si="8"/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Z5" s="6"/>
      <c r="AA5" s="6"/>
      <c r="AH5" s="6"/>
      <c r="AI5" s="6"/>
    </row>
    <row r="6" spans="1:35" x14ac:dyDescent="0.25">
      <c r="A6" s="1" t="s">
        <v>36</v>
      </c>
      <c r="B6" s="31">
        <f t="shared" si="1"/>
        <v>0</v>
      </c>
      <c r="C6" s="31">
        <f t="shared" si="2"/>
        <v>0</v>
      </c>
      <c r="D6" s="31">
        <f t="shared" si="3"/>
        <v>0</v>
      </c>
      <c r="E6" s="31">
        <f t="shared" si="4"/>
        <v>0</v>
      </c>
      <c r="F6" s="31">
        <f t="shared" si="5"/>
        <v>0</v>
      </c>
      <c r="G6" s="31">
        <f t="shared" si="6"/>
        <v>0</v>
      </c>
      <c r="H6" s="32">
        <f t="shared" si="7"/>
        <v>0</v>
      </c>
      <c r="I6" s="33">
        <f t="shared" si="8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Z6" s="6"/>
      <c r="AA6" s="6"/>
      <c r="AH6" s="6"/>
      <c r="AI6" s="6"/>
    </row>
    <row r="7" spans="1:35" x14ac:dyDescent="0.25">
      <c r="A7" s="9" t="s">
        <v>27</v>
      </c>
      <c r="B7" s="36">
        <f>IF(K7=0,0,LOG10(K7))</f>
        <v>5.6478170475939384</v>
      </c>
      <c r="C7" s="36">
        <f t="shared" si="2"/>
        <v>5.6478170475939384</v>
      </c>
      <c r="D7" s="36">
        <f t="shared" si="3"/>
        <v>5.4436975339762697</v>
      </c>
      <c r="E7" s="36">
        <f t="shared" si="4"/>
        <v>4.9751763958375799</v>
      </c>
      <c r="F7" s="36">
        <f t="shared" si="5"/>
        <v>5.087149386091852</v>
      </c>
      <c r="G7" s="36">
        <f t="shared" si="6"/>
        <v>5.7861201721586557</v>
      </c>
      <c r="H7" s="37">
        <f t="shared" si="7"/>
        <v>5.4312962638753719</v>
      </c>
      <c r="I7" s="38">
        <f t="shared" si="8"/>
        <v>0.33054461255954604</v>
      </c>
      <c r="K7" s="3">
        <v>444444</v>
      </c>
      <c r="L7" s="3">
        <v>444444</v>
      </c>
      <c r="M7" s="3">
        <v>277777.8</v>
      </c>
      <c r="N7" s="3">
        <v>94444.44</v>
      </c>
      <c r="O7" s="3">
        <v>122222</v>
      </c>
      <c r="P7" s="3">
        <v>611111.1</v>
      </c>
    </row>
    <row r="8" spans="1:35" x14ac:dyDescent="0.25">
      <c r="A8" s="9" t="s">
        <v>28</v>
      </c>
      <c r="B8" s="36">
        <f t="shared" ref="B8:B11" si="9">IF(K8=0,0,LOG10(K8))</f>
        <v>5.6478170475939384</v>
      </c>
      <c r="C8" s="36">
        <f t="shared" ref="C8:C11" si="10">IF(L8=0,0,LOG10(L8))</f>
        <v>5.5228783109856385</v>
      </c>
      <c r="D8" s="36">
        <f t="shared" ref="D8:D11" si="11">IF(M8=0,0,LOG10(M8))</f>
        <v>5.4436975339762697</v>
      </c>
      <c r="E8" s="36">
        <f t="shared" ref="E8:E11" si="12">IF(N8=0,0,LOG10(N8))</f>
        <v>5.2218496182044518</v>
      </c>
      <c r="F8" s="36">
        <f t="shared" ref="F8:F11" si="13">IF(O8=0,0,LOG10(O8))</f>
        <v>5.4436978466681589</v>
      </c>
      <c r="G8" s="36">
        <f t="shared" ref="G8:G11" si="14">IF(P8=0,0,LOG10(P8))</f>
        <v>5.3467874427952058</v>
      </c>
      <c r="H8" s="37">
        <f t="shared" si="7"/>
        <v>5.4377879667039437</v>
      </c>
      <c r="I8" s="38">
        <f t="shared" si="8"/>
        <v>0.14583065307428592</v>
      </c>
      <c r="K8" s="3">
        <v>444444</v>
      </c>
      <c r="L8" s="3">
        <v>333333</v>
      </c>
      <c r="M8" s="3">
        <v>277777.8</v>
      </c>
      <c r="N8" s="3">
        <v>166667</v>
      </c>
      <c r="O8" s="3">
        <v>277778</v>
      </c>
      <c r="P8" s="3">
        <v>222222.2</v>
      </c>
    </row>
    <row r="9" spans="1:35" x14ac:dyDescent="0.25">
      <c r="A9" s="10" t="s">
        <v>29</v>
      </c>
      <c r="B9" s="36">
        <f t="shared" si="9"/>
        <v>5.7447278423321402</v>
      </c>
      <c r="C9" s="36">
        <f t="shared" si="10"/>
        <v>5.8908556546590516</v>
      </c>
      <c r="D9" s="36">
        <f t="shared" si="11"/>
        <v>5.9751763958375799</v>
      </c>
      <c r="E9" s="36">
        <f t="shared" si="12"/>
        <v>5.3467870519299572</v>
      </c>
      <c r="F9" s="36">
        <f t="shared" si="13"/>
        <v>5.1249376508707378</v>
      </c>
      <c r="G9" s="36">
        <f t="shared" si="14"/>
        <v>5.4436975339762697</v>
      </c>
      <c r="H9" s="37">
        <f t="shared" si="7"/>
        <v>5.587697021600956</v>
      </c>
      <c r="I9" s="38">
        <f t="shared" si="8"/>
        <v>0.33455158108657901</v>
      </c>
      <c r="K9" s="3">
        <v>555556</v>
      </c>
      <c r="L9" s="3">
        <v>777778</v>
      </c>
      <c r="M9" s="3">
        <v>944444.4</v>
      </c>
      <c r="N9" s="3">
        <v>222222</v>
      </c>
      <c r="O9" s="3">
        <v>133333</v>
      </c>
      <c r="P9" s="3">
        <v>277777.8</v>
      </c>
    </row>
    <row r="10" spans="1:35" x14ac:dyDescent="0.25">
      <c r="A10" s="9" t="s">
        <v>30</v>
      </c>
      <c r="B10" s="36">
        <f t="shared" si="9"/>
        <v>5.4436978466681589</v>
      </c>
      <c r="C10" s="36">
        <f t="shared" si="10"/>
        <v>5.5898256589950703</v>
      </c>
      <c r="D10" s="36">
        <f t="shared" si="11"/>
        <v>5.5228787018508871</v>
      </c>
      <c r="E10" s="36">
        <f t="shared" si="12"/>
        <v>4.9751743725314208</v>
      </c>
      <c r="F10" s="36">
        <f t="shared" si="13"/>
        <v>5.2218496182044518</v>
      </c>
      <c r="G10" s="36">
        <f t="shared" si="14"/>
        <v>5.3467874427952058</v>
      </c>
      <c r="H10" s="37">
        <f t="shared" si="7"/>
        <v>5.3500356068408657</v>
      </c>
      <c r="I10" s="38">
        <f t="shared" si="8"/>
        <v>0.22499322790456952</v>
      </c>
      <c r="K10" s="3">
        <v>277778</v>
      </c>
      <c r="L10" s="3">
        <v>388889</v>
      </c>
      <c r="M10" s="3">
        <v>333333.3</v>
      </c>
      <c r="N10" s="3">
        <v>94444</v>
      </c>
      <c r="O10" s="3">
        <v>166667</v>
      </c>
      <c r="P10" s="3">
        <v>222222.2</v>
      </c>
    </row>
    <row r="11" spans="1:35" x14ac:dyDescent="0.25">
      <c r="A11" s="11" t="s">
        <v>31</v>
      </c>
      <c r="B11" s="36">
        <f t="shared" si="9"/>
        <v>5.6989700043360187</v>
      </c>
      <c r="C11" s="36">
        <f t="shared" si="10"/>
        <v>5.6478170475939384</v>
      </c>
      <c r="D11" s="36">
        <f t="shared" si="11"/>
        <v>5.823908762659042</v>
      </c>
      <c r="E11" s="36">
        <f t="shared" si="12"/>
        <v>4.8586695109107616</v>
      </c>
      <c r="F11" s="36">
        <f t="shared" si="13"/>
        <v>5.3467870519299572</v>
      </c>
      <c r="G11" s="36">
        <f t="shared" si="14"/>
        <v>5.4436975339762697</v>
      </c>
      <c r="H11" s="37">
        <f t="shared" si="7"/>
        <v>5.4699749852343311</v>
      </c>
      <c r="I11" s="38">
        <f t="shared" si="8"/>
        <v>0.34609125704478944</v>
      </c>
      <c r="K11" s="3">
        <v>500000</v>
      </c>
      <c r="L11" s="3">
        <v>444444</v>
      </c>
      <c r="M11" s="3">
        <v>666666.69999999995</v>
      </c>
      <c r="N11" s="3">
        <v>72222</v>
      </c>
      <c r="O11" s="3">
        <v>222222</v>
      </c>
      <c r="P11" s="3">
        <v>277777.8</v>
      </c>
    </row>
    <row r="13" spans="1:35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35" x14ac:dyDescent="0.25">
      <c r="A14" s="2" t="s">
        <v>37</v>
      </c>
      <c r="B14" s="31">
        <f>IF(K14=0,0,LOG10(K14))</f>
        <v>4.5898267757505549</v>
      </c>
      <c r="C14" s="31">
        <f t="shared" ref="C14:C23" si="15">IF(L14=0,0,LOG10(L14))</f>
        <v>4.2218574354191363</v>
      </c>
      <c r="D14" s="31">
        <f t="shared" ref="D14:D23" si="16">IF(M14=0,0,LOG10(M14))</f>
        <v>4.3467874427952058</v>
      </c>
      <c r="E14" s="31">
        <f t="shared" ref="E14:E23" si="17">IF(N14=0,0,LOG10(N14))</f>
        <v>3.9208013818256542</v>
      </c>
      <c r="F14" s="31">
        <f t="shared" ref="F14:F23" si="18">IF(O14=0,0,LOG10(O14))</f>
        <v>4</v>
      </c>
      <c r="G14" s="31">
        <f t="shared" ref="G14:G23" si="19">IF(P14=0,0,LOG10(P14))</f>
        <v>3.9751763958375799</v>
      </c>
      <c r="H14" s="32">
        <f>AVERAGE(B14:G14)</f>
        <v>4.1757415719380218</v>
      </c>
      <c r="I14" s="33">
        <f>_xlfn.STDEV.S(B14:G14)</f>
        <v>0.26036739785324375</v>
      </c>
      <c r="K14" s="3">
        <v>38889</v>
      </c>
      <c r="L14" s="3">
        <v>16667</v>
      </c>
      <c r="M14" s="3">
        <v>22222.22</v>
      </c>
      <c r="N14" s="3">
        <v>8333</v>
      </c>
      <c r="O14" s="3">
        <v>10000</v>
      </c>
      <c r="P14" s="3">
        <v>9444.4439999999995</v>
      </c>
    </row>
    <row r="15" spans="1:35" x14ac:dyDescent="0.25">
      <c r="A15" s="2" t="s">
        <v>38</v>
      </c>
      <c r="B15" s="31">
        <f t="shared" ref="B15:B18" si="20">IF(K15=0,0,LOG10(K15))</f>
        <v>3.8908679388114411</v>
      </c>
      <c r="C15" s="31">
        <f t="shared" si="15"/>
        <v>3.8908679388114411</v>
      </c>
      <c r="D15" s="31">
        <f t="shared" si="16"/>
        <v>3.7447275296402509</v>
      </c>
      <c r="E15" s="31">
        <f t="shared" si="17"/>
        <v>3.5228353136605302</v>
      </c>
      <c r="F15" s="31">
        <f t="shared" si="18"/>
        <v>3.5228353136605302</v>
      </c>
      <c r="G15" s="31">
        <f t="shared" si="19"/>
        <v>3.5228787018508871</v>
      </c>
      <c r="H15" s="32">
        <f t="shared" ref="H15:H23" si="21">AVERAGE(B15:G15)</f>
        <v>3.6825021227391801</v>
      </c>
      <c r="I15" s="33">
        <f t="shared" ref="I15:I23" si="22">_xlfn.STDEV.S(B15:G15)</f>
        <v>0.18285034548379703</v>
      </c>
      <c r="K15" s="3">
        <v>7778</v>
      </c>
      <c r="L15" s="3">
        <v>7778</v>
      </c>
      <c r="M15" s="3">
        <v>5555.5559999999996</v>
      </c>
      <c r="N15" s="3">
        <v>3333</v>
      </c>
      <c r="O15" s="3">
        <v>3333</v>
      </c>
      <c r="P15" s="3">
        <v>3333.3330000000001</v>
      </c>
    </row>
    <row r="16" spans="1:35" x14ac:dyDescent="0.25">
      <c r="A16" s="1" t="s">
        <v>39</v>
      </c>
      <c r="B16" s="31">
        <f t="shared" si="20"/>
        <v>2.8241258339165491</v>
      </c>
      <c r="C16" s="31">
        <f t="shared" si="15"/>
        <v>2.6989700043360187</v>
      </c>
      <c r="D16" s="31">
        <f t="shared" si="16"/>
        <v>2.647817438459187</v>
      </c>
      <c r="E16" s="31">
        <f t="shared" si="17"/>
        <v>2.3463529744506388</v>
      </c>
      <c r="F16" s="31">
        <f t="shared" si="18"/>
        <v>2.4440447959180762</v>
      </c>
      <c r="G16" s="31">
        <f t="shared" si="19"/>
        <v>2.5228787018508871</v>
      </c>
      <c r="H16" s="32">
        <f t="shared" si="21"/>
        <v>2.5806982914885594</v>
      </c>
      <c r="I16" s="33">
        <f t="shared" si="22"/>
        <v>0.17588925878379938</v>
      </c>
      <c r="K16" s="3">
        <v>667</v>
      </c>
      <c r="L16" s="3">
        <v>500</v>
      </c>
      <c r="M16" s="3">
        <v>444.44439999999997</v>
      </c>
      <c r="N16" s="3">
        <v>222</v>
      </c>
      <c r="O16" s="3">
        <v>278</v>
      </c>
      <c r="P16" s="3">
        <v>333.33330000000001</v>
      </c>
    </row>
    <row r="17" spans="1:17" x14ac:dyDescent="0.25">
      <c r="A17" s="2" t="s">
        <v>40</v>
      </c>
      <c r="B17" s="31">
        <f t="shared" si="20"/>
        <v>2.5224442335063197</v>
      </c>
      <c r="C17" s="31">
        <f t="shared" si="15"/>
        <v>2.2227164711475833</v>
      </c>
      <c r="D17" s="31">
        <f t="shared" si="16"/>
        <v>3.2218488364752442</v>
      </c>
      <c r="E17" s="31">
        <f t="shared" si="17"/>
        <v>2.6989700043360187</v>
      </c>
      <c r="F17" s="31">
        <f t="shared" si="18"/>
        <v>2.2227164711475833</v>
      </c>
      <c r="G17" s="31">
        <f t="shared" si="19"/>
        <v>0</v>
      </c>
      <c r="H17" s="32">
        <f t="shared" si="21"/>
        <v>2.1481160027687918</v>
      </c>
      <c r="I17" s="33">
        <f t="shared" si="22"/>
        <v>1.1155264922596007</v>
      </c>
      <c r="K17" s="3">
        <v>333</v>
      </c>
      <c r="L17" s="3">
        <v>167</v>
      </c>
      <c r="M17" s="3">
        <v>1666.6669999999999</v>
      </c>
      <c r="N17" s="3">
        <v>500</v>
      </c>
      <c r="O17" s="3">
        <v>167</v>
      </c>
      <c r="P17" s="3">
        <v>0</v>
      </c>
    </row>
    <row r="18" spans="1:17" x14ac:dyDescent="0.25">
      <c r="A18" s="1" t="s">
        <v>41</v>
      </c>
      <c r="B18" s="31">
        <f t="shared" si="20"/>
        <v>0</v>
      </c>
      <c r="C18" s="31">
        <f t="shared" si="15"/>
        <v>0</v>
      </c>
      <c r="D18" s="31">
        <f t="shared" si="16"/>
        <v>0</v>
      </c>
      <c r="E18" s="31">
        <f t="shared" si="17"/>
        <v>0</v>
      </c>
      <c r="F18" s="31">
        <f t="shared" si="18"/>
        <v>0</v>
      </c>
      <c r="G18" s="31">
        <f t="shared" si="19"/>
        <v>0</v>
      </c>
      <c r="H18" s="32">
        <f t="shared" si="21"/>
        <v>0</v>
      </c>
      <c r="I18" s="33">
        <f t="shared" si="22"/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</row>
    <row r="19" spans="1:17" x14ac:dyDescent="0.25">
      <c r="A19" s="9" t="s">
        <v>27</v>
      </c>
      <c r="B19" s="36">
        <f>IF(K19=0,0,LOG10(K19))</f>
        <v>5.6478170475939384</v>
      </c>
      <c r="C19" s="36">
        <f t="shared" si="15"/>
        <v>5.6478170475939384</v>
      </c>
      <c r="D19" s="36">
        <f t="shared" si="16"/>
        <v>5.4436975339762697</v>
      </c>
      <c r="E19" s="36">
        <f t="shared" si="17"/>
        <v>4.9751763958375799</v>
      </c>
      <c r="F19" s="36">
        <f t="shared" si="18"/>
        <v>5.087149386091852</v>
      </c>
      <c r="G19" s="36">
        <f t="shared" si="19"/>
        <v>5.7861201721586557</v>
      </c>
      <c r="H19" s="37">
        <f t="shared" si="21"/>
        <v>5.4312962638753719</v>
      </c>
      <c r="I19" s="38">
        <f t="shared" si="22"/>
        <v>0.33054461255954604</v>
      </c>
      <c r="K19" s="3">
        <v>444444</v>
      </c>
      <c r="L19" s="3">
        <v>444444</v>
      </c>
      <c r="M19" s="3">
        <v>277777.8</v>
      </c>
      <c r="N19" s="3">
        <v>94444.44</v>
      </c>
      <c r="O19" s="3">
        <v>122222</v>
      </c>
      <c r="P19" s="3">
        <v>611111.1</v>
      </c>
    </row>
    <row r="20" spans="1:17" x14ac:dyDescent="0.25">
      <c r="A20" s="9" t="s">
        <v>28</v>
      </c>
      <c r="B20" s="36">
        <f t="shared" ref="B20:B23" si="23">IF(K20=0,0,LOG10(K20))</f>
        <v>5.6478170475939384</v>
      </c>
      <c r="C20" s="36">
        <f t="shared" si="15"/>
        <v>5.5228783109856385</v>
      </c>
      <c r="D20" s="36">
        <f t="shared" si="16"/>
        <v>5.4436975339762697</v>
      </c>
      <c r="E20" s="36">
        <f t="shared" si="17"/>
        <v>5.2218496182044518</v>
      </c>
      <c r="F20" s="36">
        <f t="shared" si="18"/>
        <v>5.4436978466681589</v>
      </c>
      <c r="G20" s="36">
        <f t="shared" si="19"/>
        <v>5.3467874427952058</v>
      </c>
      <c r="H20" s="37">
        <f t="shared" si="21"/>
        <v>5.4377879667039437</v>
      </c>
      <c r="I20" s="38">
        <f t="shared" si="22"/>
        <v>0.14583065307428592</v>
      </c>
      <c r="K20" s="3">
        <v>444444</v>
      </c>
      <c r="L20" s="3">
        <v>333333</v>
      </c>
      <c r="M20" s="3">
        <v>277777.8</v>
      </c>
      <c r="N20" s="3">
        <v>166667</v>
      </c>
      <c r="O20" s="3">
        <v>277778</v>
      </c>
      <c r="P20" s="3">
        <v>222222.2</v>
      </c>
    </row>
    <row r="21" spans="1:17" x14ac:dyDescent="0.25">
      <c r="A21" s="10" t="s">
        <v>29</v>
      </c>
      <c r="B21" s="36">
        <f t="shared" si="23"/>
        <v>5.7447278423321402</v>
      </c>
      <c r="C21" s="36">
        <f t="shared" si="15"/>
        <v>5.8908556546590516</v>
      </c>
      <c r="D21" s="36">
        <f t="shared" si="16"/>
        <v>5.9751763958375799</v>
      </c>
      <c r="E21" s="36">
        <f t="shared" si="17"/>
        <v>5.3467870519299572</v>
      </c>
      <c r="F21" s="36">
        <f t="shared" si="18"/>
        <v>5.1249376508707378</v>
      </c>
      <c r="G21" s="36">
        <f t="shared" si="19"/>
        <v>5.4436975339762697</v>
      </c>
      <c r="H21" s="37">
        <f t="shared" si="21"/>
        <v>5.587697021600956</v>
      </c>
      <c r="I21" s="38">
        <f t="shared" si="22"/>
        <v>0.33455158108657901</v>
      </c>
      <c r="K21" s="3">
        <v>555556</v>
      </c>
      <c r="L21" s="3">
        <v>777778</v>
      </c>
      <c r="M21" s="3">
        <v>944444.4</v>
      </c>
      <c r="N21" s="3">
        <v>222222</v>
      </c>
      <c r="O21" s="3">
        <v>133333</v>
      </c>
      <c r="P21" s="3">
        <v>277777.8</v>
      </c>
    </row>
    <row r="22" spans="1:17" x14ac:dyDescent="0.25">
      <c r="A22" s="9" t="s">
        <v>30</v>
      </c>
      <c r="B22" s="36">
        <f t="shared" si="23"/>
        <v>5.4436978466681589</v>
      </c>
      <c r="C22" s="36">
        <f t="shared" si="15"/>
        <v>5.5898256589950703</v>
      </c>
      <c r="D22" s="36">
        <f t="shared" si="16"/>
        <v>5.5228787018508871</v>
      </c>
      <c r="E22" s="36">
        <f t="shared" si="17"/>
        <v>4.9751743725314208</v>
      </c>
      <c r="F22" s="36">
        <f t="shared" si="18"/>
        <v>5.2218496182044518</v>
      </c>
      <c r="G22" s="36">
        <f t="shared" si="19"/>
        <v>5.3467874427952058</v>
      </c>
      <c r="H22" s="37">
        <f t="shared" si="21"/>
        <v>5.3500356068408657</v>
      </c>
      <c r="I22" s="38">
        <f t="shared" si="22"/>
        <v>0.22499322790456952</v>
      </c>
      <c r="K22" s="3">
        <v>277778</v>
      </c>
      <c r="L22" s="3">
        <v>388889</v>
      </c>
      <c r="M22" s="3">
        <v>333333.3</v>
      </c>
      <c r="N22" s="3">
        <v>94444</v>
      </c>
      <c r="O22" s="3">
        <v>166667</v>
      </c>
      <c r="P22" s="3">
        <v>222222.2</v>
      </c>
    </row>
    <row r="23" spans="1:17" x14ac:dyDescent="0.25">
      <c r="A23" s="11" t="s">
        <v>31</v>
      </c>
      <c r="B23" s="36">
        <f t="shared" si="23"/>
        <v>5.6989700043360187</v>
      </c>
      <c r="C23" s="36">
        <f t="shared" si="15"/>
        <v>5.6478170475939384</v>
      </c>
      <c r="D23" s="36">
        <f t="shared" si="16"/>
        <v>5.823908762659042</v>
      </c>
      <c r="E23" s="36">
        <f t="shared" si="17"/>
        <v>4.8586695109107616</v>
      </c>
      <c r="F23" s="36">
        <f t="shared" si="18"/>
        <v>5.3467870519299572</v>
      </c>
      <c r="G23" s="36">
        <f t="shared" si="19"/>
        <v>5.4436975339762697</v>
      </c>
      <c r="H23" s="37">
        <f t="shared" si="21"/>
        <v>5.4699749852343311</v>
      </c>
      <c r="I23" s="38">
        <f t="shared" si="22"/>
        <v>0.34609125704478944</v>
      </c>
      <c r="K23" s="3">
        <v>500000</v>
      </c>
      <c r="L23" s="3">
        <v>444444</v>
      </c>
      <c r="M23" s="3">
        <v>666666.69999999995</v>
      </c>
      <c r="N23" s="3">
        <v>72222</v>
      </c>
      <c r="O23" s="3">
        <v>222222</v>
      </c>
      <c r="P23" s="3">
        <v>277777.8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42</v>
      </c>
      <c r="B26" s="31">
        <f>IF(K26=0,0,LOG10(K26))</f>
        <v>5.5228783109856385</v>
      </c>
      <c r="C26" s="31">
        <f t="shared" ref="C26:C35" si="24">IF(L26=0,0,LOG10(L26))</f>
        <v>5.3467870519299572</v>
      </c>
      <c r="D26" s="31">
        <f t="shared" ref="D26:D35" si="25">IF(M26=0,0,LOG10(M26))</f>
        <v>5.647817438459187</v>
      </c>
      <c r="E26" s="31">
        <f t="shared" ref="E26:E35" si="26">IF(N26=0,0,LOG10(N26))</f>
        <v>4.8239109124113</v>
      </c>
      <c r="F26" s="31">
        <f t="shared" ref="F26:F35" si="27">IF(O26=0,0,LOG10(O26))</f>
        <v>4.8908555429833456</v>
      </c>
      <c r="G26" s="31">
        <f t="shared" ref="G26:G35" si="28">IF(P26=0,0,LOG10(P26))</f>
        <v>4.9488474829813001</v>
      </c>
      <c r="H26" s="32">
        <f>AVERAGE(B26:G26)</f>
        <v>5.1968494566251211</v>
      </c>
      <c r="I26" s="33">
        <f>_xlfn.STDEV.S(B26:G26)</f>
        <v>0.35394028560713003</v>
      </c>
      <c r="K26" s="3">
        <v>333333</v>
      </c>
      <c r="L26" s="3">
        <v>222222</v>
      </c>
      <c r="M26" s="3">
        <v>444444.4</v>
      </c>
      <c r="N26" s="3">
        <v>66667</v>
      </c>
      <c r="O26" s="3">
        <v>77777.78</v>
      </c>
      <c r="P26" s="3">
        <v>88888.89</v>
      </c>
    </row>
    <row r="27" spans="1:17" x14ac:dyDescent="0.25">
      <c r="A27" s="2" t="s">
        <v>43</v>
      </c>
      <c r="B27" s="31">
        <f t="shared" ref="B27:B30" si="29">IF(K27=0,0,LOG10(K27))</f>
        <v>5.5228783109856385</v>
      </c>
      <c r="C27" s="31">
        <f t="shared" si="24"/>
        <v>5.3467870519299572</v>
      </c>
      <c r="D27" s="31">
        <f t="shared" si="25"/>
        <v>5.4436975339762697</v>
      </c>
      <c r="E27" s="31">
        <f t="shared" si="26"/>
        <v>3.744762237065578</v>
      </c>
      <c r="F27" s="31">
        <f t="shared" si="27"/>
        <v>4.4437009735746704</v>
      </c>
      <c r="G27" s="31">
        <f t="shared" si="28"/>
        <v>5.2218488364752442</v>
      </c>
      <c r="H27" s="32">
        <f t="shared" ref="H27:H35" si="30">AVERAGE(B27:G27)</f>
        <v>4.9539458240012273</v>
      </c>
      <c r="I27" s="33">
        <f t="shared" ref="I27:I35" si="31">_xlfn.STDEV.S(B27:G27)</f>
        <v>0.70881759584878667</v>
      </c>
      <c r="K27" s="3">
        <v>333333</v>
      </c>
      <c r="L27" s="3">
        <v>222222</v>
      </c>
      <c r="M27" s="3">
        <v>277777.8</v>
      </c>
      <c r="N27" s="3">
        <v>5556</v>
      </c>
      <c r="O27" s="3">
        <v>27778</v>
      </c>
      <c r="P27" s="3">
        <v>166666.70000000001</v>
      </c>
    </row>
    <row r="28" spans="1:17" x14ac:dyDescent="0.25">
      <c r="A28" s="1" t="s">
        <v>44</v>
      </c>
      <c r="B28" s="31">
        <f t="shared" si="29"/>
        <v>5.2218496182044518</v>
      </c>
      <c r="C28" s="31">
        <f t="shared" si="24"/>
        <v>5.4436978466681589</v>
      </c>
      <c r="D28" s="31">
        <f t="shared" si="25"/>
        <v>4.823908762659042</v>
      </c>
      <c r="E28" s="31">
        <f t="shared" si="26"/>
        <v>4.3467831432581221</v>
      </c>
      <c r="F28" s="31">
        <f t="shared" si="27"/>
        <v>4.5228744023138034</v>
      </c>
      <c r="G28" s="31">
        <f t="shared" si="28"/>
        <v>4.5898255473193643</v>
      </c>
      <c r="H28" s="32">
        <f t="shared" si="30"/>
        <v>4.8248232200704901</v>
      </c>
      <c r="I28" s="33">
        <f t="shared" si="31"/>
        <v>0.42791492385189583</v>
      </c>
      <c r="K28" s="3">
        <v>166667</v>
      </c>
      <c r="L28" s="3">
        <v>277778</v>
      </c>
      <c r="M28" s="3">
        <v>66666.67</v>
      </c>
      <c r="N28" s="3">
        <v>22222</v>
      </c>
      <c r="O28" s="3">
        <v>33333</v>
      </c>
      <c r="P28" s="3">
        <v>38888.89</v>
      </c>
    </row>
    <row r="29" spans="1:17" x14ac:dyDescent="0.25">
      <c r="A29" s="2" t="s">
        <v>45</v>
      </c>
      <c r="B29" s="31">
        <f t="shared" si="29"/>
        <v>4.8586695109107616</v>
      </c>
      <c r="C29" s="31">
        <f t="shared" si="24"/>
        <v>4.2218574354191363</v>
      </c>
      <c r="D29" s="31">
        <f t="shared" si="25"/>
        <v>4.4436975339762697</v>
      </c>
      <c r="E29" s="31">
        <f t="shared" si="26"/>
        <v>4.3467831432581221</v>
      </c>
      <c r="F29" s="31">
        <f t="shared" si="27"/>
        <v>4.8586695109107616</v>
      </c>
      <c r="G29" s="31">
        <f t="shared" si="28"/>
        <v>3.647817438459187</v>
      </c>
      <c r="H29" s="32">
        <f t="shared" si="30"/>
        <v>4.3962490954890399</v>
      </c>
      <c r="I29" s="33">
        <f t="shared" si="31"/>
        <v>0.45231093559386143</v>
      </c>
      <c r="K29" s="3">
        <v>72222</v>
      </c>
      <c r="L29" s="3">
        <v>16667</v>
      </c>
      <c r="M29" s="3">
        <v>27777.78</v>
      </c>
      <c r="N29" s="3">
        <v>22222</v>
      </c>
      <c r="O29" s="3">
        <v>72222</v>
      </c>
      <c r="P29" s="3">
        <v>4444.4440000000004</v>
      </c>
    </row>
    <row r="30" spans="1:17" x14ac:dyDescent="0.25">
      <c r="A30" s="1" t="s">
        <v>46</v>
      </c>
      <c r="B30" s="31">
        <f t="shared" si="29"/>
        <v>3.0236639181977933</v>
      </c>
      <c r="C30" s="31">
        <f t="shared" si="24"/>
        <v>3.8239304551255637</v>
      </c>
      <c r="D30" s="31">
        <f t="shared" si="25"/>
        <v>3.4436975339762697</v>
      </c>
      <c r="E30" s="31">
        <f t="shared" si="26"/>
        <v>2.6989700043360187</v>
      </c>
      <c r="F30" s="31">
        <f t="shared" si="27"/>
        <v>2.3463529744506388</v>
      </c>
      <c r="G30" s="31">
        <f t="shared" si="28"/>
        <v>2.2218488364752442</v>
      </c>
      <c r="H30" s="32">
        <f t="shared" si="30"/>
        <v>2.9264106204269211</v>
      </c>
      <c r="I30" s="33">
        <f t="shared" si="31"/>
        <v>0.6272462391186947</v>
      </c>
      <c r="K30" s="3">
        <v>1056</v>
      </c>
      <c r="L30" s="3">
        <v>6667</v>
      </c>
      <c r="M30" s="3">
        <v>2777.7779999999998</v>
      </c>
      <c r="N30" s="3">
        <v>500</v>
      </c>
      <c r="O30" s="3">
        <v>222</v>
      </c>
      <c r="P30" s="3">
        <v>166.66669999999999</v>
      </c>
    </row>
    <row r="31" spans="1:17" x14ac:dyDescent="0.25">
      <c r="A31" s="9" t="s">
        <v>27</v>
      </c>
      <c r="B31" s="36">
        <f>IF(K31=0,0,LOG10(K31))</f>
        <v>5.6478170475939384</v>
      </c>
      <c r="C31" s="36">
        <f t="shared" si="24"/>
        <v>5.6478170475939384</v>
      </c>
      <c r="D31" s="36">
        <f t="shared" si="25"/>
        <v>5.4436975339762697</v>
      </c>
      <c r="E31" s="36">
        <f t="shared" si="26"/>
        <v>4.9751763958375799</v>
      </c>
      <c r="F31" s="36">
        <f t="shared" si="27"/>
        <v>5.087149386091852</v>
      </c>
      <c r="G31" s="36">
        <f t="shared" si="28"/>
        <v>5.7861201721586557</v>
      </c>
      <c r="H31" s="37">
        <f t="shared" si="30"/>
        <v>5.4312962638753719</v>
      </c>
      <c r="I31" s="38">
        <f t="shared" si="31"/>
        <v>0.33054461255954604</v>
      </c>
      <c r="K31" s="3">
        <v>444444</v>
      </c>
      <c r="L31" s="3">
        <v>444444</v>
      </c>
      <c r="M31" s="3">
        <v>277777.8</v>
      </c>
      <c r="N31" s="3">
        <v>94444.44</v>
      </c>
      <c r="O31" s="3">
        <v>122222</v>
      </c>
      <c r="P31" s="3">
        <v>611111.1</v>
      </c>
    </row>
    <row r="32" spans="1:17" x14ac:dyDescent="0.25">
      <c r="A32" s="9" t="s">
        <v>28</v>
      </c>
      <c r="B32" s="36">
        <f t="shared" ref="B32:B35" si="32">IF(K32=0,0,LOG10(K32))</f>
        <v>5.6478170475939384</v>
      </c>
      <c r="C32" s="36">
        <f t="shared" si="24"/>
        <v>5.5228783109856385</v>
      </c>
      <c r="D32" s="36">
        <f t="shared" si="25"/>
        <v>5.4436975339762697</v>
      </c>
      <c r="E32" s="36">
        <f t="shared" si="26"/>
        <v>5.2218496182044518</v>
      </c>
      <c r="F32" s="36">
        <f t="shared" si="27"/>
        <v>5.4436978466681589</v>
      </c>
      <c r="G32" s="36">
        <f t="shared" si="28"/>
        <v>5.3467874427952058</v>
      </c>
      <c r="H32" s="37">
        <f t="shared" si="30"/>
        <v>5.4377879667039437</v>
      </c>
      <c r="I32" s="38">
        <f t="shared" si="31"/>
        <v>0.14583065307428592</v>
      </c>
      <c r="K32" s="3">
        <v>444444</v>
      </c>
      <c r="L32" s="3">
        <v>333333</v>
      </c>
      <c r="M32" s="3">
        <v>277777.8</v>
      </c>
      <c r="N32" s="3">
        <v>166667</v>
      </c>
      <c r="O32" s="3">
        <v>277778</v>
      </c>
      <c r="P32" s="3">
        <v>222222.2</v>
      </c>
    </row>
    <row r="33" spans="1:17" x14ac:dyDescent="0.25">
      <c r="A33" s="10" t="s">
        <v>29</v>
      </c>
      <c r="B33" s="36">
        <f t="shared" si="32"/>
        <v>5.7447278423321402</v>
      </c>
      <c r="C33" s="36">
        <f t="shared" si="24"/>
        <v>5.8908556546590516</v>
      </c>
      <c r="D33" s="36">
        <f t="shared" si="25"/>
        <v>5.9751763958375799</v>
      </c>
      <c r="E33" s="36">
        <f t="shared" si="26"/>
        <v>5.3467870519299572</v>
      </c>
      <c r="F33" s="36">
        <f t="shared" si="27"/>
        <v>5.1249376508707378</v>
      </c>
      <c r="G33" s="36">
        <f t="shared" si="28"/>
        <v>5.4436975339762697</v>
      </c>
      <c r="H33" s="37">
        <f t="shared" si="30"/>
        <v>5.587697021600956</v>
      </c>
      <c r="I33" s="38">
        <f t="shared" si="31"/>
        <v>0.33455158108657901</v>
      </c>
      <c r="K33" s="3">
        <v>555556</v>
      </c>
      <c r="L33" s="3">
        <v>777778</v>
      </c>
      <c r="M33" s="3">
        <v>944444.4</v>
      </c>
      <c r="N33" s="3">
        <v>222222</v>
      </c>
      <c r="O33" s="3">
        <v>133333</v>
      </c>
      <c r="P33" s="3">
        <v>277777.8</v>
      </c>
    </row>
    <row r="34" spans="1:17" x14ac:dyDescent="0.25">
      <c r="A34" s="9" t="s">
        <v>30</v>
      </c>
      <c r="B34" s="36">
        <f t="shared" si="32"/>
        <v>5.4436978466681589</v>
      </c>
      <c r="C34" s="36">
        <f t="shared" si="24"/>
        <v>5.5898256589950703</v>
      </c>
      <c r="D34" s="36">
        <f t="shared" si="25"/>
        <v>5.5228787018508871</v>
      </c>
      <c r="E34" s="36">
        <f t="shared" si="26"/>
        <v>4.9751743725314208</v>
      </c>
      <c r="F34" s="36">
        <f t="shared" si="27"/>
        <v>5.2218496182044518</v>
      </c>
      <c r="G34" s="36">
        <f t="shared" si="28"/>
        <v>5.3467874427952058</v>
      </c>
      <c r="H34" s="37">
        <f t="shared" si="30"/>
        <v>5.3500356068408657</v>
      </c>
      <c r="I34" s="38">
        <f t="shared" si="31"/>
        <v>0.22499322790456952</v>
      </c>
      <c r="K34" s="3">
        <v>277778</v>
      </c>
      <c r="L34" s="3">
        <v>388889</v>
      </c>
      <c r="M34" s="3">
        <v>333333.3</v>
      </c>
      <c r="N34" s="3">
        <v>94444</v>
      </c>
      <c r="O34" s="3">
        <v>166667</v>
      </c>
      <c r="P34" s="3">
        <v>222222.2</v>
      </c>
    </row>
    <row r="35" spans="1:17" x14ac:dyDescent="0.25">
      <c r="A35" s="11" t="s">
        <v>31</v>
      </c>
      <c r="B35" s="36">
        <f t="shared" si="32"/>
        <v>5.6989700043360187</v>
      </c>
      <c r="C35" s="36">
        <f t="shared" si="24"/>
        <v>5.6478170475939384</v>
      </c>
      <c r="D35" s="36">
        <f t="shared" si="25"/>
        <v>5.823908762659042</v>
      </c>
      <c r="E35" s="36">
        <f t="shared" si="26"/>
        <v>4.8586695109107616</v>
      </c>
      <c r="F35" s="36">
        <f t="shared" si="27"/>
        <v>5.3467870519299572</v>
      </c>
      <c r="G35" s="36">
        <f t="shared" si="28"/>
        <v>5.4436975339762697</v>
      </c>
      <c r="H35" s="37">
        <f t="shared" si="30"/>
        <v>5.4699749852343311</v>
      </c>
      <c r="I35" s="38">
        <f t="shared" si="31"/>
        <v>0.34609125704478944</v>
      </c>
      <c r="K35" s="3">
        <v>500000</v>
      </c>
      <c r="L35" s="3">
        <v>444444</v>
      </c>
      <c r="M35" s="3">
        <v>666666.69999999995</v>
      </c>
      <c r="N35" s="3">
        <v>72222</v>
      </c>
      <c r="O35" s="3">
        <v>222222</v>
      </c>
      <c r="P35" s="3">
        <v>277777.8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47</v>
      </c>
      <c r="B38" s="31">
        <f>IF(K38=0,0,LOG10(K38))</f>
        <v>5.6989700043360187</v>
      </c>
      <c r="C38" s="31">
        <f t="shared" ref="C38:C47" si="33">IF(L38=0,0,LOG10(L38))</f>
        <v>5.3467870519299572</v>
      </c>
      <c r="D38" s="31">
        <f t="shared" ref="D38:D47" si="34">IF(M38=0,0,LOG10(M38))</f>
        <v>5.3467874427952058</v>
      </c>
      <c r="E38" s="31">
        <f t="shared" ref="E38:E47" si="35">IF(N38=0,0,LOG10(N38))</f>
        <v>5.3467870519299572</v>
      </c>
      <c r="F38" s="31">
        <f t="shared" ref="F38:F47" si="36">IF(O38=0,0,LOG10(O38))</f>
        <v>5</v>
      </c>
      <c r="G38" s="31">
        <f t="shared" ref="G38:G47" si="37">IF(P38=0,0,LOG10(P38))</f>
        <v>4.9488474829813001</v>
      </c>
      <c r="H38" s="32">
        <f>AVERAGE(B38:G38)</f>
        <v>5.2813631723287395</v>
      </c>
      <c r="I38" s="33">
        <f>_xlfn.STDEV.S(B38:G38)</f>
        <v>0.27457905519338843</v>
      </c>
      <c r="K38" s="3">
        <v>500000</v>
      </c>
      <c r="L38" s="3">
        <v>222222</v>
      </c>
      <c r="M38" s="3">
        <v>222222.2</v>
      </c>
      <c r="N38" s="3">
        <v>222222</v>
      </c>
      <c r="O38" s="3">
        <v>100000</v>
      </c>
      <c r="P38" s="3">
        <v>88888.89</v>
      </c>
    </row>
    <row r="39" spans="1:17" x14ac:dyDescent="0.25">
      <c r="A39" s="2" t="s">
        <v>48</v>
      </c>
      <c r="B39" s="31">
        <f t="shared" ref="B39:B42" si="38">IF(K39=0,0,LOG10(K39))</f>
        <v>5.6478170475939384</v>
      </c>
      <c r="C39" s="31">
        <f t="shared" si="33"/>
        <v>5.4436978466681589</v>
      </c>
      <c r="D39" s="31">
        <f t="shared" si="34"/>
        <v>5.5228787018508871</v>
      </c>
      <c r="E39" s="31">
        <f t="shared" si="35"/>
        <v>5.3467870519299572</v>
      </c>
      <c r="F39" s="31">
        <f t="shared" si="36"/>
        <v>4.0457531475941408</v>
      </c>
      <c r="G39" s="31">
        <f t="shared" si="37"/>
        <v>5.3467874427952058</v>
      </c>
      <c r="H39" s="32">
        <f t="shared" ref="H39:H47" si="39">AVERAGE(B39:G39)</f>
        <v>5.2256202064053809</v>
      </c>
      <c r="I39" s="33">
        <f t="shared" ref="I39:I47" si="40">_xlfn.STDEV.S(B39:G39)</f>
        <v>0.5891722707499647</v>
      </c>
      <c r="K39" s="3">
        <v>444444</v>
      </c>
      <c r="L39" s="3">
        <v>277778</v>
      </c>
      <c r="M39" s="3">
        <v>333333.3</v>
      </c>
      <c r="N39" s="3">
        <v>222222</v>
      </c>
      <c r="O39" s="3">
        <v>11111</v>
      </c>
      <c r="P39" s="3">
        <v>222222.2</v>
      </c>
    </row>
    <row r="40" spans="1:17" x14ac:dyDescent="0.25">
      <c r="A40" s="1" t="s">
        <v>49</v>
      </c>
      <c r="B40" s="31">
        <f t="shared" si="38"/>
        <v>5.0457570562659759</v>
      </c>
      <c r="C40" s="31">
        <f t="shared" si="33"/>
        <v>5.4436978466681589</v>
      </c>
      <c r="D40" s="31">
        <f t="shared" si="34"/>
        <v>5.2218488364752442</v>
      </c>
      <c r="E40" s="31">
        <f t="shared" si="35"/>
        <v>4.6989700043360187</v>
      </c>
      <c r="F40" s="31">
        <f t="shared" si="36"/>
        <v>4.7447309692386517</v>
      </c>
      <c r="G40" s="31">
        <f t="shared" si="37"/>
        <v>4.6989700043360187</v>
      </c>
      <c r="H40" s="32">
        <f t="shared" si="39"/>
        <v>4.9756624528866782</v>
      </c>
      <c r="I40" s="33">
        <f t="shared" si="40"/>
        <v>0.31337673526581411</v>
      </c>
      <c r="K40" s="3">
        <v>111111</v>
      </c>
      <c r="L40" s="3">
        <v>277778</v>
      </c>
      <c r="M40" s="3">
        <v>166666.70000000001</v>
      </c>
      <c r="N40" s="3">
        <v>50000</v>
      </c>
      <c r="O40" s="3">
        <v>55556</v>
      </c>
      <c r="P40" s="3">
        <v>50000</v>
      </c>
    </row>
    <row r="41" spans="1:17" x14ac:dyDescent="0.25">
      <c r="A41" s="2" t="s">
        <v>50</v>
      </c>
      <c r="B41" s="31">
        <f t="shared" si="38"/>
        <v>4.6478131389221033</v>
      </c>
      <c r="C41" s="31">
        <f t="shared" si="33"/>
        <v>4.6989700043360187</v>
      </c>
      <c r="D41" s="31">
        <f t="shared" si="34"/>
        <v>4.5228787018508871</v>
      </c>
      <c r="E41" s="31">
        <f t="shared" si="35"/>
        <v>4.1426709779106892</v>
      </c>
      <c r="F41" s="31">
        <f t="shared" si="36"/>
        <v>4.1760912590556813</v>
      </c>
      <c r="G41" s="31">
        <f t="shared" si="37"/>
        <v>4.0234812787103191</v>
      </c>
      <c r="H41" s="32">
        <f t="shared" si="39"/>
        <v>4.3686508934642836</v>
      </c>
      <c r="I41" s="33">
        <f t="shared" si="40"/>
        <v>0.28917700087056197</v>
      </c>
      <c r="K41" s="3">
        <v>44444</v>
      </c>
      <c r="L41" s="3">
        <v>50000</v>
      </c>
      <c r="M41" s="3">
        <v>33333.33</v>
      </c>
      <c r="N41" s="3">
        <v>13889</v>
      </c>
      <c r="O41" s="3">
        <v>15000</v>
      </c>
      <c r="P41" s="3">
        <v>10555.56</v>
      </c>
    </row>
    <row r="42" spans="1:17" x14ac:dyDescent="0.25">
      <c r="A42" s="1" t="s">
        <v>51</v>
      </c>
      <c r="B42" s="31">
        <f t="shared" si="38"/>
        <v>4.3467831432581221</v>
      </c>
      <c r="C42" s="31">
        <f t="shared" si="33"/>
        <v>3.9751559784066894</v>
      </c>
      <c r="D42" s="31">
        <f t="shared" si="34"/>
        <v>4.5228787018508871</v>
      </c>
      <c r="E42" s="31">
        <f t="shared" si="35"/>
        <v>2.890979596989689</v>
      </c>
      <c r="F42" s="31">
        <f t="shared" si="36"/>
        <v>3.4437322414015967</v>
      </c>
      <c r="G42" s="31">
        <f t="shared" si="37"/>
        <v>3.3467874427952058</v>
      </c>
      <c r="H42" s="32">
        <f t="shared" si="39"/>
        <v>3.7543861841170325</v>
      </c>
      <c r="I42" s="33">
        <f t="shared" si="40"/>
        <v>0.63219739794305818</v>
      </c>
      <c r="K42" s="3">
        <v>22222</v>
      </c>
      <c r="L42" s="3">
        <v>9444</v>
      </c>
      <c r="M42" s="3">
        <v>33333.33</v>
      </c>
      <c r="N42" s="3">
        <v>778</v>
      </c>
      <c r="O42" s="3">
        <v>2778</v>
      </c>
      <c r="P42" s="3">
        <v>2222.2220000000002</v>
      </c>
    </row>
    <row r="43" spans="1:17" x14ac:dyDescent="0.25">
      <c r="A43" s="9" t="s">
        <v>27</v>
      </c>
      <c r="B43" s="36">
        <f>IF(K43=0,0,LOG10(K43))</f>
        <v>5.6478170475939384</v>
      </c>
      <c r="C43" s="36">
        <f t="shared" si="33"/>
        <v>5.6478170475939384</v>
      </c>
      <c r="D43" s="36">
        <f t="shared" si="34"/>
        <v>5.4436975339762697</v>
      </c>
      <c r="E43" s="36">
        <f t="shared" si="35"/>
        <v>4.9751763958375799</v>
      </c>
      <c r="F43" s="36">
        <f t="shared" si="36"/>
        <v>5.087149386091852</v>
      </c>
      <c r="G43" s="36">
        <f t="shared" si="37"/>
        <v>5.7861201721586557</v>
      </c>
      <c r="H43" s="37">
        <f t="shared" si="39"/>
        <v>5.4312962638753719</v>
      </c>
      <c r="I43" s="38">
        <f t="shared" si="40"/>
        <v>0.33054461255954604</v>
      </c>
      <c r="K43" s="3">
        <v>444444</v>
      </c>
      <c r="L43" s="3">
        <v>444444</v>
      </c>
      <c r="M43" s="3">
        <v>277777.8</v>
      </c>
      <c r="N43" s="3">
        <v>94444.44</v>
      </c>
      <c r="O43" s="3">
        <v>122222</v>
      </c>
      <c r="P43" s="3">
        <v>611111.1</v>
      </c>
    </row>
    <row r="44" spans="1:17" x14ac:dyDescent="0.25">
      <c r="A44" s="9" t="s">
        <v>28</v>
      </c>
      <c r="B44" s="36">
        <f t="shared" ref="B44:B47" si="41">IF(K44=0,0,LOG10(K44))</f>
        <v>5.6478170475939384</v>
      </c>
      <c r="C44" s="36">
        <f t="shared" si="33"/>
        <v>5.5228783109856385</v>
      </c>
      <c r="D44" s="36">
        <f t="shared" si="34"/>
        <v>5.4436975339762697</v>
      </c>
      <c r="E44" s="36">
        <f t="shared" si="35"/>
        <v>5.2218496182044518</v>
      </c>
      <c r="F44" s="36">
        <f t="shared" si="36"/>
        <v>5.4436978466681589</v>
      </c>
      <c r="G44" s="36">
        <f t="shared" si="37"/>
        <v>5.3467874427952058</v>
      </c>
      <c r="H44" s="37">
        <f t="shared" si="39"/>
        <v>5.4377879667039437</v>
      </c>
      <c r="I44" s="38">
        <f t="shared" si="40"/>
        <v>0.14583065307428592</v>
      </c>
      <c r="K44" s="3">
        <v>444444</v>
      </c>
      <c r="L44" s="3">
        <v>333333</v>
      </c>
      <c r="M44" s="3">
        <v>277777.8</v>
      </c>
      <c r="N44" s="3">
        <v>166667</v>
      </c>
      <c r="O44" s="3">
        <v>277778</v>
      </c>
      <c r="P44" s="3">
        <v>222222.2</v>
      </c>
    </row>
    <row r="45" spans="1:17" x14ac:dyDescent="0.25">
      <c r="A45" s="10" t="s">
        <v>29</v>
      </c>
      <c r="B45" s="36">
        <f t="shared" si="41"/>
        <v>5.7447278423321402</v>
      </c>
      <c r="C45" s="36">
        <f t="shared" si="33"/>
        <v>5.8908556546590516</v>
      </c>
      <c r="D45" s="36">
        <f t="shared" si="34"/>
        <v>5.9751763958375799</v>
      </c>
      <c r="E45" s="36">
        <f t="shared" si="35"/>
        <v>5.3467870519299572</v>
      </c>
      <c r="F45" s="36">
        <f t="shared" si="36"/>
        <v>5.1249376508707378</v>
      </c>
      <c r="G45" s="36">
        <f t="shared" si="37"/>
        <v>5.4436975339762697</v>
      </c>
      <c r="H45" s="37">
        <f t="shared" si="39"/>
        <v>5.587697021600956</v>
      </c>
      <c r="I45" s="38">
        <f t="shared" si="40"/>
        <v>0.33455158108657901</v>
      </c>
      <c r="K45" s="3">
        <v>555556</v>
      </c>
      <c r="L45" s="3">
        <v>777778</v>
      </c>
      <c r="M45" s="3">
        <v>944444.4</v>
      </c>
      <c r="N45" s="3">
        <v>222222</v>
      </c>
      <c r="O45" s="3">
        <v>133333</v>
      </c>
      <c r="P45" s="3">
        <v>277777.8</v>
      </c>
    </row>
    <row r="46" spans="1:17" x14ac:dyDescent="0.25">
      <c r="A46" s="9" t="s">
        <v>30</v>
      </c>
      <c r="B46" s="36">
        <f t="shared" si="41"/>
        <v>5.4436978466681589</v>
      </c>
      <c r="C46" s="36">
        <f t="shared" si="33"/>
        <v>5.5898256589950703</v>
      </c>
      <c r="D46" s="36">
        <f t="shared" si="34"/>
        <v>5.5228787018508871</v>
      </c>
      <c r="E46" s="36">
        <f t="shared" si="35"/>
        <v>4.9751743725314208</v>
      </c>
      <c r="F46" s="36">
        <f t="shared" si="36"/>
        <v>5.2218496182044518</v>
      </c>
      <c r="G46" s="36">
        <f t="shared" si="37"/>
        <v>5.3467874427952058</v>
      </c>
      <c r="H46" s="37">
        <f t="shared" si="39"/>
        <v>5.3500356068408657</v>
      </c>
      <c r="I46" s="38">
        <f t="shared" si="40"/>
        <v>0.22499322790456952</v>
      </c>
      <c r="K46" s="3">
        <v>277778</v>
      </c>
      <c r="L46" s="3">
        <v>388889</v>
      </c>
      <c r="M46" s="3">
        <v>333333.3</v>
      </c>
      <c r="N46" s="3">
        <v>94444</v>
      </c>
      <c r="O46" s="3">
        <v>166667</v>
      </c>
      <c r="P46" s="3">
        <v>222222.2</v>
      </c>
    </row>
    <row r="47" spans="1:17" x14ac:dyDescent="0.25">
      <c r="A47" s="11" t="s">
        <v>31</v>
      </c>
      <c r="B47" s="36">
        <f t="shared" si="41"/>
        <v>5.6989700043360187</v>
      </c>
      <c r="C47" s="36">
        <f t="shared" si="33"/>
        <v>5.6478170475939384</v>
      </c>
      <c r="D47" s="36">
        <f t="shared" si="34"/>
        <v>5.823908762659042</v>
      </c>
      <c r="E47" s="36">
        <f t="shared" si="35"/>
        <v>4.8586695109107616</v>
      </c>
      <c r="F47" s="36">
        <f t="shared" si="36"/>
        <v>5.3467870519299572</v>
      </c>
      <c r="G47" s="36">
        <f t="shared" si="37"/>
        <v>5.4436975339762697</v>
      </c>
      <c r="H47" s="37">
        <f t="shared" si="39"/>
        <v>5.4699749852343311</v>
      </c>
      <c r="I47" s="38">
        <f t="shared" si="40"/>
        <v>0.34609125704478944</v>
      </c>
      <c r="K47" s="3">
        <v>500000</v>
      </c>
      <c r="L47" s="3">
        <v>444444</v>
      </c>
      <c r="M47" s="3">
        <v>666666.69999999995</v>
      </c>
      <c r="N47" s="3">
        <v>72222</v>
      </c>
      <c r="O47" s="3">
        <v>222222</v>
      </c>
      <c r="P47" s="3">
        <v>277777.8</v>
      </c>
    </row>
    <row r="49" spans="1:17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0" t="s">
        <v>8</v>
      </c>
      <c r="L49" s="50"/>
      <c r="M49" s="50"/>
      <c r="N49" s="50"/>
      <c r="O49" s="50"/>
      <c r="P49" s="50"/>
      <c r="Q49" s="15"/>
    </row>
    <row r="50" spans="1:17" x14ac:dyDescent="0.25">
      <c r="A50" s="2" t="s">
        <v>52</v>
      </c>
      <c r="B50" s="31">
        <f>IF(K50=0,0,LOG10(K50))</f>
        <v>0</v>
      </c>
      <c r="C50" s="31">
        <f t="shared" ref="C50:C59" si="42">IF(L50=0,0,LOG10(L50))</f>
        <v>0</v>
      </c>
      <c r="D50" s="31">
        <f t="shared" ref="D50:D59" si="43">IF(M50=0,0,LOG10(M50))</f>
        <v>0</v>
      </c>
      <c r="E50" s="31">
        <f t="shared" ref="E50:E59" si="44">IF(N50=0,0,LOG10(N50))</f>
        <v>0</v>
      </c>
      <c r="F50" s="31">
        <f t="shared" ref="F50:F59" si="45">IF(O50=0,0,LOG10(O50))</f>
        <v>0</v>
      </c>
      <c r="G50" s="31">
        <f t="shared" ref="G50:G59" si="46">IF(P50=0,0,LOG10(P50))</f>
        <v>0</v>
      </c>
      <c r="H50" s="32">
        <f>AVERAGE(B50:G50)</f>
        <v>0</v>
      </c>
      <c r="I50" s="33">
        <f>_xlfn.STDEV.S(B50:G50)</f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</row>
    <row r="51" spans="1:17" x14ac:dyDescent="0.25">
      <c r="A51" s="2" t="s">
        <v>53</v>
      </c>
      <c r="B51" s="31">
        <f t="shared" ref="B51:B54" si="47">IF(K51=0,0,LOG10(K51))</f>
        <v>0</v>
      </c>
      <c r="C51" s="31">
        <f t="shared" si="42"/>
        <v>0</v>
      </c>
      <c r="D51" s="31">
        <f t="shared" si="43"/>
        <v>0</v>
      </c>
      <c r="E51" s="31">
        <f t="shared" si="44"/>
        <v>0</v>
      </c>
      <c r="F51" s="31">
        <f t="shared" si="45"/>
        <v>0</v>
      </c>
      <c r="G51" s="31">
        <f t="shared" si="46"/>
        <v>0</v>
      </c>
      <c r="H51" s="32">
        <f t="shared" ref="H51:H59" si="48">AVERAGE(B51:G51)</f>
        <v>0</v>
      </c>
      <c r="I51" s="33">
        <f t="shared" ref="I51:I59" si="49">_xlfn.STDEV.S(B51:G51)</f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</row>
    <row r="52" spans="1:17" x14ac:dyDescent="0.25">
      <c r="A52" s="1" t="s">
        <v>54</v>
      </c>
      <c r="B52" s="31">
        <f t="shared" si="47"/>
        <v>0</v>
      </c>
      <c r="C52" s="31">
        <f t="shared" si="42"/>
        <v>0</v>
      </c>
      <c r="D52" s="31">
        <f t="shared" si="43"/>
        <v>0</v>
      </c>
      <c r="E52" s="31">
        <f t="shared" si="44"/>
        <v>0</v>
      </c>
      <c r="F52" s="31">
        <f t="shared" si="45"/>
        <v>0</v>
      </c>
      <c r="G52" s="31">
        <f t="shared" si="46"/>
        <v>0</v>
      </c>
      <c r="H52" s="32">
        <f t="shared" si="48"/>
        <v>0</v>
      </c>
      <c r="I52" s="33">
        <f t="shared" si="49"/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</row>
    <row r="53" spans="1:17" x14ac:dyDescent="0.25">
      <c r="A53" s="2" t="s">
        <v>55</v>
      </c>
      <c r="B53" s="31">
        <f t="shared" si="47"/>
        <v>0</v>
      </c>
      <c r="C53" s="31">
        <f t="shared" si="42"/>
        <v>0</v>
      </c>
      <c r="D53" s="31">
        <f t="shared" si="43"/>
        <v>0</v>
      </c>
      <c r="E53" s="31">
        <f t="shared" si="44"/>
        <v>0</v>
      </c>
      <c r="F53" s="31">
        <f t="shared" si="45"/>
        <v>0</v>
      </c>
      <c r="G53" s="31">
        <f t="shared" si="46"/>
        <v>0</v>
      </c>
      <c r="H53" s="32">
        <f t="shared" si="48"/>
        <v>0</v>
      </c>
      <c r="I53" s="33">
        <f t="shared" si="49"/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</row>
    <row r="54" spans="1:17" x14ac:dyDescent="0.25">
      <c r="A54" s="1" t="s">
        <v>56</v>
      </c>
      <c r="B54" s="31">
        <f t="shared" si="47"/>
        <v>0</v>
      </c>
      <c r="C54" s="31">
        <f t="shared" si="42"/>
        <v>0</v>
      </c>
      <c r="D54" s="31">
        <f t="shared" si="43"/>
        <v>0</v>
      </c>
      <c r="E54" s="31">
        <f t="shared" si="44"/>
        <v>0</v>
      </c>
      <c r="F54" s="31">
        <f t="shared" si="45"/>
        <v>0</v>
      </c>
      <c r="G54" s="31">
        <f t="shared" si="46"/>
        <v>0</v>
      </c>
      <c r="H54" s="32">
        <f t="shared" si="48"/>
        <v>0</v>
      </c>
      <c r="I54" s="33">
        <f t="shared" si="49"/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</row>
    <row r="55" spans="1:17" x14ac:dyDescent="0.25">
      <c r="A55" s="9" t="s">
        <v>27</v>
      </c>
      <c r="B55" s="36">
        <f>IF(K55=0,0,LOG10(K55))</f>
        <v>5.6989700043360187</v>
      </c>
      <c r="C55" s="36">
        <f t="shared" si="42"/>
        <v>5.6989700043360187</v>
      </c>
      <c r="D55" s="36">
        <f t="shared" si="43"/>
        <v>6.3467874427952058</v>
      </c>
      <c r="E55" s="36">
        <f t="shared" si="44"/>
        <v>5.7861201010922789</v>
      </c>
      <c r="F55" s="36">
        <f t="shared" si="45"/>
        <v>5.8239089580915051</v>
      </c>
      <c r="G55" s="36">
        <f t="shared" si="46"/>
        <v>5.647817438459187</v>
      </c>
      <c r="H55" s="37">
        <f t="shared" si="48"/>
        <v>5.8337623248517021</v>
      </c>
      <c r="I55" s="38">
        <f t="shared" si="49"/>
        <v>0.25941283009046817</v>
      </c>
      <c r="K55" s="3">
        <v>500000</v>
      </c>
      <c r="L55" s="3">
        <v>500000</v>
      </c>
      <c r="M55" s="3">
        <v>2222222</v>
      </c>
      <c r="N55" s="3">
        <v>611111</v>
      </c>
      <c r="O55" s="3">
        <v>666667</v>
      </c>
      <c r="P55" s="3">
        <v>444444.4</v>
      </c>
    </row>
    <row r="56" spans="1:17" x14ac:dyDescent="0.25">
      <c r="A56" s="9" t="s">
        <v>28</v>
      </c>
      <c r="B56" s="36">
        <f t="shared" ref="B56:B59" si="50">IF(K56=0,0,LOG10(K56))</f>
        <v>5.7861201010922789</v>
      </c>
      <c r="C56" s="36">
        <f t="shared" si="42"/>
        <v>5.5228783109856385</v>
      </c>
      <c r="D56" s="36">
        <f t="shared" si="43"/>
        <v>5.5898256589950703</v>
      </c>
      <c r="E56" s="36">
        <f t="shared" si="44"/>
        <v>6.3467874427952058</v>
      </c>
      <c r="F56" s="36">
        <f t="shared" si="45"/>
        <v>5.6989700043360187</v>
      </c>
      <c r="G56" s="36">
        <f t="shared" si="46"/>
        <v>6.2218488364752442</v>
      </c>
      <c r="H56" s="37">
        <f t="shared" si="48"/>
        <v>5.861071725779909</v>
      </c>
      <c r="I56" s="38">
        <f t="shared" si="49"/>
        <v>0.34232259932765191</v>
      </c>
      <c r="K56" s="3">
        <v>611111</v>
      </c>
      <c r="L56" s="3">
        <v>333333</v>
      </c>
      <c r="M56" s="3">
        <v>388889</v>
      </c>
      <c r="N56" s="3">
        <v>2222222</v>
      </c>
      <c r="O56" s="3">
        <v>500000</v>
      </c>
      <c r="P56" s="3">
        <v>1666667</v>
      </c>
    </row>
    <row r="57" spans="1:17" x14ac:dyDescent="0.25">
      <c r="A57" s="10" t="s">
        <v>29</v>
      </c>
      <c r="B57" s="36">
        <f t="shared" si="50"/>
        <v>6</v>
      </c>
      <c r="C57" s="36">
        <f t="shared" si="42"/>
        <v>5.5898256589950703</v>
      </c>
      <c r="D57" s="36">
        <f t="shared" si="43"/>
        <v>5.6989700043360187</v>
      </c>
      <c r="E57" s="36">
        <f t="shared" si="44"/>
        <v>5.3467870519299572</v>
      </c>
      <c r="F57" s="36">
        <f t="shared" si="45"/>
        <v>5.5898256589950703</v>
      </c>
      <c r="G57" s="36">
        <f t="shared" si="46"/>
        <v>5.4436975339762697</v>
      </c>
      <c r="H57" s="37">
        <f t="shared" si="48"/>
        <v>5.6115176513720648</v>
      </c>
      <c r="I57" s="38">
        <f t="shared" si="49"/>
        <v>0.22704775549856987</v>
      </c>
      <c r="K57" s="3">
        <v>1000000</v>
      </c>
      <c r="L57" s="3">
        <v>388889</v>
      </c>
      <c r="M57" s="3">
        <v>500000</v>
      </c>
      <c r="N57" s="3">
        <v>222222</v>
      </c>
      <c r="O57" s="3">
        <v>388889</v>
      </c>
      <c r="P57" s="3">
        <v>277777.8</v>
      </c>
    </row>
    <row r="58" spans="1:17" x14ac:dyDescent="0.25">
      <c r="A58" s="9" t="s">
        <v>30</v>
      </c>
      <c r="B58" s="36">
        <f t="shared" si="50"/>
        <v>5.6478170475939384</v>
      </c>
      <c r="C58" s="36">
        <f t="shared" si="42"/>
        <v>5.4436978466681589</v>
      </c>
      <c r="D58" s="36">
        <f t="shared" si="43"/>
        <v>5.6989700043360187</v>
      </c>
      <c r="E58" s="36">
        <f t="shared" si="44"/>
        <v>5.3467870519299572</v>
      </c>
      <c r="F58" s="36">
        <f t="shared" si="45"/>
        <v>5.5228783109856385</v>
      </c>
      <c r="G58" s="36">
        <f t="shared" si="46"/>
        <v>5.3467874427952058</v>
      </c>
      <c r="H58" s="37">
        <f t="shared" si="48"/>
        <v>5.5011562840514863</v>
      </c>
      <c r="I58" s="38">
        <f t="shared" si="49"/>
        <v>0.14971477211880019</v>
      </c>
      <c r="K58" s="3">
        <v>444444</v>
      </c>
      <c r="L58" s="3">
        <v>277778</v>
      </c>
      <c r="M58" s="3">
        <v>500000</v>
      </c>
      <c r="N58" s="3">
        <v>222222</v>
      </c>
      <c r="O58" s="3">
        <v>333333</v>
      </c>
      <c r="P58" s="3">
        <v>222222.2</v>
      </c>
    </row>
    <row r="59" spans="1:17" x14ac:dyDescent="0.25">
      <c r="A59" s="11" t="s">
        <v>31</v>
      </c>
      <c r="B59" s="36">
        <f t="shared" si="50"/>
        <v>5.6478170475939384</v>
      </c>
      <c r="C59" s="36">
        <f t="shared" si="42"/>
        <v>5.5898256589950703</v>
      </c>
      <c r="D59" s="36">
        <f t="shared" si="43"/>
        <v>5.3467870519299572</v>
      </c>
      <c r="E59" s="36">
        <f t="shared" si="44"/>
        <v>5.2218496182044518</v>
      </c>
      <c r="F59" s="36">
        <f t="shared" si="45"/>
        <v>5.4436978466681589</v>
      </c>
      <c r="G59" s="36">
        <f t="shared" si="46"/>
        <v>5.3467874427952058</v>
      </c>
      <c r="H59" s="37">
        <f t="shared" si="48"/>
        <v>5.4327941110311295</v>
      </c>
      <c r="I59" s="38">
        <f t="shared" si="49"/>
        <v>0.16143395058355506</v>
      </c>
      <c r="K59" s="3">
        <v>444444</v>
      </c>
      <c r="L59" s="3">
        <v>388889</v>
      </c>
      <c r="M59" s="3">
        <v>222222</v>
      </c>
      <c r="N59" s="3">
        <v>166667</v>
      </c>
      <c r="O59" s="3">
        <v>277778</v>
      </c>
      <c r="P59" s="3">
        <v>222222.2</v>
      </c>
    </row>
    <row r="61" spans="1:17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0" t="s">
        <v>8</v>
      </c>
      <c r="L61" s="50"/>
      <c r="M61" s="50"/>
      <c r="N61" s="50"/>
      <c r="O61" s="50"/>
      <c r="P61" s="50"/>
      <c r="Q61" s="15"/>
    </row>
    <row r="62" spans="1:17" x14ac:dyDescent="0.25">
      <c r="A62" s="2" t="s">
        <v>57</v>
      </c>
      <c r="B62" s="31">
        <f>IF(K62=0,0,LOG10(K62))</f>
        <v>2.5899496013257077</v>
      </c>
      <c r="C62" s="31">
        <f t="shared" ref="C62:C71" si="51">IF(L62=0,0,LOG10(L62))</f>
        <v>2.6989700043360187</v>
      </c>
      <c r="D62" s="31">
        <f t="shared" ref="D62:D71" si="52">IF(M62=0,0,LOG10(M62))</f>
        <v>2.5899496013257077</v>
      </c>
      <c r="E62" s="31">
        <f t="shared" ref="E62:E71" si="53">IF(N62=0,0,LOG10(N62))</f>
        <v>0</v>
      </c>
      <c r="F62" s="31">
        <f t="shared" ref="F62:F71" si="54">IF(O62=0,0,LOG10(O62))</f>
        <v>0</v>
      </c>
      <c r="G62" s="31">
        <f t="shared" ref="G62:G71" si="55">IF(P62=0,0,LOG10(P62))</f>
        <v>0</v>
      </c>
      <c r="H62" s="32">
        <f>AVERAGE(B62:G62)</f>
        <v>1.3131448678312392</v>
      </c>
      <c r="I62" s="33">
        <f>_xlfn.STDEV.S(B62:G62)</f>
        <v>1.4390288597280334</v>
      </c>
      <c r="K62" s="3">
        <v>389</v>
      </c>
      <c r="L62" s="3">
        <v>500</v>
      </c>
      <c r="M62" s="3">
        <v>389</v>
      </c>
      <c r="N62" s="3">
        <v>0</v>
      </c>
      <c r="O62" s="3">
        <v>0</v>
      </c>
      <c r="P62" s="3">
        <v>0</v>
      </c>
    </row>
    <row r="63" spans="1:17" x14ac:dyDescent="0.25">
      <c r="A63" s="2" t="s">
        <v>58</v>
      </c>
      <c r="B63" s="31">
        <f t="shared" ref="B63:B66" si="56">IF(K63=0,0,LOG10(K63))</f>
        <v>1.7481880270062005</v>
      </c>
      <c r="C63" s="31">
        <f t="shared" si="51"/>
        <v>0</v>
      </c>
      <c r="D63" s="31">
        <f t="shared" si="52"/>
        <v>0</v>
      </c>
      <c r="E63" s="31">
        <f t="shared" si="53"/>
        <v>0</v>
      </c>
      <c r="F63" s="31">
        <f t="shared" si="54"/>
        <v>0</v>
      </c>
      <c r="G63" s="31">
        <f t="shared" si="55"/>
        <v>0</v>
      </c>
      <c r="H63" s="32">
        <f t="shared" ref="H63:H71" si="57">AVERAGE(B63:G63)</f>
        <v>0.2913646711677001</v>
      </c>
      <c r="I63" s="33">
        <f t="shared" ref="I63:I71" si="58">_xlfn.STDEV.S(B63:G63)</f>
        <v>0.71369477343467491</v>
      </c>
      <c r="K63" s="3">
        <v>56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</row>
    <row r="64" spans="1:17" x14ac:dyDescent="0.25">
      <c r="A64" s="1" t="s">
        <v>59</v>
      </c>
      <c r="B64" s="31">
        <f t="shared" si="56"/>
        <v>1.7481880270062005</v>
      </c>
      <c r="C64" s="31">
        <f t="shared" si="51"/>
        <v>2.0453229787866576</v>
      </c>
      <c r="D64" s="31">
        <f t="shared" si="52"/>
        <v>0</v>
      </c>
      <c r="E64" s="31">
        <f t="shared" si="53"/>
        <v>0</v>
      </c>
      <c r="F64" s="31">
        <f t="shared" si="54"/>
        <v>0</v>
      </c>
      <c r="G64" s="31">
        <f t="shared" si="55"/>
        <v>0</v>
      </c>
      <c r="H64" s="32">
        <f t="shared" si="57"/>
        <v>0.63225183429880971</v>
      </c>
      <c r="I64" s="33">
        <f t="shared" si="58"/>
        <v>0.98397694825390114</v>
      </c>
      <c r="K64" s="3">
        <v>56</v>
      </c>
      <c r="L64" s="3">
        <v>111</v>
      </c>
      <c r="M64" s="3">
        <v>0</v>
      </c>
      <c r="N64" s="3">
        <v>0</v>
      </c>
      <c r="O64" s="3">
        <v>0</v>
      </c>
      <c r="P64" s="3">
        <v>0</v>
      </c>
    </row>
    <row r="65" spans="1:17" x14ac:dyDescent="0.25">
      <c r="A65" s="2" t="s">
        <v>60</v>
      </c>
      <c r="B65" s="31">
        <f t="shared" si="56"/>
        <v>0</v>
      </c>
      <c r="C65" s="31">
        <f t="shared" si="51"/>
        <v>0</v>
      </c>
      <c r="D65" s="31">
        <f t="shared" si="52"/>
        <v>0</v>
      </c>
      <c r="E65" s="31">
        <f t="shared" si="53"/>
        <v>0</v>
      </c>
      <c r="F65" s="31">
        <f t="shared" si="54"/>
        <v>0</v>
      </c>
      <c r="G65" s="31">
        <f t="shared" si="55"/>
        <v>0</v>
      </c>
      <c r="H65" s="32">
        <f t="shared" si="57"/>
        <v>0</v>
      </c>
      <c r="I65" s="33">
        <f t="shared" si="58"/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</row>
    <row r="66" spans="1:17" x14ac:dyDescent="0.25">
      <c r="A66" s="1" t="s">
        <v>61</v>
      </c>
      <c r="B66" s="31">
        <f t="shared" si="56"/>
        <v>0</v>
      </c>
      <c r="C66" s="31">
        <f t="shared" si="51"/>
        <v>0</v>
      </c>
      <c r="D66" s="31">
        <f t="shared" si="52"/>
        <v>0</v>
      </c>
      <c r="E66" s="31">
        <f t="shared" si="53"/>
        <v>0</v>
      </c>
      <c r="F66" s="31">
        <f t="shared" si="54"/>
        <v>0</v>
      </c>
      <c r="G66" s="31">
        <f t="shared" si="55"/>
        <v>0</v>
      </c>
      <c r="H66" s="32">
        <f t="shared" si="57"/>
        <v>0</v>
      </c>
      <c r="I66" s="33">
        <f t="shared" si="58"/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</row>
    <row r="67" spans="1:17" x14ac:dyDescent="0.25">
      <c r="A67" s="9" t="s">
        <v>27</v>
      </c>
      <c r="B67" s="36">
        <f>IF(K67=0,0,LOG10(K67))</f>
        <v>5.6989700043360187</v>
      </c>
      <c r="C67" s="36">
        <f t="shared" si="51"/>
        <v>5.6989700043360187</v>
      </c>
      <c r="D67" s="36">
        <f t="shared" si="52"/>
        <v>6.3467874427952058</v>
      </c>
      <c r="E67" s="36">
        <f t="shared" si="53"/>
        <v>5.7861201010922789</v>
      </c>
      <c r="F67" s="36">
        <f t="shared" si="54"/>
        <v>5.8239089580915051</v>
      </c>
      <c r="G67" s="36">
        <f t="shared" si="55"/>
        <v>5.647817438459187</v>
      </c>
      <c r="H67" s="37">
        <f t="shared" si="57"/>
        <v>5.8337623248517021</v>
      </c>
      <c r="I67" s="38">
        <f t="shared" si="58"/>
        <v>0.25941283009046817</v>
      </c>
      <c r="K67" s="3">
        <v>500000</v>
      </c>
      <c r="L67" s="3">
        <v>500000</v>
      </c>
      <c r="M67" s="3">
        <v>2222222</v>
      </c>
      <c r="N67" s="3">
        <v>611111</v>
      </c>
      <c r="O67" s="3">
        <v>666667</v>
      </c>
      <c r="P67" s="3">
        <v>444444.4</v>
      </c>
    </row>
    <row r="68" spans="1:17" x14ac:dyDescent="0.25">
      <c r="A68" s="9" t="s">
        <v>28</v>
      </c>
      <c r="B68" s="36">
        <f t="shared" ref="B68:B71" si="59">IF(K68=0,0,LOG10(K68))</f>
        <v>5.7861201010922789</v>
      </c>
      <c r="C68" s="36">
        <f t="shared" si="51"/>
        <v>5.5228783109856385</v>
      </c>
      <c r="D68" s="36">
        <f t="shared" si="52"/>
        <v>5.5898256589950703</v>
      </c>
      <c r="E68" s="36">
        <f t="shared" si="53"/>
        <v>6.3467874427952058</v>
      </c>
      <c r="F68" s="36">
        <f t="shared" si="54"/>
        <v>5.6989700043360187</v>
      </c>
      <c r="G68" s="36">
        <f t="shared" si="55"/>
        <v>6.2218488364752442</v>
      </c>
      <c r="H68" s="37">
        <f t="shared" si="57"/>
        <v>5.861071725779909</v>
      </c>
      <c r="I68" s="38">
        <f t="shared" si="58"/>
        <v>0.34232259932765191</v>
      </c>
      <c r="K68" s="3">
        <v>611111</v>
      </c>
      <c r="L68" s="3">
        <v>333333</v>
      </c>
      <c r="M68" s="3">
        <v>388889</v>
      </c>
      <c r="N68" s="3">
        <v>2222222</v>
      </c>
      <c r="O68" s="3">
        <v>500000</v>
      </c>
      <c r="P68" s="3">
        <v>1666667</v>
      </c>
    </row>
    <row r="69" spans="1:17" x14ac:dyDescent="0.25">
      <c r="A69" s="10" t="s">
        <v>29</v>
      </c>
      <c r="B69" s="36">
        <f t="shared" si="59"/>
        <v>6</v>
      </c>
      <c r="C69" s="36">
        <f t="shared" si="51"/>
        <v>5.5898256589950703</v>
      </c>
      <c r="D69" s="36">
        <f t="shared" si="52"/>
        <v>5.6989700043360187</v>
      </c>
      <c r="E69" s="36">
        <f t="shared" si="53"/>
        <v>5.3467870519299572</v>
      </c>
      <c r="F69" s="36">
        <f t="shared" si="54"/>
        <v>5.5898256589950703</v>
      </c>
      <c r="G69" s="36">
        <f t="shared" si="55"/>
        <v>5.4436975339762697</v>
      </c>
      <c r="H69" s="37">
        <f t="shared" si="57"/>
        <v>5.6115176513720648</v>
      </c>
      <c r="I69" s="38">
        <f t="shared" si="58"/>
        <v>0.22704775549856987</v>
      </c>
      <c r="K69" s="3">
        <v>1000000</v>
      </c>
      <c r="L69" s="3">
        <v>388889</v>
      </c>
      <c r="M69" s="3">
        <v>500000</v>
      </c>
      <c r="N69" s="3">
        <v>222222</v>
      </c>
      <c r="O69" s="3">
        <v>388889</v>
      </c>
      <c r="P69" s="3">
        <v>277777.8</v>
      </c>
    </row>
    <row r="70" spans="1:17" x14ac:dyDescent="0.25">
      <c r="A70" s="9" t="s">
        <v>30</v>
      </c>
      <c r="B70" s="36">
        <f t="shared" si="59"/>
        <v>5.6478170475939384</v>
      </c>
      <c r="C70" s="36">
        <f t="shared" si="51"/>
        <v>5.4436978466681589</v>
      </c>
      <c r="D70" s="36">
        <f t="shared" si="52"/>
        <v>5.6989700043360187</v>
      </c>
      <c r="E70" s="36">
        <f t="shared" si="53"/>
        <v>5.3467870519299572</v>
      </c>
      <c r="F70" s="36">
        <f t="shared" si="54"/>
        <v>5.5228783109856385</v>
      </c>
      <c r="G70" s="36">
        <f t="shared" si="55"/>
        <v>5.3467874427952058</v>
      </c>
      <c r="H70" s="37">
        <f t="shared" si="57"/>
        <v>5.5011562840514863</v>
      </c>
      <c r="I70" s="38">
        <f t="shared" si="58"/>
        <v>0.14971477211880019</v>
      </c>
      <c r="K70" s="3">
        <v>444444</v>
      </c>
      <c r="L70" s="3">
        <v>277778</v>
      </c>
      <c r="M70" s="3">
        <v>500000</v>
      </c>
      <c r="N70" s="3">
        <v>222222</v>
      </c>
      <c r="O70" s="3">
        <v>333333</v>
      </c>
      <c r="P70" s="3">
        <v>222222.2</v>
      </c>
    </row>
    <row r="71" spans="1:17" x14ac:dyDescent="0.25">
      <c r="A71" s="11" t="s">
        <v>31</v>
      </c>
      <c r="B71" s="36">
        <f t="shared" si="59"/>
        <v>5.6478170475939384</v>
      </c>
      <c r="C71" s="36">
        <f t="shared" si="51"/>
        <v>5.5898256589950703</v>
      </c>
      <c r="D71" s="36">
        <f t="shared" si="52"/>
        <v>5.3467870519299572</v>
      </c>
      <c r="E71" s="36">
        <f t="shared" si="53"/>
        <v>5.2218496182044518</v>
      </c>
      <c r="F71" s="36">
        <f t="shared" si="54"/>
        <v>5.4436978466681589</v>
      </c>
      <c r="G71" s="36">
        <f t="shared" si="55"/>
        <v>5.3467874427952058</v>
      </c>
      <c r="H71" s="37">
        <f t="shared" si="57"/>
        <v>5.4327941110311295</v>
      </c>
      <c r="I71" s="38">
        <f t="shared" si="58"/>
        <v>0.16143395058355506</v>
      </c>
      <c r="K71" s="3">
        <v>444444</v>
      </c>
      <c r="L71" s="3">
        <v>388889</v>
      </c>
      <c r="M71" s="3">
        <v>222222</v>
      </c>
      <c r="N71" s="3">
        <v>166667</v>
      </c>
      <c r="O71" s="3">
        <v>277778</v>
      </c>
      <c r="P71" s="3">
        <v>222222.2</v>
      </c>
    </row>
    <row r="73" spans="1:17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  <c r="Q73" s="15"/>
    </row>
    <row r="74" spans="1:17" x14ac:dyDescent="0.25">
      <c r="A74" s="2" t="s">
        <v>62</v>
      </c>
      <c r="B74" s="31">
        <f>IF(K74=0,0,LOG10(K74))</f>
        <v>2.5899496013257077</v>
      </c>
      <c r="C74" s="31">
        <f t="shared" ref="C74:C83" si="60">IF(L74=0,0,LOG10(L74))</f>
        <v>2.5224442335063197</v>
      </c>
      <c r="D74" s="31">
        <f t="shared" ref="D74:D83" si="61">IF(M74=0,0,LOG10(M74))</f>
        <v>2.7450747915820575</v>
      </c>
      <c r="E74" s="31">
        <f t="shared" ref="E74:E83" si="62">IF(N74=0,0,LOG10(N74))</f>
        <v>2.6989700043360187</v>
      </c>
      <c r="F74" s="31">
        <f t="shared" ref="F74:F83" si="63">IF(O74=0,0,LOG10(O74))</f>
        <v>2.3463529744506388</v>
      </c>
      <c r="G74" s="31">
        <f t="shared" ref="G74:G83" si="64">IF(P74=0,0,LOG10(P74))</f>
        <v>2.7450747915820575</v>
      </c>
      <c r="H74" s="32">
        <f>AVERAGE(B74:G74)</f>
        <v>2.6079777327971336</v>
      </c>
      <c r="I74" s="33">
        <f>_xlfn.STDEV.S(B74:G74)</f>
        <v>0.15617894079542505</v>
      </c>
      <c r="K74" s="3">
        <v>389</v>
      </c>
      <c r="L74" s="3">
        <v>333</v>
      </c>
      <c r="M74" s="3">
        <v>556</v>
      </c>
      <c r="N74" s="3">
        <v>500</v>
      </c>
      <c r="O74" s="3">
        <v>222</v>
      </c>
      <c r="P74" s="3">
        <v>556</v>
      </c>
    </row>
    <row r="75" spans="1:17" x14ac:dyDescent="0.25">
      <c r="A75" s="2" t="s">
        <v>63</v>
      </c>
      <c r="B75" s="31">
        <f t="shared" ref="B75:B78" si="65">IF(K75=0,0,LOG10(K75))</f>
        <v>2.3463529744506388</v>
      </c>
      <c r="C75" s="31">
        <f t="shared" si="60"/>
        <v>2.5224442335063197</v>
      </c>
      <c r="D75" s="31">
        <f t="shared" si="61"/>
        <v>2.3463529744506388</v>
      </c>
      <c r="E75" s="31">
        <f t="shared" si="62"/>
        <v>2.0453229787866576</v>
      </c>
      <c r="F75" s="31">
        <f t="shared" si="63"/>
        <v>2.2227164711475833</v>
      </c>
      <c r="G75" s="31">
        <f t="shared" si="64"/>
        <v>2.3463529744506388</v>
      </c>
      <c r="H75" s="32">
        <f t="shared" ref="H75:H83" si="66">AVERAGE(B75:G75)</f>
        <v>2.3049237677987464</v>
      </c>
      <c r="I75" s="33">
        <f t="shared" ref="I75:I83" si="67">_xlfn.STDEV.S(B75:G75)</f>
        <v>0.15913195767754923</v>
      </c>
      <c r="K75" s="3">
        <v>222</v>
      </c>
      <c r="L75" s="3">
        <v>333</v>
      </c>
      <c r="M75" s="3">
        <v>222</v>
      </c>
      <c r="N75" s="3">
        <v>111</v>
      </c>
      <c r="O75" s="3">
        <v>167</v>
      </c>
      <c r="P75" s="3">
        <v>222</v>
      </c>
    </row>
    <row r="76" spans="1:17" x14ac:dyDescent="0.25">
      <c r="A76" s="1" t="s">
        <v>64</v>
      </c>
      <c r="B76" s="31">
        <f t="shared" si="65"/>
        <v>2.4440447959180762</v>
      </c>
      <c r="C76" s="31">
        <f t="shared" si="60"/>
        <v>2.5224442335063197</v>
      </c>
      <c r="D76" s="31">
        <f t="shared" si="61"/>
        <v>2.0453229787866576</v>
      </c>
      <c r="E76" s="31">
        <f t="shared" si="62"/>
        <v>2.0453229787866576</v>
      </c>
      <c r="F76" s="31">
        <f t="shared" si="63"/>
        <v>1.7481880270062005</v>
      </c>
      <c r="G76" s="31">
        <f t="shared" si="64"/>
        <v>2.3463529744506388</v>
      </c>
      <c r="H76" s="32">
        <f t="shared" si="66"/>
        <v>2.1919459980757585</v>
      </c>
      <c r="I76" s="33">
        <f t="shared" si="67"/>
        <v>0.29548000213488818</v>
      </c>
      <c r="K76" s="3">
        <v>278</v>
      </c>
      <c r="L76" s="3">
        <v>333</v>
      </c>
      <c r="M76" s="3">
        <v>111</v>
      </c>
      <c r="N76" s="3">
        <v>111</v>
      </c>
      <c r="O76" s="3">
        <v>56</v>
      </c>
      <c r="P76" s="3">
        <v>222</v>
      </c>
    </row>
    <row r="77" spans="1:17" x14ac:dyDescent="0.25">
      <c r="A77" s="2" t="s">
        <v>65</v>
      </c>
      <c r="B77" s="31">
        <f t="shared" si="65"/>
        <v>1.7481880270062005</v>
      </c>
      <c r="C77" s="31">
        <f t="shared" si="60"/>
        <v>2.3463529744506388</v>
      </c>
      <c r="D77" s="31">
        <f t="shared" si="61"/>
        <v>1.7481880270062005</v>
      </c>
      <c r="E77" s="31">
        <f t="shared" si="62"/>
        <v>0</v>
      </c>
      <c r="F77" s="31">
        <f t="shared" si="63"/>
        <v>0</v>
      </c>
      <c r="G77" s="31">
        <f t="shared" si="64"/>
        <v>2.0453229787866576</v>
      </c>
      <c r="H77" s="32">
        <f t="shared" si="66"/>
        <v>1.3146753345416162</v>
      </c>
      <c r="I77" s="33">
        <f t="shared" si="67"/>
        <v>1.0421913175889623</v>
      </c>
      <c r="K77" s="3">
        <v>56</v>
      </c>
      <c r="L77" s="3">
        <v>222</v>
      </c>
      <c r="M77" s="3">
        <v>56</v>
      </c>
      <c r="N77" s="3">
        <v>0</v>
      </c>
      <c r="O77" s="3">
        <v>0</v>
      </c>
      <c r="P77" s="3">
        <v>111</v>
      </c>
    </row>
    <row r="78" spans="1:17" x14ac:dyDescent="0.25">
      <c r="A78" s="1" t="s">
        <v>66</v>
      </c>
      <c r="B78" s="31">
        <f t="shared" si="65"/>
        <v>0</v>
      </c>
      <c r="C78" s="31">
        <f t="shared" si="60"/>
        <v>2.0453229787866576</v>
      </c>
      <c r="D78" s="31">
        <f t="shared" si="61"/>
        <v>1.7481880270062005</v>
      </c>
      <c r="E78" s="31">
        <f t="shared" si="62"/>
        <v>0</v>
      </c>
      <c r="F78" s="31">
        <f t="shared" si="63"/>
        <v>0</v>
      </c>
      <c r="G78" s="31">
        <f t="shared" si="64"/>
        <v>0</v>
      </c>
      <c r="H78" s="32">
        <f t="shared" si="66"/>
        <v>0.63225183429880971</v>
      </c>
      <c r="I78" s="33">
        <f t="shared" si="67"/>
        <v>0.98397694825390114</v>
      </c>
      <c r="K78" s="3">
        <v>0</v>
      </c>
      <c r="L78" s="3">
        <v>111</v>
      </c>
      <c r="M78" s="3">
        <v>56</v>
      </c>
      <c r="N78" s="3">
        <v>0</v>
      </c>
      <c r="O78" s="3">
        <v>0</v>
      </c>
      <c r="P78" s="3">
        <v>0</v>
      </c>
    </row>
    <row r="79" spans="1:17" x14ac:dyDescent="0.25">
      <c r="A79" s="9" t="s">
        <v>27</v>
      </c>
      <c r="B79" s="36">
        <f>IF(K79=0,0,LOG10(K79))</f>
        <v>5.6989700043360187</v>
      </c>
      <c r="C79" s="36">
        <f t="shared" si="60"/>
        <v>5.6989700043360187</v>
      </c>
      <c r="D79" s="36">
        <f t="shared" si="61"/>
        <v>6.3467874427952058</v>
      </c>
      <c r="E79" s="36">
        <f t="shared" si="62"/>
        <v>5.7861201010922789</v>
      </c>
      <c r="F79" s="36">
        <f t="shared" si="63"/>
        <v>5.8239089580915051</v>
      </c>
      <c r="G79" s="36">
        <f t="shared" si="64"/>
        <v>5.647817438459187</v>
      </c>
      <c r="H79" s="37">
        <f t="shared" si="66"/>
        <v>5.8337623248517021</v>
      </c>
      <c r="I79" s="38">
        <f t="shared" si="67"/>
        <v>0.25941283009046817</v>
      </c>
      <c r="K79" s="3">
        <v>500000</v>
      </c>
      <c r="L79" s="3">
        <v>500000</v>
      </c>
      <c r="M79" s="3">
        <v>2222222</v>
      </c>
      <c r="N79" s="3">
        <v>611111</v>
      </c>
      <c r="O79" s="3">
        <v>666667</v>
      </c>
      <c r="P79" s="3">
        <v>444444.4</v>
      </c>
    </row>
    <row r="80" spans="1:17" x14ac:dyDescent="0.25">
      <c r="A80" s="9" t="s">
        <v>28</v>
      </c>
      <c r="B80" s="36">
        <f t="shared" ref="B80:B83" si="68">IF(K80=0,0,LOG10(K80))</f>
        <v>5.7861201010922789</v>
      </c>
      <c r="C80" s="36">
        <f t="shared" si="60"/>
        <v>5.5228783109856385</v>
      </c>
      <c r="D80" s="36">
        <f t="shared" si="61"/>
        <v>5.5898256589950703</v>
      </c>
      <c r="E80" s="36">
        <f t="shared" si="62"/>
        <v>6.3467874427952058</v>
      </c>
      <c r="F80" s="36">
        <f t="shared" si="63"/>
        <v>5.6989700043360187</v>
      </c>
      <c r="G80" s="36">
        <f t="shared" si="64"/>
        <v>6.2218488364752442</v>
      </c>
      <c r="H80" s="37">
        <f t="shared" si="66"/>
        <v>5.861071725779909</v>
      </c>
      <c r="I80" s="38">
        <f t="shared" si="67"/>
        <v>0.34232259932765191</v>
      </c>
      <c r="K80" s="3">
        <v>611111</v>
      </c>
      <c r="L80" s="3">
        <v>333333</v>
      </c>
      <c r="M80" s="3">
        <v>388889</v>
      </c>
      <c r="N80" s="3">
        <v>2222222</v>
      </c>
      <c r="O80" s="3">
        <v>500000</v>
      </c>
      <c r="P80" s="3">
        <v>1666667</v>
      </c>
    </row>
    <row r="81" spans="1:17" x14ac:dyDescent="0.25">
      <c r="A81" s="10" t="s">
        <v>29</v>
      </c>
      <c r="B81" s="36">
        <f t="shared" si="68"/>
        <v>6</v>
      </c>
      <c r="C81" s="36">
        <f t="shared" si="60"/>
        <v>5.5898256589950703</v>
      </c>
      <c r="D81" s="36">
        <f t="shared" si="61"/>
        <v>5.6989700043360187</v>
      </c>
      <c r="E81" s="36">
        <f t="shared" si="62"/>
        <v>5.3467870519299572</v>
      </c>
      <c r="F81" s="36">
        <f t="shared" si="63"/>
        <v>5.5898256589950703</v>
      </c>
      <c r="G81" s="36">
        <f t="shared" si="64"/>
        <v>5.4436975339762697</v>
      </c>
      <c r="H81" s="37">
        <f t="shared" si="66"/>
        <v>5.6115176513720648</v>
      </c>
      <c r="I81" s="38">
        <f t="shared" si="67"/>
        <v>0.22704775549856987</v>
      </c>
      <c r="K81" s="3">
        <v>1000000</v>
      </c>
      <c r="L81" s="3">
        <v>388889</v>
      </c>
      <c r="M81" s="3">
        <v>500000</v>
      </c>
      <c r="N81" s="3">
        <v>222222</v>
      </c>
      <c r="O81" s="3">
        <v>388889</v>
      </c>
      <c r="P81" s="3">
        <v>277777.8</v>
      </c>
    </row>
    <row r="82" spans="1:17" x14ac:dyDescent="0.25">
      <c r="A82" s="9" t="s">
        <v>30</v>
      </c>
      <c r="B82" s="36">
        <f t="shared" si="68"/>
        <v>5.6478170475939384</v>
      </c>
      <c r="C82" s="36">
        <f t="shared" si="60"/>
        <v>5.4436978466681589</v>
      </c>
      <c r="D82" s="36">
        <f t="shared" si="61"/>
        <v>5.6989700043360187</v>
      </c>
      <c r="E82" s="36">
        <f t="shared" si="62"/>
        <v>5.3467870519299572</v>
      </c>
      <c r="F82" s="36">
        <f t="shared" si="63"/>
        <v>5.5228783109856385</v>
      </c>
      <c r="G82" s="36">
        <f t="shared" si="64"/>
        <v>5.3467874427952058</v>
      </c>
      <c r="H82" s="37">
        <f t="shared" si="66"/>
        <v>5.5011562840514863</v>
      </c>
      <c r="I82" s="38">
        <f t="shared" si="67"/>
        <v>0.14971477211880019</v>
      </c>
      <c r="K82" s="3">
        <v>444444</v>
      </c>
      <c r="L82" s="3">
        <v>277778</v>
      </c>
      <c r="M82" s="3">
        <v>500000</v>
      </c>
      <c r="N82" s="3">
        <v>222222</v>
      </c>
      <c r="O82" s="3">
        <v>333333</v>
      </c>
      <c r="P82" s="3">
        <v>222222.2</v>
      </c>
    </row>
    <row r="83" spans="1:17" x14ac:dyDescent="0.25">
      <c r="A83" s="11" t="s">
        <v>31</v>
      </c>
      <c r="B83" s="36">
        <f t="shared" si="68"/>
        <v>5.6478170475939384</v>
      </c>
      <c r="C83" s="36">
        <f t="shared" si="60"/>
        <v>5.5898256589950703</v>
      </c>
      <c r="D83" s="36">
        <f t="shared" si="61"/>
        <v>5.3467870519299572</v>
      </c>
      <c r="E83" s="36">
        <f t="shared" si="62"/>
        <v>5.2218496182044518</v>
      </c>
      <c r="F83" s="36">
        <f t="shared" si="63"/>
        <v>5.4436978466681589</v>
      </c>
      <c r="G83" s="36">
        <f t="shared" si="64"/>
        <v>5.3467874427952058</v>
      </c>
      <c r="H83" s="37">
        <f t="shared" si="66"/>
        <v>5.4327941110311295</v>
      </c>
      <c r="I83" s="38">
        <f t="shared" si="67"/>
        <v>0.16143395058355506</v>
      </c>
      <c r="K83" s="3">
        <v>444444</v>
      </c>
      <c r="L83" s="3">
        <v>388889</v>
      </c>
      <c r="M83" s="3">
        <v>222222</v>
      </c>
      <c r="N83" s="3">
        <v>166667</v>
      </c>
      <c r="O83" s="3">
        <v>277778</v>
      </c>
      <c r="P83" s="3">
        <v>222222.2</v>
      </c>
    </row>
    <row r="85" spans="1:17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  <c r="Q85" s="15"/>
    </row>
    <row r="86" spans="1:17" x14ac:dyDescent="0.25">
      <c r="A86" s="2" t="s">
        <v>67</v>
      </c>
      <c r="B86" s="31">
        <f>IF(K86=0,0,LOG10(K86))</f>
        <v>4.7861193904278707</v>
      </c>
      <c r="C86" s="31">
        <f t="shared" ref="C86:C95" si="69">IF(L86=0,0,LOG10(L86))</f>
        <v>4.8908567714145361</v>
      </c>
      <c r="D86" s="31">
        <f t="shared" ref="D86:D95" si="70">IF(M86=0,0,LOG10(M86))</f>
        <v>4.7447275296402509</v>
      </c>
      <c r="E86" s="31">
        <f t="shared" ref="E86:E95" si="71">IF(N86=0,0,LOG10(N86))</f>
        <v>4.3467831432581221</v>
      </c>
      <c r="F86" s="31">
        <f t="shared" ref="F86:F95" si="72">IF(O86=0,0,LOG10(O86))</f>
        <v>4.5228744023138034</v>
      </c>
      <c r="G86" s="31">
        <f t="shared" ref="G86:G95" si="73">IF(P86=0,0,LOG10(P86))</f>
        <v>4.6989700043360187</v>
      </c>
      <c r="H86" s="32">
        <f>AVERAGE(B86:G86)</f>
        <v>4.6650552068984341</v>
      </c>
      <c r="I86" s="33">
        <f>_xlfn.STDEV.S(B86:G86)</f>
        <v>0.19730852148555209</v>
      </c>
      <c r="K86" s="3">
        <v>61111</v>
      </c>
      <c r="L86" s="3">
        <v>77778</v>
      </c>
      <c r="M86" s="3">
        <v>55555.56</v>
      </c>
      <c r="N86" s="3">
        <v>22222</v>
      </c>
      <c r="O86" s="3">
        <v>33333</v>
      </c>
      <c r="P86" s="3">
        <v>50000</v>
      </c>
    </row>
    <row r="87" spans="1:17" x14ac:dyDescent="0.25">
      <c r="A87" s="2" t="s">
        <v>68</v>
      </c>
      <c r="B87" s="31">
        <f t="shared" ref="B87:B90" si="74">IF(K87=0,0,LOG10(K87))</f>
        <v>4.6478131389221033</v>
      </c>
      <c r="C87" s="31">
        <f t="shared" si="69"/>
        <v>4.4437009735746704</v>
      </c>
      <c r="D87" s="31">
        <f t="shared" si="70"/>
        <v>4.2218574354191363</v>
      </c>
      <c r="E87" s="31">
        <f t="shared" si="71"/>
        <v>4.6478131389221033</v>
      </c>
      <c r="F87" s="31">
        <f t="shared" si="72"/>
        <v>4.3467831432581221</v>
      </c>
      <c r="G87" s="31">
        <f t="shared" si="73"/>
        <v>4</v>
      </c>
      <c r="H87" s="32">
        <f t="shared" ref="H87:H95" si="75">AVERAGE(B87:G87)</f>
        <v>4.3846613050160226</v>
      </c>
      <c r="I87" s="33">
        <f t="shared" ref="I87:I95" si="76">_xlfn.STDEV.S(B87:G87)</f>
        <v>0.25214584371362903</v>
      </c>
      <c r="K87" s="3">
        <v>44444</v>
      </c>
      <c r="L87" s="3">
        <v>27778</v>
      </c>
      <c r="M87" s="3">
        <v>16667</v>
      </c>
      <c r="N87" s="3">
        <v>44444</v>
      </c>
      <c r="O87" s="3">
        <v>22222</v>
      </c>
      <c r="P87" s="3">
        <v>10000</v>
      </c>
    </row>
    <row r="88" spans="1:17" x14ac:dyDescent="0.25">
      <c r="A88" s="1" t="s">
        <v>69</v>
      </c>
      <c r="B88" s="31">
        <f t="shared" si="74"/>
        <v>4.1064628837961212</v>
      </c>
      <c r="C88" s="31">
        <f t="shared" si="69"/>
        <v>3.8239304551255637</v>
      </c>
      <c r="D88" s="31">
        <f t="shared" si="70"/>
        <v>3.8586708338406233</v>
      </c>
      <c r="E88" s="31">
        <f t="shared" si="71"/>
        <v>3.5228353136605302</v>
      </c>
      <c r="F88" s="31">
        <f t="shared" si="72"/>
        <v>3.7861122837198264</v>
      </c>
      <c r="G88" s="31">
        <f t="shared" si="73"/>
        <v>3.8908679388114411</v>
      </c>
      <c r="H88" s="32">
        <f t="shared" si="75"/>
        <v>3.8314799514923514</v>
      </c>
      <c r="I88" s="33">
        <f t="shared" si="76"/>
        <v>0.18828628352374263</v>
      </c>
      <c r="K88" s="3">
        <v>12778</v>
      </c>
      <c r="L88" s="3">
        <v>6667</v>
      </c>
      <c r="M88" s="3">
        <v>7222.2219999999998</v>
      </c>
      <c r="N88" s="3">
        <v>3333</v>
      </c>
      <c r="O88" s="3">
        <v>6111</v>
      </c>
      <c r="P88" s="3">
        <v>7778</v>
      </c>
    </row>
    <row r="89" spans="1:17" x14ac:dyDescent="0.25">
      <c r="A89" s="2" t="s">
        <v>70</v>
      </c>
      <c r="B89" s="31">
        <f t="shared" si="74"/>
        <v>3.8908679388114411</v>
      </c>
      <c r="C89" s="31">
        <f t="shared" si="69"/>
        <v>3.7861122837198264</v>
      </c>
      <c r="D89" s="31">
        <f t="shared" si="70"/>
        <v>3.2218488364752442</v>
      </c>
      <c r="E89" s="31">
        <f t="shared" si="71"/>
        <v>3.2219355998280053</v>
      </c>
      <c r="F89" s="31">
        <f t="shared" si="72"/>
        <v>3.6989700043360187</v>
      </c>
      <c r="G89" s="31">
        <f t="shared" si="73"/>
        <v>3.5228353136605302</v>
      </c>
      <c r="H89" s="32">
        <f t="shared" si="75"/>
        <v>3.557094996138511</v>
      </c>
      <c r="I89" s="33">
        <f t="shared" si="76"/>
        <v>0.28631358597536938</v>
      </c>
      <c r="K89" s="3">
        <v>7778</v>
      </c>
      <c r="L89" s="3">
        <v>6111</v>
      </c>
      <c r="M89" s="3">
        <v>1666.6669999999999</v>
      </c>
      <c r="N89" s="3">
        <v>1667</v>
      </c>
      <c r="O89" s="3">
        <v>5000</v>
      </c>
      <c r="P89" s="3">
        <v>3333</v>
      </c>
    </row>
    <row r="90" spans="1:17" x14ac:dyDescent="0.25">
      <c r="A90" s="1" t="s">
        <v>71</v>
      </c>
      <c r="B90" s="31">
        <f t="shared" si="74"/>
        <v>3.4437322414015967</v>
      </c>
      <c r="C90" s="31">
        <f t="shared" si="69"/>
        <v>3.1065308538223815</v>
      </c>
      <c r="D90" s="31">
        <f t="shared" si="70"/>
        <v>4.2218488364752442</v>
      </c>
      <c r="E90" s="31">
        <f t="shared" si="71"/>
        <v>3.4437322414015967</v>
      </c>
      <c r="F90" s="31">
        <f t="shared" si="72"/>
        <v>3.4437322414015967</v>
      </c>
      <c r="G90" s="31">
        <f t="shared" si="73"/>
        <v>3.3467440546048488</v>
      </c>
      <c r="H90" s="32">
        <f t="shared" si="75"/>
        <v>3.5010534115178769</v>
      </c>
      <c r="I90" s="33">
        <f t="shared" si="76"/>
        <v>0.37652692345474531</v>
      </c>
      <c r="K90" s="3">
        <v>2778</v>
      </c>
      <c r="L90" s="3">
        <v>1278</v>
      </c>
      <c r="M90" s="3">
        <v>16666.669999999998</v>
      </c>
      <c r="N90" s="3">
        <v>2778</v>
      </c>
      <c r="O90" s="3">
        <v>2778</v>
      </c>
      <c r="P90" s="3">
        <v>2222</v>
      </c>
    </row>
    <row r="91" spans="1:17" x14ac:dyDescent="0.25">
      <c r="A91" s="9" t="s">
        <v>27</v>
      </c>
      <c r="B91" s="36">
        <f>IF(K91=0,0,LOG10(K91))</f>
        <v>5.6989700043360187</v>
      </c>
      <c r="C91" s="36">
        <f t="shared" si="69"/>
        <v>5.6989700043360187</v>
      </c>
      <c r="D91" s="36">
        <f t="shared" si="70"/>
        <v>6.3467874427952058</v>
      </c>
      <c r="E91" s="36">
        <f t="shared" si="71"/>
        <v>5.7861201010922789</v>
      </c>
      <c r="F91" s="36">
        <f t="shared" si="72"/>
        <v>5.8239089580915051</v>
      </c>
      <c r="G91" s="36">
        <f t="shared" si="73"/>
        <v>5.647817438459187</v>
      </c>
      <c r="H91" s="37">
        <f t="shared" si="75"/>
        <v>5.8337623248517021</v>
      </c>
      <c r="I91" s="38">
        <f t="shared" si="76"/>
        <v>0.25941283009046817</v>
      </c>
      <c r="K91" s="3">
        <v>500000</v>
      </c>
      <c r="L91" s="3">
        <v>500000</v>
      </c>
      <c r="M91" s="3">
        <v>2222222</v>
      </c>
      <c r="N91" s="3">
        <v>611111</v>
      </c>
      <c r="O91" s="3">
        <v>666667</v>
      </c>
      <c r="P91" s="3">
        <v>444444.4</v>
      </c>
    </row>
    <row r="92" spans="1:17" x14ac:dyDescent="0.25">
      <c r="A92" s="9" t="s">
        <v>28</v>
      </c>
      <c r="B92" s="36">
        <f t="shared" ref="B92:B95" si="77">IF(K92=0,0,LOG10(K92))</f>
        <v>5.7861201010922789</v>
      </c>
      <c r="C92" s="36">
        <f t="shared" si="69"/>
        <v>5.5228783109856385</v>
      </c>
      <c r="D92" s="36">
        <f t="shared" si="70"/>
        <v>5.5898256589950703</v>
      </c>
      <c r="E92" s="36">
        <f t="shared" si="71"/>
        <v>6.3467874427952058</v>
      </c>
      <c r="F92" s="36">
        <f t="shared" si="72"/>
        <v>5.6989700043360187</v>
      </c>
      <c r="G92" s="36">
        <f t="shared" si="73"/>
        <v>6.2218488364752442</v>
      </c>
      <c r="H92" s="37">
        <f t="shared" si="75"/>
        <v>5.861071725779909</v>
      </c>
      <c r="I92" s="38">
        <f t="shared" si="76"/>
        <v>0.34232259932765191</v>
      </c>
      <c r="K92" s="3">
        <v>611111</v>
      </c>
      <c r="L92" s="3">
        <v>333333</v>
      </c>
      <c r="M92" s="3">
        <v>388889</v>
      </c>
      <c r="N92" s="3">
        <v>2222222</v>
      </c>
      <c r="O92" s="3">
        <v>500000</v>
      </c>
      <c r="P92" s="3">
        <v>1666667</v>
      </c>
    </row>
    <row r="93" spans="1:17" x14ac:dyDescent="0.25">
      <c r="A93" s="10" t="s">
        <v>29</v>
      </c>
      <c r="B93" s="36">
        <f t="shared" si="77"/>
        <v>6</v>
      </c>
      <c r="C93" s="36">
        <f t="shared" si="69"/>
        <v>5.5898256589950703</v>
      </c>
      <c r="D93" s="36">
        <f t="shared" si="70"/>
        <v>5.6989700043360187</v>
      </c>
      <c r="E93" s="36">
        <f t="shared" si="71"/>
        <v>5.3467870519299572</v>
      </c>
      <c r="F93" s="36">
        <f t="shared" si="72"/>
        <v>5.5898256589950703</v>
      </c>
      <c r="G93" s="36">
        <f t="shared" si="73"/>
        <v>5.4436975339762697</v>
      </c>
      <c r="H93" s="37">
        <f t="shared" si="75"/>
        <v>5.6115176513720648</v>
      </c>
      <c r="I93" s="38">
        <f t="shared" si="76"/>
        <v>0.22704775549856987</v>
      </c>
      <c r="K93" s="3">
        <v>1000000</v>
      </c>
      <c r="L93" s="3">
        <v>388889</v>
      </c>
      <c r="M93" s="3">
        <v>500000</v>
      </c>
      <c r="N93" s="3">
        <v>222222</v>
      </c>
      <c r="O93" s="3">
        <v>388889</v>
      </c>
      <c r="P93" s="3">
        <v>277777.8</v>
      </c>
    </row>
    <row r="94" spans="1:17" x14ac:dyDescent="0.25">
      <c r="A94" s="9" t="s">
        <v>30</v>
      </c>
      <c r="B94" s="36">
        <f t="shared" si="77"/>
        <v>5.6478170475939384</v>
      </c>
      <c r="C94" s="36">
        <f t="shared" si="69"/>
        <v>5.4436978466681589</v>
      </c>
      <c r="D94" s="36">
        <f t="shared" si="70"/>
        <v>5.6989700043360187</v>
      </c>
      <c r="E94" s="36">
        <f t="shared" si="71"/>
        <v>5.3467870519299572</v>
      </c>
      <c r="F94" s="36">
        <f t="shared" si="72"/>
        <v>5.5228783109856385</v>
      </c>
      <c r="G94" s="36">
        <f t="shared" si="73"/>
        <v>5.3467874427952058</v>
      </c>
      <c r="H94" s="37">
        <f t="shared" si="75"/>
        <v>5.5011562840514863</v>
      </c>
      <c r="I94" s="38">
        <f t="shared" si="76"/>
        <v>0.14971477211880019</v>
      </c>
      <c r="K94" s="3">
        <v>444444</v>
      </c>
      <c r="L94" s="3">
        <v>277778</v>
      </c>
      <c r="M94" s="3">
        <v>500000</v>
      </c>
      <c r="N94" s="3">
        <v>222222</v>
      </c>
      <c r="O94" s="3">
        <v>333333</v>
      </c>
      <c r="P94" s="3">
        <v>222222.2</v>
      </c>
    </row>
    <row r="95" spans="1:17" x14ac:dyDescent="0.25">
      <c r="A95" s="11" t="s">
        <v>31</v>
      </c>
      <c r="B95" s="36">
        <f t="shared" si="77"/>
        <v>5.6478170475939384</v>
      </c>
      <c r="C95" s="36">
        <f t="shared" si="69"/>
        <v>5.5898256589950703</v>
      </c>
      <c r="D95" s="36">
        <f t="shared" si="70"/>
        <v>5.3467870519299572</v>
      </c>
      <c r="E95" s="36">
        <f t="shared" si="71"/>
        <v>5.2218496182044518</v>
      </c>
      <c r="F95" s="36">
        <f t="shared" si="72"/>
        <v>5.4436978466681589</v>
      </c>
      <c r="G95" s="36">
        <f t="shared" si="73"/>
        <v>5.3467874427952058</v>
      </c>
      <c r="H95" s="37">
        <f t="shared" si="75"/>
        <v>5.4327941110311295</v>
      </c>
      <c r="I95" s="38">
        <f t="shared" si="76"/>
        <v>0.16143395058355506</v>
      </c>
      <c r="K95" s="3">
        <v>444444</v>
      </c>
      <c r="L95" s="3">
        <v>388889</v>
      </c>
      <c r="M95" s="3">
        <v>222222</v>
      </c>
      <c r="N95" s="3">
        <v>166667</v>
      </c>
      <c r="O95" s="3">
        <v>277778</v>
      </c>
      <c r="P95" s="3">
        <v>222222.2</v>
      </c>
    </row>
  </sheetData>
  <mergeCells count="17">
    <mergeCell ref="B73:G73"/>
    <mergeCell ref="K73:P73"/>
    <mergeCell ref="B85:G85"/>
    <mergeCell ref="K85:P85"/>
    <mergeCell ref="B37:G37"/>
    <mergeCell ref="K37:P37"/>
    <mergeCell ref="B49:G49"/>
    <mergeCell ref="K49:P49"/>
    <mergeCell ref="B61:G61"/>
    <mergeCell ref="K61:P61"/>
    <mergeCell ref="B25:G25"/>
    <mergeCell ref="K25:P25"/>
    <mergeCell ref="B1:G1"/>
    <mergeCell ref="K1:P1"/>
    <mergeCell ref="AB1:AG1"/>
    <mergeCell ref="B13:G13"/>
    <mergeCell ref="K13:P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5"/>
  <sheetViews>
    <sheetView workbookViewId="0">
      <selection activeCell="F22" sqref="F22"/>
    </sheetView>
  </sheetViews>
  <sheetFormatPr defaultRowHeight="15" x14ac:dyDescent="0.25"/>
  <cols>
    <col min="1" max="1" width="15.28515625" bestFit="1" customWidth="1"/>
    <col min="10" max="10" width="8.5703125" customWidth="1"/>
    <col min="11" max="13" width="8" bestFit="1" customWidth="1"/>
    <col min="14" max="14" width="7" bestFit="1" customWidth="1"/>
    <col min="15" max="16" width="8" bestFit="1" customWidth="1"/>
    <col min="18" max="18" width="8.5703125" customWidth="1"/>
    <col min="19" max="19" width="15.28515625" bestFit="1" customWidth="1"/>
    <col min="20" max="22" width="7" bestFit="1" customWidth="1"/>
    <col min="23" max="23" width="6" bestFit="1" customWidth="1"/>
    <col min="24" max="25" width="7" bestFit="1" customWidth="1"/>
    <col min="26" max="26" width="8.140625" bestFit="1" customWidth="1"/>
    <col min="27" max="27" width="3.5703125" bestFit="1" customWidth="1"/>
    <col min="28" max="33" width="7" bestFit="1" customWidth="1"/>
    <col min="34" max="34" width="8.140625" bestFit="1" customWidth="1"/>
    <col min="35" max="35" width="3.5703125" bestFit="1" customWidth="1"/>
  </cols>
  <sheetData>
    <row r="1" spans="1:35" x14ac:dyDescent="0.25">
      <c r="A1" s="8" t="s">
        <v>10</v>
      </c>
      <c r="B1" s="55" t="s">
        <v>9</v>
      </c>
      <c r="C1" s="55"/>
      <c r="D1" s="55"/>
      <c r="E1" s="55"/>
      <c r="F1" s="55"/>
      <c r="G1" s="55"/>
      <c r="H1" s="4" t="s">
        <v>6</v>
      </c>
      <c r="I1" s="5" t="s">
        <v>7</v>
      </c>
      <c r="K1" s="50" t="s">
        <v>8</v>
      </c>
      <c r="L1" s="50"/>
      <c r="M1" s="50"/>
      <c r="N1" s="50"/>
      <c r="O1" s="50"/>
      <c r="P1" s="50"/>
      <c r="Q1" s="15"/>
      <c r="Z1" s="7"/>
      <c r="AA1" s="7"/>
      <c r="AB1" s="50"/>
      <c r="AC1" s="50"/>
      <c r="AD1" s="50"/>
      <c r="AE1" s="50"/>
      <c r="AF1" s="50"/>
      <c r="AG1" s="50"/>
      <c r="AH1" s="7"/>
      <c r="AI1" s="7"/>
    </row>
    <row r="2" spans="1:35" x14ac:dyDescent="0.25">
      <c r="A2" s="2" t="s">
        <v>72</v>
      </c>
      <c r="B2" s="31">
        <f>IF(K2=0,0,LOG10(K2))</f>
        <v>5.7447278423321402</v>
      </c>
      <c r="C2" s="31">
        <f t="shared" ref="C2:G5" si="0">IF(L2=0,0,LOG10(L2))</f>
        <v>5.3467870519299572</v>
      </c>
      <c r="D2" s="31">
        <f t="shared" si="0"/>
        <v>6.2218488364752442</v>
      </c>
      <c r="E2" s="31">
        <f t="shared" si="0"/>
        <v>5.4436978466681589</v>
      </c>
      <c r="F2" s="31">
        <f t="shared" si="0"/>
        <v>6.1760912590556813</v>
      </c>
      <c r="G2" s="31">
        <f t="shared" si="0"/>
        <v>6.5228787018508871</v>
      </c>
      <c r="H2" s="32">
        <f>AVERAGE(B2:G2)</f>
        <v>5.9093385897186783</v>
      </c>
      <c r="I2" s="33">
        <f>_xlfn.STDEV.S(B2:G2)</f>
        <v>0.47024107488260086</v>
      </c>
      <c r="K2" s="3">
        <v>555556</v>
      </c>
      <c r="L2" s="3">
        <v>222222</v>
      </c>
      <c r="M2" s="3">
        <v>1666667</v>
      </c>
      <c r="N2" s="3">
        <v>277778</v>
      </c>
      <c r="O2" s="3">
        <v>1500000</v>
      </c>
      <c r="P2" s="3">
        <v>3333333</v>
      </c>
      <c r="Z2" s="6"/>
      <c r="AA2" s="6"/>
      <c r="AH2" s="6"/>
      <c r="AI2" s="6"/>
    </row>
    <row r="3" spans="1:35" x14ac:dyDescent="0.25">
      <c r="A3" s="2" t="s">
        <v>73</v>
      </c>
      <c r="B3" s="31">
        <f t="shared" ref="B3:B5" si="1">IF(K3=0,0,LOG10(K3))</f>
        <v>5.4436978466681589</v>
      </c>
      <c r="C3" s="31">
        <f t="shared" si="0"/>
        <v>6.3467874427952058</v>
      </c>
      <c r="D3" s="31">
        <f t="shared" si="0"/>
        <v>4.8586695109107616</v>
      </c>
      <c r="E3" s="31">
        <f t="shared" si="0"/>
        <v>4.5228744023138034</v>
      </c>
      <c r="F3" s="31">
        <f t="shared" si="0"/>
        <v>5.4436978466681589</v>
      </c>
      <c r="G3" s="31">
        <f t="shared" si="0"/>
        <v>5.6989700043360187</v>
      </c>
      <c r="H3" s="32">
        <f t="shared" ref="H3:H5" si="2">AVERAGE(B3:G3)</f>
        <v>5.3857828422820182</v>
      </c>
      <c r="I3" s="33">
        <f t="shared" ref="I3:I5" si="3">_xlfn.STDEV.S(B3:G3)</f>
        <v>0.6404348172963078</v>
      </c>
      <c r="K3" s="3">
        <v>277778</v>
      </c>
      <c r="L3" s="3">
        <v>2222222</v>
      </c>
      <c r="M3" s="3">
        <v>72222</v>
      </c>
      <c r="N3" s="3">
        <v>33333</v>
      </c>
      <c r="O3" s="3">
        <v>277778</v>
      </c>
      <c r="P3" s="3">
        <v>500000</v>
      </c>
      <c r="Z3" s="6"/>
      <c r="AA3" s="6"/>
      <c r="AH3" s="6"/>
      <c r="AI3" s="6"/>
    </row>
    <row r="4" spans="1:35" x14ac:dyDescent="0.25">
      <c r="A4" s="1" t="s">
        <v>74</v>
      </c>
      <c r="B4" s="31">
        <f t="shared" si="1"/>
        <v>5.5898256589950703</v>
      </c>
      <c r="C4" s="31">
        <f t="shared" si="0"/>
        <v>5.3467870519299572</v>
      </c>
      <c r="D4" s="31">
        <f t="shared" si="0"/>
        <v>6.3467874427952058</v>
      </c>
      <c r="E4" s="31">
        <f t="shared" si="0"/>
        <v>4.8908567714145361</v>
      </c>
      <c r="F4" s="31">
        <f t="shared" si="0"/>
        <v>5.9208185802345481</v>
      </c>
      <c r="G4" s="31">
        <f t="shared" si="0"/>
        <v>6.4436975339762697</v>
      </c>
      <c r="H4" s="32">
        <f t="shared" si="2"/>
        <v>5.7564621732242642</v>
      </c>
      <c r="I4" s="33">
        <f t="shared" si="3"/>
        <v>0.59877600787129337</v>
      </c>
      <c r="K4" s="3">
        <v>388889</v>
      </c>
      <c r="L4" s="3">
        <v>222222</v>
      </c>
      <c r="M4" s="3">
        <v>2222222</v>
      </c>
      <c r="N4" s="3">
        <v>77778</v>
      </c>
      <c r="O4" s="3">
        <v>833333</v>
      </c>
      <c r="P4" s="3">
        <v>2777778</v>
      </c>
      <c r="Z4" s="6"/>
      <c r="AA4" s="6"/>
      <c r="AH4" s="6"/>
      <c r="AI4" s="6"/>
    </row>
    <row r="5" spans="1:35" x14ac:dyDescent="0.25">
      <c r="A5" s="2" t="s">
        <v>75</v>
      </c>
      <c r="B5" s="31">
        <f t="shared" si="1"/>
        <v>6.4436975339762697</v>
      </c>
      <c r="C5" s="31">
        <f t="shared" si="0"/>
        <v>5.7861201010922789</v>
      </c>
      <c r="D5" s="31">
        <f t="shared" si="0"/>
        <v>6.2218488364752442</v>
      </c>
      <c r="E5" s="31">
        <f t="shared" si="0"/>
        <v>5.4436978466681589</v>
      </c>
      <c r="F5" s="31">
        <f t="shared" si="0"/>
        <v>5.9488475318394256</v>
      </c>
      <c r="G5" s="31">
        <f t="shared" si="0"/>
        <v>6</v>
      </c>
      <c r="H5" s="32">
        <f t="shared" si="2"/>
        <v>5.9740353083418967</v>
      </c>
      <c r="I5" s="33">
        <f t="shared" si="3"/>
        <v>0.3463734079232928</v>
      </c>
      <c r="K5" s="3">
        <v>2777778</v>
      </c>
      <c r="L5" s="3">
        <v>611111</v>
      </c>
      <c r="M5" s="3">
        <v>1666667</v>
      </c>
      <c r="N5" s="3">
        <v>277778</v>
      </c>
      <c r="O5" s="3">
        <v>888889</v>
      </c>
      <c r="P5" s="3">
        <v>1000000</v>
      </c>
      <c r="Z5" s="6"/>
      <c r="AA5" s="6"/>
      <c r="AH5" s="6"/>
      <c r="AI5" s="6"/>
    </row>
  </sheetData>
  <mergeCells count="3">
    <mergeCell ref="B1:G1"/>
    <mergeCell ref="K1:P1"/>
    <mergeCell ref="AB1:A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43"/>
  <sheetViews>
    <sheetView topLeftCell="A76" zoomScaleNormal="100" workbookViewId="0">
      <selection activeCell="T97" sqref="T97"/>
    </sheetView>
  </sheetViews>
  <sheetFormatPr defaultRowHeight="15" x14ac:dyDescent="0.25"/>
  <cols>
    <col min="1" max="1" width="19.5703125" bestFit="1" customWidth="1"/>
    <col min="10" max="10" width="6.42578125" customWidth="1"/>
    <col min="11" max="12" width="8" bestFit="1" customWidth="1"/>
    <col min="13" max="13" width="7" bestFit="1" customWidth="1"/>
    <col min="14" max="16" width="8" bestFit="1" customWidth="1"/>
    <col min="18" max="18" width="8.5703125" customWidth="1"/>
    <col min="19" max="19" width="15.28515625" bestFit="1" customWidth="1"/>
    <col min="20" max="22" width="7" bestFit="1" customWidth="1"/>
    <col min="23" max="23" width="6" bestFit="1" customWidth="1"/>
    <col min="24" max="25" width="7" bestFit="1" customWidth="1"/>
    <col min="26" max="26" width="8.140625" bestFit="1" customWidth="1"/>
    <col min="27" max="27" width="3.5703125" bestFit="1" customWidth="1"/>
    <col min="28" max="33" width="7" bestFit="1" customWidth="1"/>
    <col min="34" max="34" width="8.140625" bestFit="1" customWidth="1"/>
    <col min="35" max="35" width="3.5703125" bestFit="1" customWidth="1"/>
  </cols>
  <sheetData>
    <row r="1" spans="1:35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  <c r="Z1" s="7"/>
      <c r="AA1" s="7"/>
      <c r="AB1" s="50"/>
      <c r="AC1" s="50"/>
      <c r="AD1" s="50"/>
      <c r="AE1" s="50"/>
      <c r="AF1" s="50"/>
      <c r="AG1" s="50"/>
      <c r="AH1" s="7"/>
      <c r="AI1" s="7"/>
    </row>
    <row r="2" spans="1:35" x14ac:dyDescent="0.25">
      <c r="A2" s="2" t="s">
        <v>76</v>
      </c>
      <c r="B2" s="31">
        <f>IF(K2=0,0,LOG10(K2))</f>
        <v>3.5228353136605302</v>
      </c>
      <c r="C2" s="31">
        <f t="shared" ref="C2:G11" si="0">IF(L2=0,0,LOG10(L2))</f>
        <v>2.890979596989689</v>
      </c>
      <c r="D2" s="31">
        <f t="shared" si="0"/>
        <v>3.5898379431474599</v>
      </c>
      <c r="E2" s="31">
        <f t="shared" si="0"/>
        <v>2.0453229787866576</v>
      </c>
      <c r="F2" s="31">
        <f t="shared" si="0"/>
        <v>2.0453229787866576</v>
      </c>
      <c r="G2" s="31">
        <f t="shared" si="0"/>
        <v>2.0453229787866576</v>
      </c>
      <c r="H2" s="32">
        <f>AVERAGE(B2:G2)</f>
        <v>2.6899369650262752</v>
      </c>
      <c r="I2" s="33">
        <f>_xlfn.STDEV.S(B2:G2)</f>
        <v>0.7470664151486277</v>
      </c>
      <c r="K2" s="3">
        <v>3333</v>
      </c>
      <c r="L2" s="3">
        <v>778</v>
      </c>
      <c r="M2" s="3">
        <v>3889</v>
      </c>
      <c r="N2" s="3">
        <v>111</v>
      </c>
      <c r="O2" s="3">
        <v>111</v>
      </c>
      <c r="P2" s="3">
        <v>111</v>
      </c>
      <c r="Z2" s="6"/>
      <c r="AA2" s="6"/>
      <c r="AH2" s="6"/>
      <c r="AI2" s="6"/>
    </row>
    <row r="3" spans="1:35" x14ac:dyDescent="0.25">
      <c r="A3" s="2" t="s">
        <v>77</v>
      </c>
      <c r="B3" s="31">
        <f t="shared" ref="B3:B6" si="1">IF(K3=0,0,LOG10(K3))</f>
        <v>3.3467440546048488</v>
      </c>
      <c r="C3" s="31">
        <f t="shared" si="0"/>
        <v>2.4440447959180762</v>
      </c>
      <c r="D3" s="31">
        <f t="shared" si="0"/>
        <v>2.6473829701146196</v>
      </c>
      <c r="E3" s="31">
        <f t="shared" si="0"/>
        <v>1.7481880270062005</v>
      </c>
      <c r="F3" s="31">
        <f t="shared" si="0"/>
        <v>0</v>
      </c>
      <c r="G3" s="31">
        <f t="shared" si="0"/>
        <v>0</v>
      </c>
      <c r="H3" s="32">
        <f t="shared" ref="H3:H11" si="2">AVERAGE(B3:G3)</f>
        <v>1.6977266412739576</v>
      </c>
      <c r="I3" s="33">
        <f t="shared" ref="I3:I11" si="3">_xlfn.STDEV.S(B3:G3)</f>
        <v>1.4103328833122877</v>
      </c>
      <c r="K3" s="3">
        <v>2222</v>
      </c>
      <c r="L3" s="3">
        <v>278</v>
      </c>
      <c r="M3" s="3">
        <v>444</v>
      </c>
      <c r="N3" s="3">
        <v>56</v>
      </c>
      <c r="O3" s="3">
        <v>0</v>
      </c>
      <c r="P3" s="3">
        <v>0</v>
      </c>
      <c r="Z3" s="6"/>
      <c r="AA3" s="6"/>
      <c r="AH3" s="6"/>
      <c r="AI3" s="6"/>
    </row>
    <row r="4" spans="1:35" x14ac:dyDescent="0.25">
      <c r="A4" s="1" t="s">
        <v>78</v>
      </c>
      <c r="B4" s="31">
        <f t="shared" si="1"/>
        <v>0</v>
      </c>
      <c r="C4" s="31">
        <f t="shared" si="0"/>
        <v>0</v>
      </c>
      <c r="D4" s="31">
        <f t="shared" si="0"/>
        <v>0</v>
      </c>
      <c r="E4" s="31">
        <f t="shared" si="0"/>
        <v>0</v>
      </c>
      <c r="F4" s="31">
        <f t="shared" si="0"/>
        <v>0</v>
      </c>
      <c r="G4" s="31">
        <f t="shared" si="0"/>
        <v>0</v>
      </c>
      <c r="H4" s="32">
        <f t="shared" si="2"/>
        <v>0</v>
      </c>
      <c r="I4" s="33">
        <f t="shared" si="3"/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Z4" s="6"/>
      <c r="AA4" s="6"/>
      <c r="AH4" s="6"/>
      <c r="AI4" s="6"/>
    </row>
    <row r="5" spans="1:35" x14ac:dyDescent="0.25">
      <c r="A5" s="2" t="s">
        <v>79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</v>
      </c>
      <c r="I5" s="33">
        <f t="shared" si="3"/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Z5" s="6"/>
      <c r="AA5" s="6"/>
      <c r="AH5" s="6"/>
      <c r="AI5" s="6"/>
    </row>
    <row r="6" spans="1:35" x14ac:dyDescent="0.25">
      <c r="A6" s="1" t="s">
        <v>80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Z6" s="6"/>
      <c r="AA6" s="6"/>
      <c r="AH6" s="6"/>
      <c r="AI6" s="6"/>
    </row>
    <row r="7" spans="1:35" x14ac:dyDescent="0.25">
      <c r="A7" s="9" t="s">
        <v>27</v>
      </c>
      <c r="B7" s="36">
        <f>IF(K7=0,0,LOG10(K7))</f>
        <v>5.6478170475939384</v>
      </c>
      <c r="C7" s="36">
        <f t="shared" si="0"/>
        <v>5.3467870519299572</v>
      </c>
      <c r="D7" s="36">
        <f t="shared" si="0"/>
        <v>5.5898256589950703</v>
      </c>
      <c r="E7" s="36">
        <f t="shared" si="0"/>
        <v>5.5228783109856385</v>
      </c>
      <c r="F7" s="36">
        <f t="shared" si="0"/>
        <v>6.4436975339762697</v>
      </c>
      <c r="G7" s="36">
        <f t="shared" si="0"/>
        <v>5.5898256589950703</v>
      </c>
      <c r="H7" s="37">
        <f t="shared" si="2"/>
        <v>5.6901385437459906</v>
      </c>
      <c r="I7" s="38">
        <f t="shared" si="3"/>
        <v>0.38357107369635463</v>
      </c>
      <c r="K7" s="3">
        <v>444444</v>
      </c>
      <c r="L7" s="3">
        <v>222222</v>
      </c>
      <c r="M7" s="3">
        <v>388889</v>
      </c>
      <c r="N7" s="3">
        <v>333333</v>
      </c>
      <c r="O7" s="3">
        <v>2777778</v>
      </c>
      <c r="P7" s="3">
        <v>388889</v>
      </c>
    </row>
    <row r="8" spans="1:35" x14ac:dyDescent="0.25">
      <c r="A8" s="9" t="s">
        <v>28</v>
      </c>
      <c r="B8" s="36">
        <f t="shared" ref="B8:B11" si="4">IF(K8=0,0,LOG10(K8))</f>
        <v>5.3881793817558332</v>
      </c>
      <c r="C8" s="36">
        <f t="shared" si="0"/>
        <v>5.3129301579777701</v>
      </c>
      <c r="D8" s="36">
        <f t="shared" si="0"/>
        <v>5.367976164873463</v>
      </c>
      <c r="E8" s="36">
        <f t="shared" si="0"/>
        <v>5.8908556546590516</v>
      </c>
      <c r="F8" s="36">
        <f t="shared" si="0"/>
        <v>5.6478170475939384</v>
      </c>
      <c r="G8" s="36">
        <f t="shared" si="0"/>
        <v>5.6989700043360187</v>
      </c>
      <c r="H8" s="37">
        <f t="shared" si="2"/>
        <v>5.5511214018660127</v>
      </c>
      <c r="I8" s="38">
        <f t="shared" si="3"/>
        <v>0.22954562426306035</v>
      </c>
      <c r="K8" s="3">
        <v>244444</v>
      </c>
      <c r="L8" s="3">
        <v>205556</v>
      </c>
      <c r="M8" s="3">
        <v>233333</v>
      </c>
      <c r="N8" s="3">
        <v>777778</v>
      </c>
      <c r="O8" s="3">
        <v>444444</v>
      </c>
      <c r="P8" s="3">
        <v>500000</v>
      </c>
    </row>
    <row r="9" spans="1:35" x14ac:dyDescent="0.25">
      <c r="A9" s="10" t="s">
        <v>29</v>
      </c>
      <c r="B9" s="36">
        <f t="shared" si="4"/>
        <v>5.4436978466681589</v>
      </c>
      <c r="C9" s="36">
        <f t="shared" si="0"/>
        <v>5.2218496182044518</v>
      </c>
      <c r="D9" s="36">
        <f t="shared" si="0"/>
        <v>5.5228783109856385</v>
      </c>
      <c r="E9" s="36">
        <f t="shared" si="0"/>
        <v>5.5898256589950703</v>
      </c>
      <c r="F9" s="36">
        <f t="shared" si="0"/>
        <v>6.2218488364752442</v>
      </c>
      <c r="G9" s="36">
        <f t="shared" si="0"/>
        <v>6.3467874427952058</v>
      </c>
      <c r="H9" s="37">
        <f t="shared" si="2"/>
        <v>5.7244812856872942</v>
      </c>
      <c r="I9" s="38">
        <f t="shared" si="3"/>
        <v>0.452745682197776</v>
      </c>
      <c r="K9" s="3">
        <v>277778</v>
      </c>
      <c r="L9" s="3">
        <v>166667</v>
      </c>
      <c r="M9" s="3">
        <v>333333</v>
      </c>
      <c r="N9" s="3">
        <v>388889</v>
      </c>
      <c r="O9" s="3">
        <v>1666667</v>
      </c>
      <c r="P9" s="3">
        <v>2222222</v>
      </c>
    </row>
    <row r="10" spans="1:35" x14ac:dyDescent="0.25">
      <c r="A10" s="9" t="s">
        <v>30</v>
      </c>
      <c r="B10" s="36">
        <f t="shared" si="4"/>
        <v>5.2218496182044518</v>
      </c>
      <c r="C10" s="36">
        <f t="shared" si="0"/>
        <v>5.3467870519299572</v>
      </c>
      <c r="D10" s="36">
        <f t="shared" si="0"/>
        <v>5.2218496182044518</v>
      </c>
      <c r="E10" s="36">
        <f t="shared" si="0"/>
        <v>6.5898255473193643</v>
      </c>
      <c r="F10" s="36">
        <f t="shared" si="0"/>
        <v>6.3467874427952058</v>
      </c>
      <c r="G10" s="36">
        <f t="shared" si="0"/>
        <v>5.7861201010922789</v>
      </c>
      <c r="H10" s="37">
        <f t="shared" si="2"/>
        <v>5.7522032299242847</v>
      </c>
      <c r="I10" s="38">
        <f t="shared" si="3"/>
        <v>0.59719411772915743</v>
      </c>
      <c r="K10" s="3">
        <v>166667</v>
      </c>
      <c r="L10" s="3">
        <v>222222</v>
      </c>
      <c r="M10" s="3">
        <v>166667</v>
      </c>
      <c r="N10" s="3">
        <v>3888889</v>
      </c>
      <c r="O10" s="3">
        <v>2222222</v>
      </c>
      <c r="P10" s="3">
        <v>611111</v>
      </c>
    </row>
    <row r="11" spans="1:35" x14ac:dyDescent="0.25">
      <c r="A11" s="11" t="s">
        <v>31</v>
      </c>
      <c r="B11" s="36">
        <f t="shared" si="4"/>
        <v>5.1760912590556813</v>
      </c>
      <c r="C11" s="36">
        <f t="shared" si="0"/>
        <v>5.4436978466681589</v>
      </c>
      <c r="D11" s="36">
        <f t="shared" si="0"/>
        <v>5.3467870519299572</v>
      </c>
      <c r="E11" s="36">
        <f t="shared" si="0"/>
        <v>5.3467870519299572</v>
      </c>
      <c r="F11" s="36">
        <f t="shared" si="0"/>
        <v>5.3010299956639813</v>
      </c>
      <c r="G11" s="36">
        <f t="shared" si="0"/>
        <v>5.6478170475939384</v>
      </c>
      <c r="H11" s="37">
        <f t="shared" si="2"/>
        <v>5.3770350421402791</v>
      </c>
      <c r="I11" s="38">
        <f t="shared" si="3"/>
        <v>0.15858869875168877</v>
      </c>
      <c r="K11" s="3">
        <v>150000</v>
      </c>
      <c r="L11" s="3">
        <v>277778</v>
      </c>
      <c r="M11" s="3">
        <v>222222</v>
      </c>
      <c r="N11" s="3">
        <v>222222</v>
      </c>
      <c r="O11" s="3">
        <v>200000</v>
      </c>
      <c r="P11" s="3">
        <v>444444</v>
      </c>
    </row>
    <row r="13" spans="1:35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35" x14ac:dyDescent="0.25">
      <c r="A14" s="2" t="s">
        <v>81</v>
      </c>
      <c r="B14" s="31">
        <f>IF(K14=0,0,LOG10(K14))</f>
        <v>4.2218574354191363</v>
      </c>
      <c r="C14" s="31">
        <f t="shared" ref="C14:G23" si="5">IF(L14=0,0,LOG10(L14))</f>
        <v>3.5898379431474599</v>
      </c>
      <c r="D14" s="31">
        <f t="shared" si="5"/>
        <v>3.744762237065578</v>
      </c>
      <c r="E14" s="31">
        <f t="shared" si="5"/>
        <v>3.8239304551255637</v>
      </c>
      <c r="F14" s="31">
        <f t="shared" si="5"/>
        <v>4.2218574354191363</v>
      </c>
      <c r="G14" s="31">
        <f t="shared" si="5"/>
        <v>4</v>
      </c>
      <c r="H14" s="32">
        <f>AVERAGE(B14:G14)</f>
        <v>3.9337075843628124</v>
      </c>
      <c r="I14" s="33">
        <f>_xlfn.STDEV.S(B14:G14)</f>
        <v>0.25940433697877774</v>
      </c>
      <c r="K14" s="3">
        <v>16667</v>
      </c>
      <c r="L14" s="3">
        <v>3889</v>
      </c>
      <c r="M14" s="3">
        <v>5556</v>
      </c>
      <c r="N14" s="3">
        <v>6667</v>
      </c>
      <c r="O14" s="3">
        <v>16667</v>
      </c>
      <c r="P14" s="3">
        <v>10000</v>
      </c>
    </row>
    <row r="15" spans="1:35" x14ac:dyDescent="0.25">
      <c r="A15" s="2" t="s">
        <v>82</v>
      </c>
      <c r="B15" s="31">
        <f t="shared" ref="B15:B18" si="6">IF(K15=0,0,LOG10(K15))</f>
        <v>3.6989700043360187</v>
      </c>
      <c r="C15" s="31">
        <f t="shared" si="5"/>
        <v>3.6989700043360187</v>
      </c>
      <c r="D15" s="31">
        <f t="shared" si="5"/>
        <v>3.5898379431474599</v>
      </c>
      <c r="E15" s="31">
        <f t="shared" si="5"/>
        <v>3.744762237065578</v>
      </c>
      <c r="F15" s="31">
        <f t="shared" si="5"/>
        <v>3.5228353136605302</v>
      </c>
      <c r="G15" s="31">
        <f t="shared" si="5"/>
        <v>3.8239304551255637</v>
      </c>
      <c r="H15" s="32">
        <f t="shared" ref="H15:H23" si="7">AVERAGE(B15:G15)</f>
        <v>3.6798843262785277</v>
      </c>
      <c r="I15" s="33">
        <f t="shared" ref="I15:I23" si="8">_xlfn.STDEV.S(B15:G15)</f>
        <v>0.10812927470117679</v>
      </c>
      <c r="K15" s="3">
        <v>5000</v>
      </c>
      <c r="L15" s="3">
        <v>5000</v>
      </c>
      <c r="M15" s="3">
        <v>3889</v>
      </c>
      <c r="N15" s="3">
        <v>5556</v>
      </c>
      <c r="O15" s="3">
        <v>3333</v>
      </c>
      <c r="P15" s="3">
        <v>6667</v>
      </c>
    </row>
    <row r="16" spans="1:35" x14ac:dyDescent="0.25">
      <c r="A16" s="1" t="s">
        <v>83</v>
      </c>
      <c r="B16" s="31">
        <f t="shared" si="6"/>
        <v>3.1248301494138593</v>
      </c>
      <c r="C16" s="31">
        <f t="shared" si="5"/>
        <v>2.890979596989689</v>
      </c>
      <c r="D16" s="31">
        <f t="shared" si="5"/>
        <v>3.0870712059065353</v>
      </c>
      <c r="E16" s="31">
        <f t="shared" si="5"/>
        <v>3.3467440546048488</v>
      </c>
      <c r="F16" s="31">
        <f t="shared" si="5"/>
        <v>2.890979596989689</v>
      </c>
      <c r="G16" s="31">
        <f t="shared" si="5"/>
        <v>3.1065308538223815</v>
      </c>
      <c r="H16" s="32">
        <f t="shared" si="7"/>
        <v>3.0745225762878339</v>
      </c>
      <c r="I16" s="33">
        <f t="shared" si="8"/>
        <v>0.17040741392688633</v>
      </c>
      <c r="K16" s="3">
        <v>1333</v>
      </c>
      <c r="L16" s="3">
        <v>778</v>
      </c>
      <c r="M16" s="3">
        <v>1222</v>
      </c>
      <c r="N16" s="3">
        <v>2222</v>
      </c>
      <c r="O16" s="3">
        <v>778</v>
      </c>
      <c r="P16" s="3">
        <v>1278</v>
      </c>
    </row>
    <row r="17" spans="1:17" x14ac:dyDescent="0.25">
      <c r="A17" s="2" t="s">
        <v>84</v>
      </c>
      <c r="B17" s="31">
        <f t="shared" si="6"/>
        <v>2.5224442335063197</v>
      </c>
      <c r="C17" s="31">
        <f t="shared" si="5"/>
        <v>2.786041210242554</v>
      </c>
      <c r="D17" s="31">
        <f t="shared" si="5"/>
        <v>2.6473829701146196</v>
      </c>
      <c r="E17" s="31">
        <f t="shared" si="5"/>
        <v>3.2219355998280053</v>
      </c>
      <c r="F17" s="31">
        <f t="shared" si="5"/>
        <v>2.786041210242554</v>
      </c>
      <c r="G17" s="31">
        <f t="shared" si="5"/>
        <v>3.4437322414015967</v>
      </c>
      <c r="H17" s="32">
        <f t="shared" si="7"/>
        <v>2.9012629108892756</v>
      </c>
      <c r="I17" s="33">
        <f t="shared" si="8"/>
        <v>0.35541937010788149</v>
      </c>
      <c r="K17" s="3">
        <v>333</v>
      </c>
      <c r="L17" s="3">
        <v>611</v>
      </c>
      <c r="M17" s="3">
        <v>444</v>
      </c>
      <c r="N17" s="3">
        <v>1667</v>
      </c>
      <c r="O17" s="3">
        <v>611</v>
      </c>
      <c r="P17" s="3">
        <v>2778</v>
      </c>
    </row>
    <row r="18" spans="1:17" x14ac:dyDescent="0.25">
      <c r="A18" s="1" t="s">
        <v>85</v>
      </c>
      <c r="B18" s="31">
        <f t="shared" si="6"/>
        <v>2.6473829701146196</v>
      </c>
      <c r="C18" s="31">
        <f t="shared" si="5"/>
        <v>2.6989700043360187</v>
      </c>
      <c r="D18" s="31">
        <f t="shared" si="5"/>
        <v>2.786041210242554</v>
      </c>
      <c r="E18" s="31">
        <f t="shared" si="5"/>
        <v>3.2219355998280053</v>
      </c>
      <c r="F18" s="31">
        <f t="shared" si="5"/>
        <v>2.6473829701146196</v>
      </c>
      <c r="G18" s="31">
        <f t="shared" si="5"/>
        <v>2.8241258339165491</v>
      </c>
      <c r="H18" s="32">
        <f t="shared" si="7"/>
        <v>2.8043064314253949</v>
      </c>
      <c r="I18" s="33">
        <f t="shared" si="8"/>
        <v>0.21701901189162415</v>
      </c>
      <c r="K18" s="3">
        <v>444</v>
      </c>
      <c r="L18" s="3">
        <v>500</v>
      </c>
      <c r="M18" s="3">
        <v>611</v>
      </c>
      <c r="N18" s="3">
        <v>1667</v>
      </c>
      <c r="O18" s="3">
        <v>444</v>
      </c>
      <c r="P18" s="3">
        <v>667</v>
      </c>
    </row>
    <row r="19" spans="1:17" x14ac:dyDescent="0.25">
      <c r="A19" s="9" t="s">
        <v>27</v>
      </c>
      <c r="B19" s="36">
        <f>IF(K19=0,0,LOG10(K19))</f>
        <v>5.6478170475939384</v>
      </c>
      <c r="C19" s="36">
        <f t="shared" si="5"/>
        <v>5.3467870519299572</v>
      </c>
      <c r="D19" s="36">
        <f t="shared" si="5"/>
        <v>5.5898256589950703</v>
      </c>
      <c r="E19" s="36">
        <f t="shared" si="5"/>
        <v>5.5228783109856385</v>
      </c>
      <c r="F19" s="36">
        <f t="shared" si="5"/>
        <v>6.4436975339762697</v>
      </c>
      <c r="G19" s="36">
        <f t="shared" si="5"/>
        <v>5.5898256589950703</v>
      </c>
      <c r="H19" s="37">
        <f t="shared" si="7"/>
        <v>5.6901385437459906</v>
      </c>
      <c r="I19" s="38">
        <f t="shared" si="8"/>
        <v>0.38357107369635463</v>
      </c>
      <c r="K19" s="3">
        <v>444444</v>
      </c>
      <c r="L19" s="3">
        <v>222222</v>
      </c>
      <c r="M19" s="3">
        <v>388889</v>
      </c>
      <c r="N19" s="3">
        <v>333333</v>
      </c>
      <c r="O19" s="3">
        <v>2777778</v>
      </c>
      <c r="P19" s="3">
        <v>388889</v>
      </c>
    </row>
    <row r="20" spans="1:17" x14ac:dyDescent="0.25">
      <c r="A20" s="9" t="s">
        <v>28</v>
      </c>
      <c r="B20" s="36">
        <f t="shared" ref="B20:B23" si="9">IF(K20=0,0,LOG10(K20))</f>
        <v>5.3881793817558332</v>
      </c>
      <c r="C20" s="36">
        <f t="shared" si="5"/>
        <v>5.3129301579777701</v>
      </c>
      <c r="D20" s="36">
        <f t="shared" si="5"/>
        <v>5.367976164873463</v>
      </c>
      <c r="E20" s="36">
        <f t="shared" si="5"/>
        <v>5.8908556546590516</v>
      </c>
      <c r="F20" s="36">
        <f t="shared" si="5"/>
        <v>5.6478170475939384</v>
      </c>
      <c r="G20" s="36">
        <f t="shared" si="5"/>
        <v>5.6989700043360187</v>
      </c>
      <c r="H20" s="37">
        <f t="shared" si="7"/>
        <v>5.5511214018660127</v>
      </c>
      <c r="I20" s="38">
        <f t="shared" si="8"/>
        <v>0.22954562426306035</v>
      </c>
      <c r="K20" s="3">
        <v>244444</v>
      </c>
      <c r="L20" s="3">
        <v>205556</v>
      </c>
      <c r="M20" s="3">
        <v>233333</v>
      </c>
      <c r="N20" s="3">
        <v>777778</v>
      </c>
      <c r="O20" s="3">
        <v>444444</v>
      </c>
      <c r="P20" s="3">
        <v>500000</v>
      </c>
    </row>
    <row r="21" spans="1:17" x14ac:dyDescent="0.25">
      <c r="A21" s="10" t="s">
        <v>29</v>
      </c>
      <c r="B21" s="36">
        <f t="shared" si="9"/>
        <v>5.4436978466681589</v>
      </c>
      <c r="C21" s="36">
        <f t="shared" si="5"/>
        <v>5.2218496182044518</v>
      </c>
      <c r="D21" s="36">
        <f t="shared" si="5"/>
        <v>5.5228783109856385</v>
      </c>
      <c r="E21" s="36">
        <f t="shared" si="5"/>
        <v>5.5898256589950703</v>
      </c>
      <c r="F21" s="36">
        <f t="shared" si="5"/>
        <v>6.2218488364752442</v>
      </c>
      <c r="G21" s="36">
        <f t="shared" si="5"/>
        <v>6.3467874427952058</v>
      </c>
      <c r="H21" s="37">
        <f t="shared" si="7"/>
        <v>5.7244812856872942</v>
      </c>
      <c r="I21" s="38">
        <f t="shared" si="8"/>
        <v>0.452745682197776</v>
      </c>
      <c r="K21" s="3">
        <v>277778</v>
      </c>
      <c r="L21" s="3">
        <v>166667</v>
      </c>
      <c r="M21" s="3">
        <v>333333</v>
      </c>
      <c r="N21" s="3">
        <v>388889</v>
      </c>
      <c r="O21" s="3">
        <v>1666667</v>
      </c>
      <c r="P21" s="3">
        <v>2222222</v>
      </c>
    </row>
    <row r="22" spans="1:17" x14ac:dyDescent="0.25">
      <c r="A22" s="9" t="s">
        <v>30</v>
      </c>
      <c r="B22" s="36">
        <f t="shared" si="9"/>
        <v>5.2218496182044518</v>
      </c>
      <c r="C22" s="36">
        <f t="shared" si="5"/>
        <v>5.3467870519299572</v>
      </c>
      <c r="D22" s="36">
        <f t="shared" si="5"/>
        <v>5.2218496182044518</v>
      </c>
      <c r="E22" s="36">
        <f t="shared" si="5"/>
        <v>6.5898255473193643</v>
      </c>
      <c r="F22" s="36">
        <f t="shared" si="5"/>
        <v>6.3467874427952058</v>
      </c>
      <c r="G22" s="36">
        <f t="shared" si="5"/>
        <v>5.7861201010922789</v>
      </c>
      <c r="H22" s="37">
        <f t="shared" si="7"/>
        <v>5.7522032299242847</v>
      </c>
      <c r="I22" s="38">
        <f t="shared" si="8"/>
        <v>0.59719411772915743</v>
      </c>
      <c r="K22" s="3">
        <v>166667</v>
      </c>
      <c r="L22" s="3">
        <v>222222</v>
      </c>
      <c r="M22" s="3">
        <v>166667</v>
      </c>
      <c r="N22" s="3">
        <v>3888889</v>
      </c>
      <c r="O22" s="3">
        <v>2222222</v>
      </c>
      <c r="P22" s="3">
        <v>611111</v>
      </c>
    </row>
    <row r="23" spans="1:17" x14ac:dyDescent="0.25">
      <c r="A23" s="11" t="s">
        <v>31</v>
      </c>
      <c r="B23" s="36">
        <f t="shared" si="9"/>
        <v>5.1760912590556813</v>
      </c>
      <c r="C23" s="36">
        <f t="shared" si="5"/>
        <v>5.4436978466681589</v>
      </c>
      <c r="D23" s="36">
        <f t="shared" si="5"/>
        <v>5.3467870519299572</v>
      </c>
      <c r="E23" s="36">
        <f t="shared" si="5"/>
        <v>5.3467870519299572</v>
      </c>
      <c r="F23" s="36">
        <f t="shared" si="5"/>
        <v>5.3010299956639813</v>
      </c>
      <c r="G23" s="36">
        <f t="shared" si="5"/>
        <v>5.6478170475939384</v>
      </c>
      <c r="H23" s="37">
        <f t="shared" si="7"/>
        <v>5.3770350421402791</v>
      </c>
      <c r="I23" s="38">
        <f t="shared" si="8"/>
        <v>0.15858869875168877</v>
      </c>
      <c r="K23" s="3">
        <v>150000</v>
      </c>
      <c r="L23" s="3">
        <v>277778</v>
      </c>
      <c r="M23" s="3">
        <v>222222</v>
      </c>
      <c r="N23" s="3">
        <v>222222</v>
      </c>
      <c r="O23" s="3">
        <v>200000</v>
      </c>
      <c r="P23" s="3">
        <v>444444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86</v>
      </c>
      <c r="B26" s="31">
        <f>IF(K26=0,0,LOG10(K26))</f>
        <v>5.2218496182044518</v>
      </c>
      <c r="C26" s="31">
        <f t="shared" ref="C26:G35" si="10">IF(L26=0,0,LOG10(L26))</f>
        <v>5.2218496182044518</v>
      </c>
      <c r="D26" s="31">
        <f t="shared" si="10"/>
        <v>4.9751743725314208</v>
      </c>
      <c r="E26" s="31">
        <f t="shared" si="10"/>
        <v>4.3467831432581221</v>
      </c>
      <c r="F26" s="31">
        <f t="shared" si="10"/>
        <v>4.7447309692386517</v>
      </c>
      <c r="G26" s="31">
        <f t="shared" si="10"/>
        <v>4.7447309692386517</v>
      </c>
      <c r="H26" s="32">
        <f>AVERAGE(B26:G26)</f>
        <v>4.8758531151126254</v>
      </c>
      <c r="I26" s="33">
        <f>_xlfn.STDEV.S(B26:G26)</f>
        <v>0.33573589080529098</v>
      </c>
      <c r="K26" s="3">
        <v>166667</v>
      </c>
      <c r="L26" s="3">
        <v>166667</v>
      </c>
      <c r="M26" s="3">
        <v>94444</v>
      </c>
      <c r="N26" s="3">
        <v>22222</v>
      </c>
      <c r="O26" s="3">
        <v>55556</v>
      </c>
      <c r="P26" s="3">
        <v>55556</v>
      </c>
    </row>
    <row r="27" spans="1:17" x14ac:dyDescent="0.25">
      <c r="A27" s="2" t="s">
        <v>87</v>
      </c>
      <c r="B27" s="31">
        <f t="shared" ref="B27:B30" si="11">IF(K27=0,0,LOG10(K27))</f>
        <v>5.2218496182044518</v>
      </c>
      <c r="C27" s="31">
        <f t="shared" si="10"/>
        <v>4.7447309692386517</v>
      </c>
      <c r="D27" s="31">
        <f t="shared" si="10"/>
        <v>5.4436978466681589</v>
      </c>
      <c r="E27" s="31">
        <f t="shared" si="10"/>
        <v>4.3467831432581221</v>
      </c>
      <c r="F27" s="31">
        <f t="shared" si="10"/>
        <v>4.2218574354191363</v>
      </c>
      <c r="G27" s="31">
        <f t="shared" si="10"/>
        <v>4.263233538439489</v>
      </c>
      <c r="H27" s="32">
        <f t="shared" ref="H27:H35" si="12">AVERAGE(B27:G27)</f>
        <v>4.7070254252046686</v>
      </c>
      <c r="I27" s="33">
        <f t="shared" ref="I27:I35" si="13">_xlfn.STDEV.S(B27:G27)</f>
        <v>0.52369182408490111</v>
      </c>
      <c r="K27" s="3">
        <v>166667</v>
      </c>
      <c r="L27" s="3">
        <v>55556</v>
      </c>
      <c r="M27" s="3">
        <v>277778</v>
      </c>
      <c r="N27" s="3">
        <v>22222</v>
      </c>
      <c r="O27" s="3">
        <v>16667</v>
      </c>
      <c r="P27" s="3">
        <v>18333</v>
      </c>
    </row>
    <row r="28" spans="1:17" x14ac:dyDescent="0.25">
      <c r="A28" s="1" t="s">
        <v>88</v>
      </c>
      <c r="B28" s="31">
        <f t="shared" si="11"/>
        <v>4.5228744023138034</v>
      </c>
      <c r="C28" s="31">
        <f t="shared" si="10"/>
        <v>4.4437009735746704</v>
      </c>
      <c r="D28" s="31">
        <f t="shared" si="10"/>
        <v>4.5898267757505549</v>
      </c>
      <c r="E28" s="31">
        <f t="shared" si="10"/>
        <v>3.5228353136605302</v>
      </c>
      <c r="F28" s="31">
        <f t="shared" si="10"/>
        <v>3.9208013818256542</v>
      </c>
      <c r="G28" s="31">
        <f t="shared" si="10"/>
        <v>3.5228353136605302</v>
      </c>
      <c r="H28" s="32">
        <f t="shared" si="12"/>
        <v>4.0871456934642909</v>
      </c>
      <c r="I28" s="33">
        <f t="shared" si="13"/>
        <v>0.49683846177642227</v>
      </c>
      <c r="K28" s="3">
        <v>33333</v>
      </c>
      <c r="L28" s="3">
        <v>27778</v>
      </c>
      <c r="M28" s="3">
        <v>38889</v>
      </c>
      <c r="N28" s="3">
        <v>3333</v>
      </c>
      <c r="O28" s="3">
        <v>8333</v>
      </c>
      <c r="P28" s="3">
        <v>3333</v>
      </c>
    </row>
    <row r="29" spans="1:17" x14ac:dyDescent="0.25">
      <c r="A29" s="2" t="s">
        <v>89</v>
      </c>
      <c r="B29" s="31">
        <f t="shared" si="11"/>
        <v>4.2218574354191363</v>
      </c>
      <c r="C29" s="31">
        <f t="shared" si="10"/>
        <v>4.4437009735746704</v>
      </c>
      <c r="D29" s="31">
        <f t="shared" si="10"/>
        <v>4.3467831432581221</v>
      </c>
      <c r="E29" s="31">
        <f t="shared" si="10"/>
        <v>3.5898379431474599</v>
      </c>
      <c r="F29" s="31">
        <f t="shared" si="10"/>
        <v>3.2360331471176358</v>
      </c>
      <c r="G29" s="31">
        <f t="shared" si="10"/>
        <v>3.5898379431474599</v>
      </c>
      <c r="H29" s="32">
        <f t="shared" si="12"/>
        <v>3.9046750976107476</v>
      </c>
      <c r="I29" s="33">
        <f t="shared" si="13"/>
        <v>0.49637485432336353</v>
      </c>
      <c r="K29" s="3">
        <v>16667</v>
      </c>
      <c r="L29" s="3">
        <v>27778</v>
      </c>
      <c r="M29" s="3">
        <v>22222</v>
      </c>
      <c r="N29" s="3">
        <v>3889</v>
      </c>
      <c r="O29" s="3">
        <v>1722</v>
      </c>
      <c r="P29" s="3">
        <v>3889</v>
      </c>
    </row>
    <row r="30" spans="1:17" x14ac:dyDescent="0.25">
      <c r="A30" s="1" t="s">
        <v>90</v>
      </c>
      <c r="B30" s="31">
        <f t="shared" si="11"/>
        <v>4.4437009735746704</v>
      </c>
      <c r="C30" s="31">
        <f t="shared" si="10"/>
        <v>4.1760912590556813</v>
      </c>
      <c r="D30" s="31">
        <f t="shared" si="10"/>
        <v>3.9488529061997135</v>
      </c>
      <c r="E30" s="31">
        <f t="shared" si="10"/>
        <v>3.3467440546048488</v>
      </c>
      <c r="F30" s="31">
        <f t="shared" si="10"/>
        <v>3.5228353136605302</v>
      </c>
      <c r="G30" s="31">
        <f t="shared" si="10"/>
        <v>3.1920095926536702</v>
      </c>
      <c r="H30" s="32">
        <f t="shared" si="12"/>
        <v>3.7717056832915188</v>
      </c>
      <c r="I30" s="33">
        <f t="shared" si="13"/>
        <v>0.49498745577439646</v>
      </c>
      <c r="K30" s="3">
        <v>27778</v>
      </c>
      <c r="L30" s="3">
        <v>15000</v>
      </c>
      <c r="M30" s="3">
        <v>8889</v>
      </c>
      <c r="N30" s="3">
        <v>2222</v>
      </c>
      <c r="O30" s="3">
        <v>3333</v>
      </c>
      <c r="P30" s="3">
        <v>1556</v>
      </c>
    </row>
    <row r="31" spans="1:17" x14ac:dyDescent="0.25">
      <c r="A31" s="9" t="s">
        <v>27</v>
      </c>
      <c r="B31" s="36">
        <f>IF(K31=0,0,LOG10(K31))</f>
        <v>5.6478170475939384</v>
      </c>
      <c r="C31" s="36">
        <f t="shared" si="10"/>
        <v>5.3467870519299572</v>
      </c>
      <c r="D31" s="36">
        <f t="shared" si="10"/>
        <v>5.5898256589950703</v>
      </c>
      <c r="E31" s="36">
        <f t="shared" si="10"/>
        <v>5.5228783109856385</v>
      </c>
      <c r="F31" s="36">
        <f t="shared" si="10"/>
        <v>6.4436975339762697</v>
      </c>
      <c r="G31" s="36">
        <f t="shared" si="10"/>
        <v>5.5898256589950703</v>
      </c>
      <c r="H31" s="37">
        <f t="shared" si="12"/>
        <v>5.6901385437459906</v>
      </c>
      <c r="I31" s="38">
        <f t="shared" si="13"/>
        <v>0.38357107369635463</v>
      </c>
      <c r="K31" s="3">
        <v>444444</v>
      </c>
      <c r="L31" s="3">
        <v>222222</v>
      </c>
      <c r="M31" s="3">
        <v>388889</v>
      </c>
      <c r="N31" s="3">
        <v>333333</v>
      </c>
      <c r="O31" s="3">
        <v>2777778</v>
      </c>
      <c r="P31" s="3">
        <v>388889</v>
      </c>
    </row>
    <row r="32" spans="1:17" x14ac:dyDescent="0.25">
      <c r="A32" s="9" t="s">
        <v>28</v>
      </c>
      <c r="B32" s="36">
        <f t="shared" ref="B32:B35" si="14">IF(K32=0,0,LOG10(K32))</f>
        <v>5.3881793817558332</v>
      </c>
      <c r="C32" s="36">
        <f t="shared" si="10"/>
        <v>5.3129301579777701</v>
      </c>
      <c r="D32" s="36">
        <f t="shared" si="10"/>
        <v>5.367976164873463</v>
      </c>
      <c r="E32" s="36">
        <f t="shared" si="10"/>
        <v>5.8908556546590516</v>
      </c>
      <c r="F32" s="36">
        <f t="shared" si="10"/>
        <v>5.6478170475939384</v>
      </c>
      <c r="G32" s="36">
        <f t="shared" si="10"/>
        <v>5.6989700043360187</v>
      </c>
      <c r="H32" s="37">
        <f t="shared" si="12"/>
        <v>5.5511214018660127</v>
      </c>
      <c r="I32" s="38">
        <f t="shared" si="13"/>
        <v>0.22954562426306035</v>
      </c>
      <c r="K32" s="3">
        <v>244444</v>
      </c>
      <c r="L32" s="3">
        <v>205556</v>
      </c>
      <c r="M32" s="3">
        <v>233333</v>
      </c>
      <c r="N32" s="3">
        <v>777778</v>
      </c>
      <c r="O32" s="3">
        <v>444444</v>
      </c>
      <c r="P32" s="3">
        <v>500000</v>
      </c>
    </row>
    <row r="33" spans="1:17" x14ac:dyDescent="0.25">
      <c r="A33" s="10" t="s">
        <v>29</v>
      </c>
      <c r="B33" s="36">
        <f t="shared" si="14"/>
        <v>5.4436978466681589</v>
      </c>
      <c r="C33" s="36">
        <f t="shared" si="10"/>
        <v>5.2218496182044518</v>
      </c>
      <c r="D33" s="36">
        <f t="shared" si="10"/>
        <v>5.5228783109856385</v>
      </c>
      <c r="E33" s="36">
        <f t="shared" si="10"/>
        <v>5.5898256589950703</v>
      </c>
      <c r="F33" s="36">
        <f t="shared" si="10"/>
        <v>6.2218488364752442</v>
      </c>
      <c r="G33" s="36">
        <f t="shared" si="10"/>
        <v>6.3467874427952058</v>
      </c>
      <c r="H33" s="37">
        <f t="shared" si="12"/>
        <v>5.7244812856872942</v>
      </c>
      <c r="I33" s="38">
        <f t="shared" si="13"/>
        <v>0.452745682197776</v>
      </c>
      <c r="K33" s="3">
        <v>277778</v>
      </c>
      <c r="L33" s="3">
        <v>166667</v>
      </c>
      <c r="M33" s="3">
        <v>333333</v>
      </c>
      <c r="N33" s="3">
        <v>388889</v>
      </c>
      <c r="O33" s="3">
        <v>1666667</v>
      </c>
      <c r="P33" s="3">
        <v>2222222</v>
      </c>
    </row>
    <row r="34" spans="1:17" x14ac:dyDescent="0.25">
      <c r="A34" s="9" t="s">
        <v>30</v>
      </c>
      <c r="B34" s="36">
        <f t="shared" si="14"/>
        <v>5.2218496182044518</v>
      </c>
      <c r="C34" s="36">
        <f t="shared" si="10"/>
        <v>5.3467870519299572</v>
      </c>
      <c r="D34" s="36">
        <f t="shared" si="10"/>
        <v>5.2218496182044518</v>
      </c>
      <c r="E34" s="36">
        <f t="shared" si="10"/>
        <v>6.5898255473193643</v>
      </c>
      <c r="F34" s="36">
        <f t="shared" si="10"/>
        <v>6.3467874427952058</v>
      </c>
      <c r="G34" s="36">
        <f t="shared" si="10"/>
        <v>5.7861201010922789</v>
      </c>
      <c r="H34" s="37">
        <f t="shared" si="12"/>
        <v>5.7522032299242847</v>
      </c>
      <c r="I34" s="38">
        <f t="shared" si="13"/>
        <v>0.59719411772915743</v>
      </c>
      <c r="K34" s="3">
        <v>166667</v>
      </c>
      <c r="L34" s="3">
        <v>222222</v>
      </c>
      <c r="M34" s="3">
        <v>166667</v>
      </c>
      <c r="N34" s="3">
        <v>3888889</v>
      </c>
      <c r="O34" s="3">
        <v>2222222</v>
      </c>
      <c r="P34" s="3">
        <v>611111</v>
      </c>
    </row>
    <row r="35" spans="1:17" x14ac:dyDescent="0.25">
      <c r="A35" s="11" t="s">
        <v>31</v>
      </c>
      <c r="B35" s="36">
        <f t="shared" si="14"/>
        <v>5.1760912590556813</v>
      </c>
      <c r="C35" s="36">
        <f t="shared" si="10"/>
        <v>5.4436978466681589</v>
      </c>
      <c r="D35" s="36">
        <f t="shared" si="10"/>
        <v>5.3467870519299572</v>
      </c>
      <c r="E35" s="36">
        <f t="shared" si="10"/>
        <v>5.3467870519299572</v>
      </c>
      <c r="F35" s="36">
        <f t="shared" si="10"/>
        <v>5.3010299956639813</v>
      </c>
      <c r="G35" s="36">
        <f t="shared" si="10"/>
        <v>5.6478170475939384</v>
      </c>
      <c r="H35" s="37">
        <f t="shared" si="12"/>
        <v>5.3770350421402791</v>
      </c>
      <c r="I35" s="38">
        <f t="shared" si="13"/>
        <v>0.15858869875168877</v>
      </c>
      <c r="K35" s="3">
        <v>150000</v>
      </c>
      <c r="L35" s="3">
        <v>277778</v>
      </c>
      <c r="M35" s="3">
        <v>222222</v>
      </c>
      <c r="N35" s="3">
        <v>222222</v>
      </c>
      <c r="O35" s="3">
        <v>200000</v>
      </c>
      <c r="P35" s="3">
        <v>444444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91</v>
      </c>
      <c r="B38" s="31">
        <f>IF(K38=0,0,LOG10(K38))</f>
        <v>2.0453229787866576</v>
      </c>
      <c r="C38" s="31">
        <f t="shared" ref="C38:G47" si="15">IF(L38=0,0,LOG10(L38))</f>
        <v>1.7481880270062005</v>
      </c>
      <c r="D38" s="31">
        <f t="shared" si="15"/>
        <v>1.7481880270062005</v>
      </c>
      <c r="E38" s="31">
        <f t="shared" si="15"/>
        <v>0</v>
      </c>
      <c r="F38" s="31">
        <f t="shared" si="15"/>
        <v>0</v>
      </c>
      <c r="G38" s="31">
        <f t="shared" si="15"/>
        <v>0</v>
      </c>
      <c r="H38" s="32">
        <f>AVERAGE(B38:G38)</f>
        <v>0.92361650546650986</v>
      </c>
      <c r="I38" s="33">
        <f>_xlfn.STDEV.S(B38:G38)</f>
        <v>1.017572026744779</v>
      </c>
      <c r="K38" s="3">
        <v>111</v>
      </c>
      <c r="L38" s="3">
        <v>56</v>
      </c>
      <c r="M38" s="3">
        <v>56</v>
      </c>
      <c r="N38" s="3">
        <v>0</v>
      </c>
      <c r="O38" s="3">
        <v>0</v>
      </c>
      <c r="P38" s="3">
        <v>0</v>
      </c>
    </row>
    <row r="39" spans="1:17" x14ac:dyDescent="0.25">
      <c r="A39" s="2" t="s">
        <v>92</v>
      </c>
      <c r="B39" s="31">
        <f t="shared" ref="B39:B42" si="16">IF(K39=0,0,LOG10(K39))</f>
        <v>0</v>
      </c>
      <c r="C39" s="31">
        <f t="shared" si="15"/>
        <v>0</v>
      </c>
      <c r="D39" s="31">
        <f t="shared" si="15"/>
        <v>0</v>
      </c>
      <c r="E39" s="31">
        <f t="shared" si="15"/>
        <v>0</v>
      </c>
      <c r="F39" s="31">
        <f t="shared" si="15"/>
        <v>0</v>
      </c>
      <c r="G39" s="31">
        <f t="shared" si="15"/>
        <v>0</v>
      </c>
      <c r="H39" s="32">
        <f t="shared" ref="H39:H47" si="17">AVERAGE(B39:G39)</f>
        <v>0</v>
      </c>
      <c r="I39" s="33">
        <f t="shared" ref="I39:I47" si="18">_xlfn.STDEV.S(B39:G39)</f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1:17" x14ac:dyDescent="0.25">
      <c r="A40" s="1" t="s">
        <v>93</v>
      </c>
      <c r="B40" s="31">
        <f t="shared" si="16"/>
        <v>0</v>
      </c>
      <c r="C40" s="31">
        <f t="shared" si="15"/>
        <v>0</v>
      </c>
      <c r="D40" s="31">
        <f t="shared" si="15"/>
        <v>0</v>
      </c>
      <c r="E40" s="31">
        <f t="shared" si="15"/>
        <v>0</v>
      </c>
      <c r="F40" s="31">
        <f t="shared" si="15"/>
        <v>0</v>
      </c>
      <c r="G40" s="31">
        <f t="shared" si="15"/>
        <v>0</v>
      </c>
      <c r="H40" s="32">
        <f t="shared" si="17"/>
        <v>0</v>
      </c>
      <c r="I40" s="33">
        <f t="shared" si="18"/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7" x14ac:dyDescent="0.25">
      <c r="A41" s="2" t="s">
        <v>94</v>
      </c>
      <c r="B41" s="31">
        <f t="shared" si="16"/>
        <v>0</v>
      </c>
      <c r="C41" s="31">
        <f t="shared" si="15"/>
        <v>0</v>
      </c>
      <c r="D41" s="31">
        <f t="shared" si="15"/>
        <v>0</v>
      </c>
      <c r="E41" s="31">
        <f t="shared" si="15"/>
        <v>0</v>
      </c>
      <c r="F41" s="31">
        <f t="shared" si="15"/>
        <v>0</v>
      </c>
      <c r="G41" s="31">
        <f t="shared" si="15"/>
        <v>0</v>
      </c>
      <c r="H41" s="32">
        <f t="shared" si="17"/>
        <v>0</v>
      </c>
      <c r="I41" s="33">
        <f t="shared" si="18"/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7" x14ac:dyDescent="0.25">
      <c r="A42" s="1" t="s">
        <v>95</v>
      </c>
      <c r="B42" s="31">
        <f t="shared" si="16"/>
        <v>0</v>
      </c>
      <c r="C42" s="31">
        <f t="shared" si="15"/>
        <v>0</v>
      </c>
      <c r="D42" s="31">
        <f t="shared" si="15"/>
        <v>0</v>
      </c>
      <c r="E42" s="31">
        <f t="shared" si="15"/>
        <v>0</v>
      </c>
      <c r="F42" s="31">
        <f t="shared" si="15"/>
        <v>0</v>
      </c>
      <c r="G42" s="31">
        <f t="shared" si="15"/>
        <v>0</v>
      </c>
      <c r="H42" s="32">
        <f t="shared" si="17"/>
        <v>0</v>
      </c>
      <c r="I42" s="33">
        <f t="shared" si="18"/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</row>
    <row r="43" spans="1:17" x14ac:dyDescent="0.25">
      <c r="A43" s="9" t="s">
        <v>27</v>
      </c>
      <c r="B43" s="36">
        <f>IF(K43=0,0,LOG10(K43))</f>
        <v>5.6478170475939384</v>
      </c>
      <c r="C43" s="36">
        <f t="shared" si="15"/>
        <v>5.6478170475939384</v>
      </c>
      <c r="D43" s="36">
        <f t="shared" si="15"/>
        <v>5.7447278423321402</v>
      </c>
      <c r="E43" s="36">
        <f t="shared" si="15"/>
        <v>5.3467870519299572</v>
      </c>
      <c r="F43" s="36">
        <f t="shared" si="15"/>
        <v>5.6478170475939384</v>
      </c>
      <c r="G43" s="36">
        <f t="shared" si="15"/>
        <v>5.3467870519299572</v>
      </c>
      <c r="H43" s="37">
        <f t="shared" si="17"/>
        <v>5.5636255148289786</v>
      </c>
      <c r="I43" s="38">
        <f t="shared" si="18"/>
        <v>0.17210492937729754</v>
      </c>
      <c r="K43" s="3">
        <v>444444</v>
      </c>
      <c r="L43" s="3">
        <v>444444</v>
      </c>
      <c r="M43" s="3">
        <v>555556</v>
      </c>
      <c r="N43" s="3">
        <v>222222</v>
      </c>
      <c r="O43" s="3">
        <v>444444</v>
      </c>
      <c r="P43" s="3">
        <v>222222</v>
      </c>
    </row>
    <row r="44" spans="1:17" x14ac:dyDescent="0.25">
      <c r="A44" s="9" t="s">
        <v>28</v>
      </c>
      <c r="B44" s="36">
        <f t="shared" ref="B44:B47" si="19">IF(K44=0,0,LOG10(K44))</f>
        <v>5.3467870519299572</v>
      </c>
      <c r="C44" s="36">
        <f t="shared" si="15"/>
        <v>5.3467870519299572</v>
      </c>
      <c r="D44" s="36">
        <f t="shared" si="15"/>
        <v>5.7447278423321402</v>
      </c>
      <c r="E44" s="36">
        <f t="shared" si="15"/>
        <v>6.2218488364752442</v>
      </c>
      <c r="F44" s="36">
        <f t="shared" si="15"/>
        <v>5.9751762119010463</v>
      </c>
      <c r="G44" s="36">
        <f t="shared" si="15"/>
        <v>5.8908556546590516</v>
      </c>
      <c r="H44" s="37">
        <f t="shared" si="17"/>
        <v>5.7543637748712335</v>
      </c>
      <c r="I44" s="38">
        <f t="shared" si="18"/>
        <v>0.35164211061275374</v>
      </c>
      <c r="K44" s="3">
        <v>222222</v>
      </c>
      <c r="L44" s="3">
        <v>222222</v>
      </c>
      <c r="M44" s="3">
        <v>555556</v>
      </c>
      <c r="N44" s="3">
        <v>1666667</v>
      </c>
      <c r="O44" s="3">
        <v>944444</v>
      </c>
      <c r="P44" s="3">
        <v>777778</v>
      </c>
    </row>
    <row r="45" spans="1:17" x14ac:dyDescent="0.25">
      <c r="A45" s="10" t="s">
        <v>29</v>
      </c>
      <c r="B45" s="36">
        <f t="shared" si="19"/>
        <v>5.5228783109856385</v>
      </c>
      <c r="C45" s="36">
        <f t="shared" si="15"/>
        <v>5.5898256589950703</v>
      </c>
      <c r="D45" s="36">
        <f t="shared" si="15"/>
        <v>5.5228783109856385</v>
      </c>
      <c r="E45" s="36">
        <f t="shared" si="15"/>
        <v>5.1760912590556813</v>
      </c>
      <c r="F45" s="36">
        <f t="shared" si="15"/>
        <v>5.2218496182044518</v>
      </c>
      <c r="G45" s="36">
        <f t="shared" si="15"/>
        <v>5.3467870519299572</v>
      </c>
      <c r="H45" s="37">
        <f t="shared" si="17"/>
        <v>5.396718368359406</v>
      </c>
      <c r="I45" s="38">
        <f t="shared" si="18"/>
        <v>0.1737075850067617</v>
      </c>
      <c r="K45" s="3">
        <v>333333</v>
      </c>
      <c r="L45" s="3">
        <v>388889</v>
      </c>
      <c r="M45" s="3">
        <v>333333</v>
      </c>
      <c r="N45" s="3">
        <v>150000</v>
      </c>
      <c r="O45" s="3">
        <v>166667</v>
      </c>
      <c r="P45" s="3">
        <v>222222</v>
      </c>
    </row>
    <row r="46" spans="1:17" x14ac:dyDescent="0.25">
      <c r="A46" s="9" t="s">
        <v>30</v>
      </c>
      <c r="B46" s="36">
        <f t="shared" si="19"/>
        <v>5.7447278423321402</v>
      </c>
      <c r="C46" s="36">
        <f t="shared" si="15"/>
        <v>5.5228783109856385</v>
      </c>
      <c r="D46" s="36">
        <f t="shared" si="15"/>
        <v>5.3467870519299572</v>
      </c>
      <c r="E46" s="36">
        <f t="shared" si="15"/>
        <v>5.2218496182044518</v>
      </c>
      <c r="F46" s="36">
        <f t="shared" si="15"/>
        <v>5.3467870519299572</v>
      </c>
      <c r="G46" s="36">
        <f t="shared" si="15"/>
        <v>5.3245108629374007</v>
      </c>
      <c r="H46" s="37">
        <f t="shared" si="17"/>
        <v>5.4179234563865917</v>
      </c>
      <c r="I46" s="38">
        <f t="shared" si="18"/>
        <v>0.18714073147744703</v>
      </c>
      <c r="K46" s="3">
        <v>555556</v>
      </c>
      <c r="L46" s="3">
        <v>333333</v>
      </c>
      <c r="M46" s="3">
        <v>222222</v>
      </c>
      <c r="N46" s="3">
        <v>166667</v>
      </c>
      <c r="O46" s="3">
        <v>222222</v>
      </c>
      <c r="P46" s="3">
        <v>211111</v>
      </c>
    </row>
    <row r="47" spans="1:17" x14ac:dyDescent="0.25">
      <c r="A47" s="11" t="s">
        <v>31</v>
      </c>
      <c r="B47" s="36">
        <f t="shared" si="19"/>
        <v>5.4436978466681589</v>
      </c>
      <c r="C47" s="36">
        <f t="shared" si="15"/>
        <v>5.6478170475939384</v>
      </c>
      <c r="D47" s="36">
        <f t="shared" si="15"/>
        <v>5.7447278423321402</v>
      </c>
      <c r="E47" s="36">
        <f t="shared" si="15"/>
        <v>5.4436978466681589</v>
      </c>
      <c r="F47" s="36">
        <f t="shared" si="15"/>
        <v>5.5898256589950703</v>
      </c>
      <c r="G47" s="36">
        <f t="shared" si="15"/>
        <v>5.3467870519299572</v>
      </c>
      <c r="H47" s="37">
        <f t="shared" si="17"/>
        <v>5.5360922156979031</v>
      </c>
      <c r="I47" s="38">
        <f t="shared" si="18"/>
        <v>0.14953824231804114</v>
      </c>
      <c r="K47" s="3">
        <v>277778</v>
      </c>
      <c r="L47" s="3">
        <v>444444</v>
      </c>
      <c r="M47" s="3">
        <v>555556</v>
      </c>
      <c r="N47" s="3">
        <v>277778</v>
      </c>
      <c r="O47" s="3">
        <v>388889</v>
      </c>
      <c r="P47" s="3">
        <v>222222</v>
      </c>
    </row>
    <row r="49" spans="1:17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0" t="s">
        <v>8</v>
      </c>
      <c r="L49" s="50"/>
      <c r="M49" s="50"/>
      <c r="N49" s="50"/>
      <c r="O49" s="50"/>
      <c r="P49" s="50"/>
      <c r="Q49" s="15"/>
    </row>
    <row r="50" spans="1:17" x14ac:dyDescent="0.25">
      <c r="A50" s="2" t="s">
        <v>96</v>
      </c>
      <c r="B50" s="31">
        <f>IF(K50=0,0,LOG10(K50))</f>
        <v>2.890979596989689</v>
      </c>
      <c r="C50" s="31">
        <f t="shared" ref="C50:G59" si="20">IF(L50=0,0,LOG10(L50))</f>
        <v>3.2219355998280053</v>
      </c>
      <c r="D50" s="31">
        <f t="shared" si="20"/>
        <v>3.3467440546048488</v>
      </c>
      <c r="E50" s="31">
        <f t="shared" si="20"/>
        <v>2.858537197569639</v>
      </c>
      <c r="F50" s="31">
        <f t="shared" si="20"/>
        <v>2.4440447959180762</v>
      </c>
      <c r="G50" s="31">
        <f t="shared" si="20"/>
        <v>3.3467440546048488</v>
      </c>
      <c r="H50" s="32">
        <f>AVERAGE(B50:G50)</f>
        <v>3.0181642165858515</v>
      </c>
      <c r="I50" s="33">
        <f>_xlfn.STDEV.S(B50:G50)</f>
        <v>0.35460457368266451</v>
      </c>
      <c r="K50" s="3">
        <v>778</v>
      </c>
      <c r="L50" s="3">
        <v>1667</v>
      </c>
      <c r="M50" s="3">
        <v>2222</v>
      </c>
      <c r="N50" s="3">
        <v>722</v>
      </c>
      <c r="O50" s="3">
        <v>278</v>
      </c>
      <c r="P50" s="3">
        <v>2222</v>
      </c>
    </row>
    <row r="51" spans="1:17" x14ac:dyDescent="0.25">
      <c r="A51" s="2" t="s">
        <v>97</v>
      </c>
      <c r="B51" s="31">
        <f t="shared" ref="B51:B54" si="21">IF(K51=0,0,LOG10(K51))</f>
        <v>3.3467440546048488</v>
      </c>
      <c r="C51" s="31">
        <f t="shared" si="20"/>
        <v>3.2219355998280053</v>
      </c>
      <c r="D51" s="31">
        <f t="shared" si="20"/>
        <v>2.890979596989689</v>
      </c>
      <c r="E51" s="31">
        <f t="shared" si="20"/>
        <v>0</v>
      </c>
      <c r="F51" s="31">
        <f t="shared" si="20"/>
        <v>0</v>
      </c>
      <c r="G51" s="31">
        <f t="shared" si="20"/>
        <v>0</v>
      </c>
      <c r="H51" s="32">
        <f t="shared" ref="H51:H59" si="22">AVERAGE(B51:G51)</f>
        <v>1.5766098752370905</v>
      </c>
      <c r="I51" s="33">
        <f t="shared" ref="I51:I59" si="23">_xlfn.STDEV.S(B51:G51)</f>
        <v>1.733501405509204</v>
      </c>
      <c r="K51" s="3">
        <v>2222</v>
      </c>
      <c r="L51" s="3">
        <v>1667</v>
      </c>
      <c r="M51" s="3">
        <v>778</v>
      </c>
      <c r="N51" s="3">
        <v>0</v>
      </c>
      <c r="O51" s="3">
        <v>0</v>
      </c>
      <c r="P51" s="3">
        <v>0</v>
      </c>
    </row>
    <row r="52" spans="1:17" x14ac:dyDescent="0.25">
      <c r="A52" s="1" t="s">
        <v>98</v>
      </c>
      <c r="B52" s="31">
        <f t="shared" si="21"/>
        <v>2.3463529744506388</v>
      </c>
      <c r="C52" s="31">
        <f t="shared" si="20"/>
        <v>2.2227164711475833</v>
      </c>
      <c r="D52" s="31">
        <f t="shared" si="20"/>
        <v>0</v>
      </c>
      <c r="E52" s="31">
        <f t="shared" si="20"/>
        <v>0</v>
      </c>
      <c r="F52" s="31">
        <f t="shared" si="20"/>
        <v>0</v>
      </c>
      <c r="G52" s="31">
        <f t="shared" si="20"/>
        <v>0</v>
      </c>
      <c r="H52" s="32">
        <f t="shared" si="22"/>
        <v>0.76151157426637039</v>
      </c>
      <c r="I52" s="33">
        <f t="shared" si="23"/>
        <v>1.1803763404418313</v>
      </c>
      <c r="K52" s="3">
        <v>222</v>
      </c>
      <c r="L52" s="3">
        <v>167</v>
      </c>
      <c r="M52" s="3">
        <v>0</v>
      </c>
      <c r="N52" s="3">
        <v>0</v>
      </c>
      <c r="O52" s="3">
        <v>0</v>
      </c>
      <c r="P52" s="3">
        <v>0</v>
      </c>
    </row>
    <row r="53" spans="1:17" x14ac:dyDescent="0.25">
      <c r="A53" s="2" t="s">
        <v>99</v>
      </c>
      <c r="B53" s="31">
        <f t="shared" si="21"/>
        <v>0</v>
      </c>
      <c r="C53" s="31">
        <f t="shared" si="20"/>
        <v>0</v>
      </c>
      <c r="D53" s="31">
        <f t="shared" si="20"/>
        <v>0</v>
      </c>
      <c r="E53" s="31">
        <f t="shared" si="20"/>
        <v>0</v>
      </c>
      <c r="F53" s="31">
        <f t="shared" si="20"/>
        <v>0</v>
      </c>
      <c r="G53" s="31">
        <f t="shared" si="20"/>
        <v>0</v>
      </c>
      <c r="H53" s="32">
        <f t="shared" si="22"/>
        <v>0</v>
      </c>
      <c r="I53" s="33">
        <f t="shared" si="23"/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</row>
    <row r="54" spans="1:17" x14ac:dyDescent="0.25">
      <c r="A54" s="1" t="s">
        <v>100</v>
      </c>
      <c r="B54" s="31">
        <f t="shared" si="21"/>
        <v>0</v>
      </c>
      <c r="C54" s="31">
        <f t="shared" si="20"/>
        <v>0</v>
      </c>
      <c r="D54" s="31">
        <f t="shared" si="20"/>
        <v>0</v>
      </c>
      <c r="E54" s="31">
        <f t="shared" si="20"/>
        <v>0</v>
      </c>
      <c r="F54" s="31">
        <f t="shared" si="20"/>
        <v>0</v>
      </c>
      <c r="G54" s="31">
        <f t="shared" si="20"/>
        <v>0</v>
      </c>
      <c r="H54" s="32">
        <f t="shared" si="22"/>
        <v>0</v>
      </c>
      <c r="I54" s="33">
        <f t="shared" si="23"/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</row>
    <row r="55" spans="1:17" x14ac:dyDescent="0.25">
      <c r="A55" s="9" t="s">
        <v>27</v>
      </c>
      <c r="B55" s="36">
        <f>IF(K55=0,0,LOG10(K55))</f>
        <v>5.6478170475939384</v>
      </c>
      <c r="C55" s="36">
        <f t="shared" si="20"/>
        <v>5.6478170475939384</v>
      </c>
      <c r="D55" s="36">
        <f t="shared" si="20"/>
        <v>5.7447278423321402</v>
      </c>
      <c r="E55" s="36">
        <f t="shared" si="20"/>
        <v>5.3467870519299572</v>
      </c>
      <c r="F55" s="36">
        <f t="shared" si="20"/>
        <v>5.6478170475939384</v>
      </c>
      <c r="G55" s="36">
        <f t="shared" si="20"/>
        <v>5.3467870519299572</v>
      </c>
      <c r="H55" s="37">
        <f t="shared" si="22"/>
        <v>5.5636255148289786</v>
      </c>
      <c r="I55" s="38">
        <f t="shared" si="23"/>
        <v>0.17210492937729754</v>
      </c>
      <c r="K55" s="3">
        <v>444444</v>
      </c>
      <c r="L55" s="3">
        <v>444444</v>
      </c>
      <c r="M55" s="3">
        <v>555556</v>
      </c>
      <c r="N55" s="3">
        <v>222222</v>
      </c>
      <c r="O55" s="3">
        <v>444444</v>
      </c>
      <c r="P55" s="3">
        <v>222222</v>
      </c>
    </row>
    <row r="56" spans="1:17" x14ac:dyDescent="0.25">
      <c r="A56" s="9" t="s">
        <v>28</v>
      </c>
      <c r="B56" s="36">
        <f t="shared" ref="B56:B59" si="24">IF(K56=0,0,LOG10(K56))</f>
        <v>5.3467870519299572</v>
      </c>
      <c r="C56" s="36">
        <f t="shared" si="20"/>
        <v>5.3467870519299572</v>
      </c>
      <c r="D56" s="36">
        <f t="shared" si="20"/>
        <v>5.7447278423321402</v>
      </c>
      <c r="E56" s="36">
        <f t="shared" si="20"/>
        <v>6.2218488364752442</v>
      </c>
      <c r="F56" s="36">
        <f t="shared" si="20"/>
        <v>5.9751762119010463</v>
      </c>
      <c r="G56" s="36">
        <f t="shared" si="20"/>
        <v>5.8908556546590516</v>
      </c>
      <c r="H56" s="37">
        <f t="shared" si="22"/>
        <v>5.7543637748712335</v>
      </c>
      <c r="I56" s="38">
        <f t="shared" si="23"/>
        <v>0.35164211061275374</v>
      </c>
      <c r="K56" s="3">
        <v>222222</v>
      </c>
      <c r="L56" s="3">
        <v>222222</v>
      </c>
      <c r="M56" s="3">
        <v>555556</v>
      </c>
      <c r="N56" s="3">
        <v>1666667</v>
      </c>
      <c r="O56" s="3">
        <v>944444</v>
      </c>
      <c r="P56" s="3">
        <v>777778</v>
      </c>
    </row>
    <row r="57" spans="1:17" x14ac:dyDescent="0.25">
      <c r="A57" s="10" t="s">
        <v>29</v>
      </c>
      <c r="B57" s="36">
        <f t="shared" si="24"/>
        <v>5.5228783109856385</v>
      </c>
      <c r="C57" s="36">
        <f t="shared" si="20"/>
        <v>5.5898256589950703</v>
      </c>
      <c r="D57" s="36">
        <f t="shared" si="20"/>
        <v>5.5228783109856385</v>
      </c>
      <c r="E57" s="36">
        <f t="shared" si="20"/>
        <v>5.1760912590556813</v>
      </c>
      <c r="F57" s="36">
        <f t="shared" si="20"/>
        <v>5.2218496182044518</v>
      </c>
      <c r="G57" s="36">
        <f t="shared" si="20"/>
        <v>5.3467870519299572</v>
      </c>
      <c r="H57" s="37">
        <f t="shared" si="22"/>
        <v>5.396718368359406</v>
      </c>
      <c r="I57" s="38">
        <f t="shared" si="23"/>
        <v>0.1737075850067617</v>
      </c>
      <c r="K57" s="3">
        <v>333333</v>
      </c>
      <c r="L57" s="3">
        <v>388889</v>
      </c>
      <c r="M57" s="3">
        <v>333333</v>
      </c>
      <c r="N57" s="3">
        <v>150000</v>
      </c>
      <c r="O57" s="3">
        <v>166667</v>
      </c>
      <c r="P57" s="3">
        <v>222222</v>
      </c>
    </row>
    <row r="58" spans="1:17" x14ac:dyDescent="0.25">
      <c r="A58" s="9" t="s">
        <v>30</v>
      </c>
      <c r="B58" s="36">
        <f t="shared" si="24"/>
        <v>5.7447278423321402</v>
      </c>
      <c r="C58" s="36">
        <f t="shared" si="20"/>
        <v>5.5228783109856385</v>
      </c>
      <c r="D58" s="36">
        <f t="shared" si="20"/>
        <v>5.3467870519299572</v>
      </c>
      <c r="E58" s="36">
        <f t="shared" si="20"/>
        <v>5.2218496182044518</v>
      </c>
      <c r="F58" s="36">
        <f t="shared" si="20"/>
        <v>5.3467870519299572</v>
      </c>
      <c r="G58" s="36">
        <f t="shared" si="20"/>
        <v>5.3245108629374007</v>
      </c>
      <c r="H58" s="37">
        <f t="shared" si="22"/>
        <v>5.4179234563865917</v>
      </c>
      <c r="I58" s="38">
        <f t="shared" si="23"/>
        <v>0.18714073147744703</v>
      </c>
      <c r="K58" s="3">
        <v>555556</v>
      </c>
      <c r="L58" s="3">
        <v>333333</v>
      </c>
      <c r="M58" s="3">
        <v>222222</v>
      </c>
      <c r="N58" s="3">
        <v>166667</v>
      </c>
      <c r="O58" s="3">
        <v>222222</v>
      </c>
      <c r="P58" s="3">
        <v>211111</v>
      </c>
    </row>
    <row r="59" spans="1:17" x14ac:dyDescent="0.25">
      <c r="A59" s="11" t="s">
        <v>31</v>
      </c>
      <c r="B59" s="36">
        <f t="shared" si="24"/>
        <v>5.4436978466681589</v>
      </c>
      <c r="C59" s="36">
        <f t="shared" si="20"/>
        <v>5.6478170475939384</v>
      </c>
      <c r="D59" s="36">
        <f t="shared" si="20"/>
        <v>5.7447278423321402</v>
      </c>
      <c r="E59" s="36">
        <f t="shared" si="20"/>
        <v>5.4436978466681589</v>
      </c>
      <c r="F59" s="36">
        <f t="shared" si="20"/>
        <v>5.5898256589950703</v>
      </c>
      <c r="G59" s="36">
        <f t="shared" si="20"/>
        <v>5.3467870519299572</v>
      </c>
      <c r="H59" s="37">
        <f t="shared" si="22"/>
        <v>5.5360922156979031</v>
      </c>
      <c r="I59" s="38">
        <f t="shared" si="23"/>
        <v>0.14953824231804114</v>
      </c>
      <c r="K59" s="3">
        <v>277778</v>
      </c>
      <c r="L59" s="3">
        <v>444444</v>
      </c>
      <c r="M59" s="3">
        <v>555556</v>
      </c>
      <c r="N59" s="3">
        <v>277778</v>
      </c>
      <c r="O59" s="3">
        <v>388889</v>
      </c>
      <c r="P59" s="3">
        <v>222222</v>
      </c>
    </row>
    <row r="61" spans="1:17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0" t="s">
        <v>8</v>
      </c>
      <c r="L61" s="50"/>
      <c r="M61" s="50"/>
      <c r="N61" s="50"/>
      <c r="O61" s="50"/>
      <c r="P61" s="50"/>
      <c r="Q61" s="15"/>
    </row>
    <row r="62" spans="1:17" x14ac:dyDescent="0.25">
      <c r="A62" s="2" t="s">
        <v>101</v>
      </c>
      <c r="B62" s="31">
        <f>IF(K62=0,0,LOG10(K62))</f>
        <v>4.023499381548012</v>
      </c>
      <c r="C62" s="31">
        <f t="shared" ref="C62:G71" si="25">IF(L62=0,0,LOG10(L62))</f>
        <v>4.3467831432581221</v>
      </c>
      <c r="D62" s="31">
        <f t="shared" si="25"/>
        <v>4.3467831432581221</v>
      </c>
      <c r="E62" s="31">
        <f t="shared" si="25"/>
        <v>4.3467831432581221</v>
      </c>
      <c r="F62" s="31">
        <f t="shared" si="25"/>
        <v>4.2762089666048579</v>
      </c>
      <c r="G62" s="31">
        <f t="shared" si="25"/>
        <v>4.2218574354191363</v>
      </c>
      <c r="H62" s="32">
        <f>AVERAGE(B62:G62)</f>
        <v>4.2603192022243954</v>
      </c>
      <c r="I62" s="33">
        <f>_xlfn.STDEV.S(B62:G62)</f>
        <v>0.12668343133993049</v>
      </c>
      <c r="K62" s="3">
        <v>10556</v>
      </c>
      <c r="L62" s="3">
        <v>22222</v>
      </c>
      <c r="M62" s="3">
        <v>22222</v>
      </c>
      <c r="N62" s="3">
        <v>22222</v>
      </c>
      <c r="O62" s="3">
        <v>18889</v>
      </c>
      <c r="P62" s="3">
        <v>16667</v>
      </c>
    </row>
    <row r="63" spans="1:17" x14ac:dyDescent="0.25">
      <c r="A63" s="2" t="s">
        <v>102</v>
      </c>
      <c r="B63" s="31">
        <f t="shared" ref="B63:B66" si="26">IF(K63=0,0,LOG10(K63))</f>
        <v>3.7861122837198264</v>
      </c>
      <c r="C63" s="31">
        <f t="shared" si="25"/>
        <v>3.9488529061997135</v>
      </c>
      <c r="D63" s="31">
        <f t="shared" si="25"/>
        <v>3.7861122837198264</v>
      </c>
      <c r="E63" s="31">
        <f t="shared" si="25"/>
        <v>3.5228353136605302</v>
      </c>
      <c r="F63" s="31">
        <f t="shared" si="25"/>
        <v>4.2218574354191363</v>
      </c>
      <c r="G63" s="31">
        <f t="shared" si="25"/>
        <v>3.6989700043360187</v>
      </c>
      <c r="H63" s="32">
        <f t="shared" ref="H63:H71" si="27">AVERAGE(B63:G63)</f>
        <v>3.8274567045091747</v>
      </c>
      <c r="I63" s="33">
        <f t="shared" ref="I63:I71" si="28">_xlfn.STDEV.S(B63:G63)</f>
        <v>0.237912051175204</v>
      </c>
      <c r="K63" s="3">
        <v>6111</v>
      </c>
      <c r="L63" s="3">
        <v>8889</v>
      </c>
      <c r="M63" s="3">
        <v>6111</v>
      </c>
      <c r="N63" s="3">
        <v>3333</v>
      </c>
      <c r="O63" s="3">
        <v>16667</v>
      </c>
      <c r="P63" s="3">
        <v>5000</v>
      </c>
    </row>
    <row r="64" spans="1:17" x14ac:dyDescent="0.25">
      <c r="A64" s="1" t="s">
        <v>103</v>
      </c>
      <c r="B64" s="31">
        <f t="shared" si="26"/>
        <v>3.3467440546048488</v>
      </c>
      <c r="C64" s="31">
        <f t="shared" si="25"/>
        <v>2.4440447959180762</v>
      </c>
      <c r="D64" s="31">
        <f t="shared" si="25"/>
        <v>2.8241258339165491</v>
      </c>
      <c r="E64" s="31">
        <f t="shared" si="25"/>
        <v>2.6473829701146196</v>
      </c>
      <c r="F64" s="31">
        <f t="shared" si="25"/>
        <v>2.5899496013257077</v>
      </c>
      <c r="G64" s="31">
        <f t="shared" si="25"/>
        <v>2.4440447959180762</v>
      </c>
      <c r="H64" s="32">
        <f t="shared" si="27"/>
        <v>2.7160486752996462</v>
      </c>
      <c r="I64" s="33">
        <f t="shared" si="28"/>
        <v>0.34001338503492068</v>
      </c>
      <c r="K64" s="3">
        <v>2222</v>
      </c>
      <c r="L64" s="3">
        <v>278</v>
      </c>
      <c r="M64" s="3">
        <v>667</v>
      </c>
      <c r="N64" s="3">
        <v>444</v>
      </c>
      <c r="O64" s="3">
        <v>389</v>
      </c>
      <c r="P64" s="3">
        <v>278</v>
      </c>
    </row>
    <row r="65" spans="1:17" x14ac:dyDescent="0.25">
      <c r="A65" s="2" t="s">
        <v>104</v>
      </c>
      <c r="B65" s="31">
        <f t="shared" si="26"/>
        <v>3.2219355998280053</v>
      </c>
      <c r="C65" s="31">
        <f t="shared" si="25"/>
        <v>2.6989700043360187</v>
      </c>
      <c r="D65" s="31">
        <f t="shared" si="25"/>
        <v>3.4437322414015967</v>
      </c>
      <c r="E65" s="31">
        <f t="shared" si="25"/>
        <v>2.4440447959180762</v>
      </c>
      <c r="F65" s="31">
        <f t="shared" si="25"/>
        <v>2.3463529744506388</v>
      </c>
      <c r="G65" s="31">
        <f t="shared" si="25"/>
        <v>2.5899496013257077</v>
      </c>
      <c r="H65" s="32">
        <f t="shared" si="27"/>
        <v>2.7908308695433406</v>
      </c>
      <c r="I65" s="33">
        <f t="shared" si="28"/>
        <v>0.44243516415674528</v>
      </c>
      <c r="K65" s="3">
        <v>1667</v>
      </c>
      <c r="L65" s="3">
        <v>500</v>
      </c>
      <c r="M65" s="3">
        <v>2778</v>
      </c>
      <c r="N65" s="3">
        <v>278</v>
      </c>
      <c r="O65" s="3">
        <v>222</v>
      </c>
      <c r="P65" s="3">
        <v>389</v>
      </c>
    </row>
    <row r="66" spans="1:17" x14ac:dyDescent="0.25">
      <c r="A66" s="1" t="s">
        <v>105</v>
      </c>
      <c r="B66" s="31">
        <f t="shared" si="26"/>
        <v>3.3467440546048488</v>
      </c>
      <c r="C66" s="31">
        <f t="shared" si="25"/>
        <v>2.5224442335063197</v>
      </c>
      <c r="D66" s="31">
        <f t="shared" si="25"/>
        <v>2.5899496013257077</v>
      </c>
      <c r="E66" s="31">
        <f t="shared" si="25"/>
        <v>2.4440447959180762</v>
      </c>
      <c r="F66" s="31">
        <f t="shared" si="25"/>
        <v>2.2227164711475833</v>
      </c>
      <c r="G66" s="31">
        <f t="shared" si="25"/>
        <v>0</v>
      </c>
      <c r="H66" s="32">
        <f t="shared" si="27"/>
        <v>2.1876498594170894</v>
      </c>
      <c r="I66" s="33">
        <f t="shared" si="28"/>
        <v>1.1375598135226748</v>
      </c>
      <c r="K66" s="3">
        <v>2222</v>
      </c>
      <c r="L66" s="3">
        <v>333</v>
      </c>
      <c r="M66" s="3">
        <v>389</v>
      </c>
      <c r="N66" s="3">
        <v>278</v>
      </c>
      <c r="O66" s="3">
        <v>167</v>
      </c>
      <c r="P66" s="3">
        <v>0</v>
      </c>
    </row>
    <row r="67" spans="1:17" x14ac:dyDescent="0.25">
      <c r="A67" s="9" t="s">
        <v>27</v>
      </c>
      <c r="B67" s="36">
        <f>IF(K67=0,0,LOG10(K67))</f>
        <v>5.6478170475939384</v>
      </c>
      <c r="C67" s="36">
        <f t="shared" si="25"/>
        <v>5.6478170475939384</v>
      </c>
      <c r="D67" s="36">
        <f t="shared" si="25"/>
        <v>5.7447278423321402</v>
      </c>
      <c r="E67" s="36">
        <f t="shared" si="25"/>
        <v>5.3467870519299572</v>
      </c>
      <c r="F67" s="36">
        <f t="shared" si="25"/>
        <v>5.6478170475939384</v>
      </c>
      <c r="G67" s="36">
        <f t="shared" si="25"/>
        <v>5.3467870519299572</v>
      </c>
      <c r="H67" s="37">
        <f t="shared" si="27"/>
        <v>5.5636255148289786</v>
      </c>
      <c r="I67" s="38">
        <f t="shared" si="28"/>
        <v>0.17210492937729754</v>
      </c>
      <c r="K67" s="3">
        <v>444444</v>
      </c>
      <c r="L67" s="3">
        <v>444444</v>
      </c>
      <c r="M67" s="3">
        <v>555556</v>
      </c>
      <c r="N67" s="3">
        <v>222222</v>
      </c>
      <c r="O67" s="3">
        <v>444444</v>
      </c>
      <c r="P67" s="3">
        <v>222222</v>
      </c>
    </row>
    <row r="68" spans="1:17" x14ac:dyDescent="0.25">
      <c r="A68" s="9" t="s">
        <v>28</v>
      </c>
      <c r="B68" s="36">
        <f t="shared" ref="B68:B71" si="29">IF(K68=0,0,LOG10(K68))</f>
        <v>5.3467870519299572</v>
      </c>
      <c r="C68" s="36">
        <f t="shared" si="25"/>
        <v>5.3467870519299572</v>
      </c>
      <c r="D68" s="36">
        <f t="shared" si="25"/>
        <v>5.7447278423321402</v>
      </c>
      <c r="E68" s="36">
        <f t="shared" si="25"/>
        <v>6.2218488364752442</v>
      </c>
      <c r="F68" s="36">
        <f t="shared" si="25"/>
        <v>5.9751762119010463</v>
      </c>
      <c r="G68" s="36">
        <f t="shared" si="25"/>
        <v>5.8908556546590516</v>
      </c>
      <c r="H68" s="37">
        <f t="shared" si="27"/>
        <v>5.7543637748712335</v>
      </c>
      <c r="I68" s="38">
        <f t="shared" si="28"/>
        <v>0.35164211061275374</v>
      </c>
      <c r="K68" s="3">
        <v>222222</v>
      </c>
      <c r="L68" s="3">
        <v>222222</v>
      </c>
      <c r="M68" s="3">
        <v>555556</v>
      </c>
      <c r="N68" s="3">
        <v>1666667</v>
      </c>
      <c r="O68" s="3">
        <v>944444</v>
      </c>
      <c r="P68" s="3">
        <v>777778</v>
      </c>
    </row>
    <row r="69" spans="1:17" x14ac:dyDescent="0.25">
      <c r="A69" s="10" t="s">
        <v>29</v>
      </c>
      <c r="B69" s="36">
        <f t="shared" si="29"/>
        <v>5.5228783109856385</v>
      </c>
      <c r="C69" s="36">
        <f t="shared" si="25"/>
        <v>5.5898256589950703</v>
      </c>
      <c r="D69" s="36">
        <f t="shared" si="25"/>
        <v>5.5228783109856385</v>
      </c>
      <c r="E69" s="36">
        <f t="shared" si="25"/>
        <v>5.1760912590556813</v>
      </c>
      <c r="F69" s="36">
        <f t="shared" si="25"/>
        <v>5.2218496182044518</v>
      </c>
      <c r="G69" s="36">
        <f t="shared" si="25"/>
        <v>5.3467870519299572</v>
      </c>
      <c r="H69" s="37">
        <f t="shared" si="27"/>
        <v>5.396718368359406</v>
      </c>
      <c r="I69" s="38">
        <f t="shared" si="28"/>
        <v>0.1737075850067617</v>
      </c>
      <c r="K69" s="3">
        <v>333333</v>
      </c>
      <c r="L69" s="3">
        <v>388889</v>
      </c>
      <c r="M69" s="3">
        <v>333333</v>
      </c>
      <c r="N69" s="3">
        <v>150000</v>
      </c>
      <c r="O69" s="3">
        <v>166667</v>
      </c>
      <c r="P69" s="3">
        <v>222222</v>
      </c>
    </row>
    <row r="70" spans="1:17" x14ac:dyDescent="0.25">
      <c r="A70" s="9" t="s">
        <v>30</v>
      </c>
      <c r="B70" s="36">
        <f t="shared" si="29"/>
        <v>5.7447278423321402</v>
      </c>
      <c r="C70" s="36">
        <f t="shared" si="25"/>
        <v>5.5228783109856385</v>
      </c>
      <c r="D70" s="36">
        <f t="shared" si="25"/>
        <v>5.3467870519299572</v>
      </c>
      <c r="E70" s="36">
        <f t="shared" si="25"/>
        <v>5.2218496182044518</v>
      </c>
      <c r="F70" s="36">
        <f t="shared" si="25"/>
        <v>5.3467870519299572</v>
      </c>
      <c r="G70" s="36">
        <f t="shared" si="25"/>
        <v>5.3245108629374007</v>
      </c>
      <c r="H70" s="37">
        <f t="shared" si="27"/>
        <v>5.4179234563865917</v>
      </c>
      <c r="I70" s="38">
        <f t="shared" si="28"/>
        <v>0.18714073147744703</v>
      </c>
      <c r="K70" s="3">
        <v>555556</v>
      </c>
      <c r="L70" s="3">
        <v>333333</v>
      </c>
      <c r="M70" s="3">
        <v>222222</v>
      </c>
      <c r="N70" s="3">
        <v>166667</v>
      </c>
      <c r="O70" s="3">
        <v>222222</v>
      </c>
      <c r="P70" s="3">
        <v>211111</v>
      </c>
    </row>
    <row r="71" spans="1:17" x14ac:dyDescent="0.25">
      <c r="A71" s="11" t="s">
        <v>31</v>
      </c>
      <c r="B71" s="36">
        <f t="shared" si="29"/>
        <v>5.4436978466681589</v>
      </c>
      <c r="C71" s="36">
        <f t="shared" si="25"/>
        <v>5.6478170475939384</v>
      </c>
      <c r="D71" s="36">
        <f t="shared" si="25"/>
        <v>5.7447278423321402</v>
      </c>
      <c r="E71" s="36">
        <f t="shared" si="25"/>
        <v>5.4436978466681589</v>
      </c>
      <c r="F71" s="36">
        <f t="shared" si="25"/>
        <v>5.5898256589950703</v>
      </c>
      <c r="G71" s="36">
        <f t="shared" si="25"/>
        <v>5.3467870519299572</v>
      </c>
      <c r="H71" s="37">
        <f t="shared" si="27"/>
        <v>5.5360922156979031</v>
      </c>
      <c r="I71" s="38">
        <f t="shared" si="28"/>
        <v>0.14953824231804114</v>
      </c>
      <c r="K71" s="3">
        <v>277778</v>
      </c>
      <c r="L71" s="3">
        <v>444444</v>
      </c>
      <c r="M71" s="3">
        <v>555556</v>
      </c>
      <c r="N71" s="3">
        <v>277778</v>
      </c>
      <c r="O71" s="3">
        <v>388889</v>
      </c>
      <c r="P71" s="3">
        <v>222222</v>
      </c>
    </row>
    <row r="73" spans="1:17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  <c r="Q73" s="15"/>
    </row>
    <row r="74" spans="1:17" x14ac:dyDescent="0.25">
      <c r="A74" s="2" t="s">
        <v>121</v>
      </c>
      <c r="B74" s="31">
        <f>IF(K74=0,0,LOG10(K74))</f>
        <v>2.3463529744506388</v>
      </c>
      <c r="C74" s="31">
        <f t="shared" ref="C74:G83" si="30">IF(L74=0,0,LOG10(L74))</f>
        <v>1.7481880270062005</v>
      </c>
      <c r="D74" s="31">
        <f t="shared" si="30"/>
        <v>2.2227164711475833</v>
      </c>
      <c r="E74" s="31">
        <f t="shared" si="30"/>
        <v>2.9489017609702137</v>
      </c>
      <c r="F74" s="31">
        <f t="shared" si="30"/>
        <v>3.2219355998280053</v>
      </c>
      <c r="G74" s="31">
        <f t="shared" si="30"/>
        <v>3.2219355998280053</v>
      </c>
      <c r="H74" s="32">
        <f>AVERAGE(B74:G74)</f>
        <v>2.6183384055384411</v>
      </c>
      <c r="I74" s="33">
        <f>_xlfn.STDEV.S(B74:G74)</f>
        <v>0.60424924473560837</v>
      </c>
      <c r="K74" s="3">
        <v>222</v>
      </c>
      <c r="L74" s="3">
        <v>56</v>
      </c>
      <c r="M74" s="3">
        <v>167</v>
      </c>
      <c r="N74" s="3">
        <v>889</v>
      </c>
      <c r="O74" s="3">
        <v>1667</v>
      </c>
      <c r="P74" s="3">
        <v>1667</v>
      </c>
    </row>
    <row r="75" spans="1:17" x14ac:dyDescent="0.25">
      <c r="A75" s="2" t="s">
        <v>122</v>
      </c>
      <c r="B75" s="31">
        <f t="shared" ref="B75:B78" si="31">IF(K75=0,0,LOG10(K75))</f>
        <v>2.0453229787866576</v>
      </c>
      <c r="C75" s="31">
        <f t="shared" si="30"/>
        <v>0</v>
      </c>
      <c r="D75" s="31">
        <f t="shared" si="30"/>
        <v>0</v>
      </c>
      <c r="E75" s="31">
        <f t="shared" si="30"/>
        <v>2.0453229787866576</v>
      </c>
      <c r="F75" s="31">
        <f t="shared" si="30"/>
        <v>2.2227164711475833</v>
      </c>
      <c r="G75" s="31">
        <f t="shared" si="30"/>
        <v>2.4440447959180762</v>
      </c>
      <c r="H75" s="32">
        <f t="shared" ref="H75:H83" si="32">AVERAGE(B75:G75)</f>
        <v>1.4595678707731625</v>
      </c>
      <c r="I75" s="33">
        <f t="shared" ref="I75:I83" si="33">_xlfn.STDEV.S(B75:G75)</f>
        <v>1.1400425811618291</v>
      </c>
      <c r="K75" s="3">
        <v>111</v>
      </c>
      <c r="L75" s="3">
        <v>0</v>
      </c>
      <c r="M75" s="3">
        <v>0</v>
      </c>
      <c r="N75" s="3">
        <v>111</v>
      </c>
      <c r="O75" s="3">
        <v>167</v>
      </c>
      <c r="P75" s="3">
        <v>278</v>
      </c>
    </row>
    <row r="76" spans="1:17" x14ac:dyDescent="0.25">
      <c r="A76" s="1" t="s">
        <v>123</v>
      </c>
      <c r="B76" s="31">
        <f t="shared" si="31"/>
        <v>0</v>
      </c>
      <c r="C76" s="31">
        <f t="shared" si="30"/>
        <v>0</v>
      </c>
      <c r="D76" s="31">
        <f t="shared" si="30"/>
        <v>0</v>
      </c>
      <c r="E76" s="31">
        <f t="shared" si="30"/>
        <v>0</v>
      </c>
      <c r="F76" s="31">
        <f t="shared" si="30"/>
        <v>0</v>
      </c>
      <c r="G76" s="31">
        <f t="shared" si="30"/>
        <v>0</v>
      </c>
      <c r="H76" s="32">
        <f t="shared" si="32"/>
        <v>0</v>
      </c>
      <c r="I76" s="33">
        <f t="shared" si="33"/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</row>
    <row r="77" spans="1:17" x14ac:dyDescent="0.25">
      <c r="A77" s="2" t="s">
        <v>124</v>
      </c>
      <c r="B77" s="31">
        <f t="shared" si="31"/>
        <v>0</v>
      </c>
      <c r="C77" s="31">
        <f t="shared" si="30"/>
        <v>0</v>
      </c>
      <c r="D77" s="31">
        <f t="shared" si="30"/>
        <v>0</v>
      </c>
      <c r="E77" s="31">
        <f t="shared" si="30"/>
        <v>0</v>
      </c>
      <c r="F77" s="31">
        <f t="shared" si="30"/>
        <v>0</v>
      </c>
      <c r="G77" s="31">
        <f t="shared" si="30"/>
        <v>0</v>
      </c>
      <c r="H77" s="32">
        <f t="shared" si="32"/>
        <v>0</v>
      </c>
      <c r="I77" s="33">
        <f t="shared" si="33"/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</row>
    <row r="78" spans="1:17" x14ac:dyDescent="0.25">
      <c r="A78" s="1" t="s">
        <v>125</v>
      </c>
      <c r="B78" s="31">
        <f t="shared" si="31"/>
        <v>0</v>
      </c>
      <c r="C78" s="31">
        <f t="shared" si="30"/>
        <v>0</v>
      </c>
      <c r="D78" s="31">
        <f t="shared" si="30"/>
        <v>0</v>
      </c>
      <c r="E78" s="31">
        <f t="shared" si="30"/>
        <v>0</v>
      </c>
      <c r="F78" s="31">
        <f t="shared" si="30"/>
        <v>0</v>
      </c>
      <c r="G78" s="31">
        <f t="shared" si="30"/>
        <v>0</v>
      </c>
      <c r="H78" s="32">
        <f t="shared" si="32"/>
        <v>0</v>
      </c>
      <c r="I78" s="33">
        <f t="shared" si="33"/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</row>
    <row r="79" spans="1:17" x14ac:dyDescent="0.25">
      <c r="A79" s="9" t="s">
        <v>27</v>
      </c>
      <c r="B79" s="36">
        <f>IF(K79=0,0,LOG10(K79))</f>
        <v>5.6989700043360187</v>
      </c>
      <c r="C79" s="36">
        <f t="shared" si="30"/>
        <v>5.4436978466681589</v>
      </c>
      <c r="D79" s="36">
        <f t="shared" si="30"/>
        <v>5.5228783109856385</v>
      </c>
      <c r="E79" s="36">
        <f t="shared" si="30"/>
        <v>6.3467874427952058</v>
      </c>
      <c r="F79" s="36">
        <f t="shared" si="30"/>
        <v>6.5898255473193643</v>
      </c>
      <c r="G79" s="36">
        <f t="shared" si="30"/>
        <v>5.6478170475939384</v>
      </c>
      <c r="H79" s="37">
        <f t="shared" si="32"/>
        <v>5.874996033283054</v>
      </c>
      <c r="I79" s="38">
        <f t="shared" si="33"/>
        <v>0.47458799790253126</v>
      </c>
      <c r="K79" s="3">
        <v>500000</v>
      </c>
      <c r="L79" s="3">
        <v>277778</v>
      </c>
      <c r="M79" s="3">
        <v>333333</v>
      </c>
      <c r="N79" s="3">
        <v>2222222</v>
      </c>
      <c r="O79" s="3">
        <v>3888889</v>
      </c>
      <c r="P79" s="3">
        <v>444444</v>
      </c>
    </row>
    <row r="80" spans="1:17" x14ac:dyDescent="0.25">
      <c r="A80" s="9" t="s">
        <v>28</v>
      </c>
      <c r="B80" s="36">
        <f t="shared" ref="B80:B83" si="34">IF(K80=0,0,LOG10(K80))</f>
        <v>6.3467874427952058</v>
      </c>
      <c r="C80" s="36">
        <f t="shared" si="30"/>
        <v>5.7861201010922789</v>
      </c>
      <c r="D80" s="36">
        <f t="shared" si="30"/>
        <v>5.5898256589950703</v>
      </c>
      <c r="E80" s="36">
        <f t="shared" si="30"/>
        <v>5.8239089580915051</v>
      </c>
      <c r="F80" s="36">
        <f t="shared" si="30"/>
        <v>5.6989700043360187</v>
      </c>
      <c r="G80" s="36">
        <f t="shared" si="30"/>
        <v>6.3467874427952058</v>
      </c>
      <c r="H80" s="37">
        <f t="shared" si="32"/>
        <v>5.93206660135088</v>
      </c>
      <c r="I80" s="38">
        <f t="shared" si="33"/>
        <v>0.33119423169923612</v>
      </c>
      <c r="K80" s="3">
        <v>2222222</v>
      </c>
      <c r="L80" s="3">
        <v>611111</v>
      </c>
      <c r="M80" s="3">
        <v>388889</v>
      </c>
      <c r="N80" s="3">
        <v>666667</v>
      </c>
      <c r="O80" s="3">
        <v>500000</v>
      </c>
      <c r="P80" s="3">
        <v>2222222</v>
      </c>
    </row>
    <row r="81" spans="1:17" x14ac:dyDescent="0.25">
      <c r="A81" s="10" t="s">
        <v>29</v>
      </c>
      <c r="B81" s="36">
        <f t="shared" si="34"/>
        <v>5.5228783109856385</v>
      </c>
      <c r="C81" s="36">
        <f t="shared" si="30"/>
        <v>5.6478170475939384</v>
      </c>
      <c r="D81" s="36">
        <f t="shared" si="30"/>
        <v>5.4436978466681589</v>
      </c>
      <c r="E81" s="36">
        <f t="shared" si="30"/>
        <v>5.6989700043360187</v>
      </c>
      <c r="F81" s="36">
        <f t="shared" si="30"/>
        <v>6.2218488364752442</v>
      </c>
      <c r="G81" s="36">
        <f t="shared" si="30"/>
        <v>5.6989700043360187</v>
      </c>
      <c r="H81" s="37">
        <f t="shared" si="32"/>
        <v>5.70569700839917</v>
      </c>
      <c r="I81" s="38">
        <f t="shared" si="33"/>
        <v>0.27273413483762998</v>
      </c>
      <c r="K81" s="3">
        <v>333333</v>
      </c>
      <c r="L81" s="3">
        <v>444444</v>
      </c>
      <c r="M81" s="3">
        <v>277778</v>
      </c>
      <c r="N81" s="3">
        <v>500000</v>
      </c>
      <c r="O81" s="3">
        <v>1666667</v>
      </c>
      <c r="P81" s="3">
        <v>500000</v>
      </c>
    </row>
    <row r="82" spans="1:17" x14ac:dyDescent="0.25">
      <c r="A82" s="9" t="s">
        <v>30</v>
      </c>
      <c r="B82" s="36">
        <f t="shared" si="34"/>
        <v>5.6478170475939384</v>
      </c>
      <c r="C82" s="36">
        <f t="shared" si="30"/>
        <v>6.2218488364752442</v>
      </c>
      <c r="D82" s="36">
        <f t="shared" si="30"/>
        <v>5.6989700043360187</v>
      </c>
      <c r="E82" s="36">
        <f t="shared" si="30"/>
        <v>5.7447278423321402</v>
      </c>
      <c r="F82" s="36">
        <f t="shared" si="30"/>
        <v>6.5898255473193643</v>
      </c>
      <c r="G82" s="36">
        <f t="shared" si="30"/>
        <v>6.3467874427952058</v>
      </c>
      <c r="H82" s="37">
        <f t="shared" si="32"/>
        <v>6.0416627868086517</v>
      </c>
      <c r="I82" s="38">
        <f t="shared" si="33"/>
        <v>0.39667963166862447</v>
      </c>
      <c r="K82" s="3">
        <v>444444</v>
      </c>
      <c r="L82" s="3">
        <v>1666667</v>
      </c>
      <c r="M82" s="3">
        <v>500000</v>
      </c>
      <c r="N82" s="3">
        <v>555556</v>
      </c>
      <c r="O82" s="3">
        <v>3888889</v>
      </c>
      <c r="P82" s="3">
        <v>2222222</v>
      </c>
    </row>
    <row r="83" spans="1:17" x14ac:dyDescent="0.25">
      <c r="A83" s="11" t="s">
        <v>31</v>
      </c>
      <c r="B83" s="36">
        <f t="shared" si="34"/>
        <v>5.3467870519299572</v>
      </c>
      <c r="C83" s="36">
        <f t="shared" si="30"/>
        <v>5.5898256589950703</v>
      </c>
      <c r="D83" s="36">
        <f t="shared" si="30"/>
        <v>5.5228783109856385</v>
      </c>
      <c r="E83" s="36">
        <f t="shared" si="30"/>
        <v>5.5898256589950703</v>
      </c>
      <c r="F83" s="36">
        <f t="shared" si="30"/>
        <v>5.5898256589950703</v>
      </c>
      <c r="G83" s="36">
        <f t="shared" si="30"/>
        <v>5.6989700043360187</v>
      </c>
      <c r="H83" s="37">
        <f t="shared" si="32"/>
        <v>5.5563520573728047</v>
      </c>
      <c r="I83" s="38">
        <f t="shared" si="33"/>
        <v>0.11725127548658359</v>
      </c>
      <c r="K83" s="3">
        <v>222222</v>
      </c>
      <c r="L83" s="3">
        <v>388889</v>
      </c>
      <c r="M83" s="3">
        <v>333333</v>
      </c>
      <c r="N83" s="3">
        <v>388889</v>
      </c>
      <c r="O83" s="3">
        <v>388889</v>
      </c>
      <c r="P83" s="3">
        <v>500000</v>
      </c>
    </row>
    <row r="85" spans="1:17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  <c r="Q85" s="15"/>
    </row>
    <row r="86" spans="1:17" x14ac:dyDescent="0.25">
      <c r="A86" s="2" t="s">
        <v>126</v>
      </c>
      <c r="B86" s="31">
        <f>IF(K86=0,0,LOG10(K86))</f>
        <v>2.890979596989689</v>
      </c>
      <c r="C86" s="31">
        <f t="shared" ref="C86:G95" si="35">IF(L86=0,0,LOG10(L86))</f>
        <v>2.9206450014067875</v>
      </c>
      <c r="D86" s="31">
        <f t="shared" si="35"/>
        <v>3</v>
      </c>
      <c r="E86" s="31">
        <f t="shared" si="35"/>
        <v>3.2219355998280053</v>
      </c>
      <c r="F86" s="31">
        <f t="shared" si="35"/>
        <v>3.3467440546048488</v>
      </c>
      <c r="G86" s="31">
        <f t="shared" si="35"/>
        <v>3.4437322414015967</v>
      </c>
      <c r="H86" s="32">
        <f>AVERAGE(B86:G86)</f>
        <v>3.1373394157051546</v>
      </c>
      <c r="I86" s="33">
        <f>_xlfn.STDEV.S(B86:G86)</f>
        <v>0.23297859359648115</v>
      </c>
      <c r="K86" s="3">
        <v>778</v>
      </c>
      <c r="L86" s="3">
        <v>833</v>
      </c>
      <c r="M86" s="3">
        <v>1000</v>
      </c>
      <c r="N86" s="3">
        <v>1667</v>
      </c>
      <c r="O86" s="3">
        <v>2222</v>
      </c>
      <c r="P86" s="3">
        <v>2778</v>
      </c>
    </row>
    <row r="87" spans="1:17" x14ac:dyDescent="0.25">
      <c r="A87" s="2" t="s">
        <v>127</v>
      </c>
      <c r="B87" s="31">
        <f t="shared" ref="B87:B90" si="36">IF(K87=0,0,LOG10(K87))</f>
        <v>2.786041210242554</v>
      </c>
      <c r="C87" s="31">
        <f t="shared" si="35"/>
        <v>2.6473829701146196</v>
      </c>
      <c r="D87" s="31">
        <f t="shared" si="35"/>
        <v>2.7450747915820575</v>
      </c>
      <c r="E87" s="31">
        <f t="shared" si="35"/>
        <v>2.9206450014067875</v>
      </c>
      <c r="F87" s="31">
        <f t="shared" si="35"/>
        <v>3.2219355998280053</v>
      </c>
      <c r="G87" s="31">
        <f t="shared" si="35"/>
        <v>3.2219355998280053</v>
      </c>
      <c r="H87" s="32">
        <f t="shared" ref="H87:H95" si="37">AVERAGE(B87:G87)</f>
        <v>2.9238358621670049</v>
      </c>
      <c r="I87" s="33">
        <f t="shared" ref="I87:I95" si="38">_xlfn.STDEV.S(B87:G87)</f>
        <v>0.24702476667706436</v>
      </c>
      <c r="K87" s="3">
        <v>611</v>
      </c>
      <c r="L87" s="3">
        <v>444</v>
      </c>
      <c r="M87" s="3">
        <v>556</v>
      </c>
      <c r="N87" s="3">
        <v>833</v>
      </c>
      <c r="O87" s="3">
        <v>1667</v>
      </c>
      <c r="P87" s="3">
        <v>1667</v>
      </c>
    </row>
    <row r="88" spans="1:17" x14ac:dyDescent="0.25">
      <c r="A88" s="1" t="s">
        <v>128</v>
      </c>
      <c r="B88" s="31">
        <f t="shared" si="36"/>
        <v>2.0453229787866576</v>
      </c>
      <c r="C88" s="31">
        <f t="shared" si="35"/>
        <v>2.3463529744506388</v>
      </c>
      <c r="D88" s="31">
        <f t="shared" si="35"/>
        <v>2.4440447959180762</v>
      </c>
      <c r="E88" s="31">
        <f t="shared" si="35"/>
        <v>2.6989700043360187</v>
      </c>
      <c r="F88" s="31">
        <f t="shared" si="35"/>
        <v>2.3463529744506388</v>
      </c>
      <c r="G88" s="31">
        <f t="shared" si="35"/>
        <v>3.2219355998280053</v>
      </c>
      <c r="H88" s="32">
        <f t="shared" si="37"/>
        <v>2.5171632212950059</v>
      </c>
      <c r="I88" s="33">
        <f t="shared" si="38"/>
        <v>0.40400237903675229</v>
      </c>
      <c r="K88" s="3">
        <v>111</v>
      </c>
      <c r="L88" s="3">
        <v>222</v>
      </c>
      <c r="M88" s="3">
        <v>278</v>
      </c>
      <c r="N88" s="3">
        <v>500</v>
      </c>
      <c r="O88" s="3">
        <v>222</v>
      </c>
      <c r="P88" s="3">
        <v>1667</v>
      </c>
    </row>
    <row r="89" spans="1:17" x14ac:dyDescent="0.25">
      <c r="A89" s="2" t="s">
        <v>129</v>
      </c>
      <c r="B89" s="31">
        <f t="shared" si="36"/>
        <v>0</v>
      </c>
      <c r="C89" s="31">
        <f t="shared" si="35"/>
        <v>0</v>
      </c>
      <c r="D89" s="31">
        <f t="shared" si="35"/>
        <v>2.0453229787866576</v>
      </c>
      <c r="E89" s="31">
        <f t="shared" si="35"/>
        <v>1.7481880270062005</v>
      </c>
      <c r="F89" s="31">
        <f t="shared" si="35"/>
        <v>1.7481880270062005</v>
      </c>
      <c r="G89" s="31">
        <f t="shared" si="35"/>
        <v>2.0453229787866576</v>
      </c>
      <c r="H89" s="32">
        <f t="shared" si="37"/>
        <v>1.2645036685976194</v>
      </c>
      <c r="I89" s="33">
        <f t="shared" si="38"/>
        <v>0.98845311100325739</v>
      </c>
      <c r="K89" s="3">
        <v>0</v>
      </c>
      <c r="L89" s="3">
        <v>0</v>
      </c>
      <c r="M89" s="3">
        <v>111</v>
      </c>
      <c r="N89" s="3">
        <v>56</v>
      </c>
      <c r="O89" s="3">
        <v>56</v>
      </c>
      <c r="P89" s="3">
        <v>111</v>
      </c>
    </row>
    <row r="90" spans="1:17" x14ac:dyDescent="0.25">
      <c r="A90" s="1" t="s">
        <v>130</v>
      </c>
      <c r="B90" s="31">
        <f t="shared" si="36"/>
        <v>0</v>
      </c>
      <c r="C90" s="31">
        <f t="shared" si="35"/>
        <v>0</v>
      </c>
      <c r="D90" s="31">
        <f t="shared" si="35"/>
        <v>0</v>
      </c>
      <c r="E90" s="31">
        <f t="shared" si="35"/>
        <v>1.7481880270062005</v>
      </c>
      <c r="F90" s="31">
        <f t="shared" si="35"/>
        <v>0</v>
      </c>
      <c r="G90" s="31">
        <f t="shared" si="35"/>
        <v>0</v>
      </c>
      <c r="H90" s="32">
        <f t="shared" si="37"/>
        <v>0.2913646711677001</v>
      </c>
      <c r="I90" s="33">
        <f t="shared" si="38"/>
        <v>0.71369477343467491</v>
      </c>
      <c r="K90" s="3">
        <v>0</v>
      </c>
      <c r="L90" s="3">
        <v>0</v>
      </c>
      <c r="M90" s="3">
        <v>0</v>
      </c>
      <c r="N90" s="3">
        <v>56</v>
      </c>
      <c r="O90" s="3">
        <v>0</v>
      </c>
      <c r="P90" s="3">
        <v>0</v>
      </c>
    </row>
    <row r="91" spans="1:17" x14ac:dyDescent="0.25">
      <c r="A91" s="9" t="s">
        <v>27</v>
      </c>
      <c r="B91" s="36">
        <f>IF(K91=0,0,LOG10(K91))</f>
        <v>5.6989700043360187</v>
      </c>
      <c r="C91" s="36">
        <f t="shared" si="35"/>
        <v>5.4436978466681589</v>
      </c>
      <c r="D91" s="36">
        <f t="shared" si="35"/>
        <v>5.5228783109856385</v>
      </c>
      <c r="E91" s="36">
        <f t="shared" si="35"/>
        <v>6.3467874427952058</v>
      </c>
      <c r="F91" s="36">
        <f t="shared" si="35"/>
        <v>6.5898255473193643</v>
      </c>
      <c r="G91" s="36">
        <f t="shared" si="35"/>
        <v>5.6478170475939384</v>
      </c>
      <c r="H91" s="37">
        <f t="shared" si="37"/>
        <v>5.874996033283054</v>
      </c>
      <c r="I91" s="38">
        <f t="shared" si="38"/>
        <v>0.47458799790253126</v>
      </c>
      <c r="K91" s="3">
        <v>500000</v>
      </c>
      <c r="L91" s="3">
        <v>277778</v>
      </c>
      <c r="M91" s="3">
        <v>333333</v>
      </c>
      <c r="N91" s="3">
        <v>2222222</v>
      </c>
      <c r="O91" s="3">
        <v>3888889</v>
      </c>
      <c r="P91" s="3">
        <v>444444</v>
      </c>
    </row>
    <row r="92" spans="1:17" x14ac:dyDescent="0.25">
      <c r="A92" s="9" t="s">
        <v>28</v>
      </c>
      <c r="B92" s="36">
        <f t="shared" ref="B92:B95" si="39">IF(K92=0,0,LOG10(K92))</f>
        <v>6.3467874427952058</v>
      </c>
      <c r="C92" s="36">
        <f t="shared" si="35"/>
        <v>5.7861201010922789</v>
      </c>
      <c r="D92" s="36">
        <f t="shared" si="35"/>
        <v>5.5898256589950703</v>
      </c>
      <c r="E92" s="36">
        <f t="shared" si="35"/>
        <v>5.8239089580915051</v>
      </c>
      <c r="F92" s="36">
        <f t="shared" si="35"/>
        <v>5.6989700043360187</v>
      </c>
      <c r="G92" s="36">
        <f t="shared" si="35"/>
        <v>6.3467874427952058</v>
      </c>
      <c r="H92" s="37">
        <f t="shared" si="37"/>
        <v>5.93206660135088</v>
      </c>
      <c r="I92" s="38">
        <f t="shared" si="38"/>
        <v>0.33119423169923612</v>
      </c>
      <c r="K92" s="3">
        <v>2222222</v>
      </c>
      <c r="L92" s="3">
        <v>611111</v>
      </c>
      <c r="M92" s="3">
        <v>388889</v>
      </c>
      <c r="N92" s="3">
        <v>666667</v>
      </c>
      <c r="O92" s="3">
        <v>500000</v>
      </c>
      <c r="P92" s="3">
        <v>2222222</v>
      </c>
    </row>
    <row r="93" spans="1:17" x14ac:dyDescent="0.25">
      <c r="A93" s="10" t="s">
        <v>29</v>
      </c>
      <c r="B93" s="36">
        <f t="shared" si="39"/>
        <v>5.5228783109856385</v>
      </c>
      <c r="C93" s="36">
        <f t="shared" si="35"/>
        <v>5.6478170475939384</v>
      </c>
      <c r="D93" s="36">
        <f t="shared" si="35"/>
        <v>5.4436978466681589</v>
      </c>
      <c r="E93" s="36">
        <f t="shared" si="35"/>
        <v>5.6989700043360187</v>
      </c>
      <c r="F93" s="36">
        <f t="shared" si="35"/>
        <v>6.2218488364752442</v>
      </c>
      <c r="G93" s="36">
        <f t="shared" si="35"/>
        <v>5.6989700043360187</v>
      </c>
      <c r="H93" s="37">
        <f t="shared" si="37"/>
        <v>5.70569700839917</v>
      </c>
      <c r="I93" s="38">
        <f t="shared" si="38"/>
        <v>0.27273413483762998</v>
      </c>
      <c r="K93" s="3">
        <v>333333</v>
      </c>
      <c r="L93" s="3">
        <v>444444</v>
      </c>
      <c r="M93" s="3">
        <v>277778</v>
      </c>
      <c r="N93" s="3">
        <v>500000</v>
      </c>
      <c r="O93" s="3">
        <v>1666667</v>
      </c>
      <c r="P93" s="3">
        <v>500000</v>
      </c>
    </row>
    <row r="94" spans="1:17" x14ac:dyDescent="0.25">
      <c r="A94" s="9" t="s">
        <v>30</v>
      </c>
      <c r="B94" s="36">
        <f t="shared" si="39"/>
        <v>5.6478170475939384</v>
      </c>
      <c r="C94" s="36">
        <f t="shared" si="35"/>
        <v>6.2218488364752442</v>
      </c>
      <c r="D94" s="36">
        <f t="shared" si="35"/>
        <v>5.6989700043360187</v>
      </c>
      <c r="E94" s="36">
        <f t="shared" si="35"/>
        <v>5.7447278423321402</v>
      </c>
      <c r="F94" s="36">
        <f t="shared" si="35"/>
        <v>6.5898255473193643</v>
      </c>
      <c r="G94" s="36">
        <f t="shared" si="35"/>
        <v>6.3467874427952058</v>
      </c>
      <c r="H94" s="37">
        <f t="shared" si="37"/>
        <v>6.0416627868086517</v>
      </c>
      <c r="I94" s="38">
        <f t="shared" si="38"/>
        <v>0.39667963166862447</v>
      </c>
      <c r="K94" s="3">
        <v>444444</v>
      </c>
      <c r="L94" s="3">
        <v>1666667</v>
      </c>
      <c r="M94" s="3">
        <v>500000</v>
      </c>
      <c r="N94" s="3">
        <v>555556</v>
      </c>
      <c r="O94" s="3">
        <v>3888889</v>
      </c>
      <c r="P94" s="3">
        <v>2222222</v>
      </c>
    </row>
    <row r="95" spans="1:17" x14ac:dyDescent="0.25">
      <c r="A95" s="11" t="s">
        <v>31</v>
      </c>
      <c r="B95" s="36">
        <f t="shared" si="39"/>
        <v>5.3467870519299572</v>
      </c>
      <c r="C95" s="36">
        <f t="shared" si="35"/>
        <v>5.5898256589950703</v>
      </c>
      <c r="D95" s="36">
        <f t="shared" si="35"/>
        <v>5.5228783109856385</v>
      </c>
      <c r="E95" s="36">
        <f t="shared" si="35"/>
        <v>5.5898256589950703</v>
      </c>
      <c r="F95" s="36">
        <f t="shared" si="35"/>
        <v>5.5898256589950703</v>
      </c>
      <c r="G95" s="36">
        <f t="shared" si="35"/>
        <v>5.6989700043360187</v>
      </c>
      <c r="H95" s="37">
        <f t="shared" si="37"/>
        <v>5.5563520573728047</v>
      </c>
      <c r="I95" s="38">
        <f t="shared" si="38"/>
        <v>0.11725127548658359</v>
      </c>
      <c r="K95" s="3">
        <v>222222</v>
      </c>
      <c r="L95" s="3">
        <v>388889</v>
      </c>
      <c r="M95" s="3">
        <v>333333</v>
      </c>
      <c r="N95" s="3">
        <v>388889</v>
      </c>
      <c r="O95" s="3">
        <v>388889</v>
      </c>
      <c r="P95" s="3">
        <v>500000</v>
      </c>
    </row>
    <row r="97" spans="1:17" x14ac:dyDescent="0.25">
      <c r="A97" s="12" t="s">
        <v>10</v>
      </c>
      <c r="B97" s="54" t="s">
        <v>9</v>
      </c>
      <c r="C97" s="54"/>
      <c r="D97" s="54"/>
      <c r="E97" s="54"/>
      <c r="F97" s="54"/>
      <c r="G97" s="54"/>
      <c r="H97" s="13" t="s">
        <v>6</v>
      </c>
      <c r="I97" s="14" t="s">
        <v>7</v>
      </c>
      <c r="K97" s="50" t="s">
        <v>8</v>
      </c>
      <c r="L97" s="50"/>
      <c r="M97" s="50"/>
      <c r="N97" s="50"/>
      <c r="O97" s="50"/>
      <c r="P97" s="50"/>
      <c r="Q97" s="15"/>
    </row>
    <row r="98" spans="1:17" x14ac:dyDescent="0.25">
      <c r="A98" s="2" t="s">
        <v>131</v>
      </c>
      <c r="B98" s="31">
        <f>IF(K98=0,0,LOG10(K98))</f>
        <v>3.9751559784066894</v>
      </c>
      <c r="C98" s="31">
        <f t="shared" ref="C98:G107" si="40">IF(L98=0,0,LOG10(L98))</f>
        <v>4.023499381548012</v>
      </c>
      <c r="D98" s="31">
        <f t="shared" si="40"/>
        <v>3.8586574840908079</v>
      </c>
      <c r="E98" s="31">
        <f t="shared" si="40"/>
        <v>4.2218574354191363</v>
      </c>
      <c r="F98" s="31">
        <f t="shared" si="40"/>
        <v>4.2218574354191363</v>
      </c>
      <c r="G98" s="31">
        <f t="shared" si="40"/>
        <v>3.9751559784066894</v>
      </c>
      <c r="H98" s="32">
        <f>AVERAGE(B98:G98)</f>
        <v>4.0460306155484114</v>
      </c>
      <c r="I98" s="33">
        <f>_xlfn.STDEV.S(B98:G98)</f>
        <v>0.14662395196519243</v>
      </c>
      <c r="K98" s="3">
        <v>9444</v>
      </c>
      <c r="L98" s="3">
        <v>10556</v>
      </c>
      <c r="M98" s="3">
        <v>7222</v>
      </c>
      <c r="N98" s="3">
        <v>16667</v>
      </c>
      <c r="O98" s="3">
        <v>16667</v>
      </c>
      <c r="P98" s="3">
        <v>9444</v>
      </c>
    </row>
    <row r="99" spans="1:17" x14ac:dyDescent="0.25">
      <c r="A99" s="2" t="s">
        <v>132</v>
      </c>
      <c r="B99" s="31">
        <f t="shared" ref="B99:B102" si="41">IF(K99=0,0,LOG10(K99))</f>
        <v>3.9751559784066894</v>
      </c>
      <c r="C99" s="31">
        <f t="shared" si="40"/>
        <v>3.7861122837198264</v>
      </c>
      <c r="D99" s="31">
        <f t="shared" si="40"/>
        <v>3.744762237065578</v>
      </c>
      <c r="E99" s="31">
        <f t="shared" si="40"/>
        <v>3.5228353136605302</v>
      </c>
      <c r="F99" s="31">
        <f t="shared" si="40"/>
        <v>3.6477740502688301</v>
      </c>
      <c r="G99" s="31">
        <f t="shared" si="40"/>
        <v>3.9208013818256542</v>
      </c>
      <c r="H99" s="32">
        <f t="shared" ref="H99:H107" si="42">AVERAGE(B99:G99)</f>
        <v>3.7662402074911845</v>
      </c>
      <c r="I99" s="33">
        <f t="shared" ref="I99:I107" si="43">_xlfn.STDEV.S(B99:G99)</f>
        <v>0.16832785350253474</v>
      </c>
      <c r="K99" s="3">
        <v>9444</v>
      </c>
      <c r="L99" s="3">
        <v>6111</v>
      </c>
      <c r="M99" s="3">
        <v>5556</v>
      </c>
      <c r="N99" s="3">
        <v>3333</v>
      </c>
      <c r="O99" s="3">
        <v>4444</v>
      </c>
      <c r="P99" s="3">
        <v>8333</v>
      </c>
    </row>
    <row r="100" spans="1:17" x14ac:dyDescent="0.25">
      <c r="A100" s="1" t="s">
        <v>133</v>
      </c>
      <c r="B100" s="31">
        <f t="shared" si="41"/>
        <v>3.4437322414015967</v>
      </c>
      <c r="C100" s="31">
        <f t="shared" si="40"/>
        <v>3.5898379431474599</v>
      </c>
      <c r="D100" s="31">
        <f t="shared" si="40"/>
        <v>4.2218574354191363</v>
      </c>
      <c r="E100" s="31">
        <f t="shared" si="40"/>
        <v>3.3467440546048488</v>
      </c>
      <c r="F100" s="31">
        <f t="shared" si="40"/>
        <v>3.3467440546048488</v>
      </c>
      <c r="G100" s="31">
        <f t="shared" si="40"/>
        <v>3.6989700043360187</v>
      </c>
      <c r="H100" s="32">
        <f t="shared" si="42"/>
        <v>3.607980955585651</v>
      </c>
      <c r="I100" s="33">
        <f t="shared" si="43"/>
        <v>0.33133656163025615</v>
      </c>
      <c r="K100" s="3">
        <v>2778</v>
      </c>
      <c r="L100" s="3">
        <v>3889</v>
      </c>
      <c r="M100" s="3">
        <v>16667</v>
      </c>
      <c r="N100" s="3">
        <v>2222</v>
      </c>
      <c r="O100" s="3">
        <v>2222</v>
      </c>
      <c r="P100" s="3">
        <v>5000</v>
      </c>
    </row>
    <row r="101" spans="1:17" x14ac:dyDescent="0.25">
      <c r="A101" s="2" t="s">
        <v>134</v>
      </c>
      <c r="B101" s="31">
        <f t="shared" si="41"/>
        <v>2.6989700043360187</v>
      </c>
      <c r="C101" s="31">
        <f t="shared" si="40"/>
        <v>2.5899496013257077</v>
      </c>
      <c r="D101" s="31">
        <f t="shared" si="40"/>
        <v>2.8241258339165491</v>
      </c>
      <c r="E101" s="31">
        <f t="shared" si="40"/>
        <v>3.5228353136605302</v>
      </c>
      <c r="F101" s="31">
        <f t="shared" si="40"/>
        <v>3.5898379431474599</v>
      </c>
      <c r="G101" s="31">
        <f t="shared" si="40"/>
        <v>3.2219355998280053</v>
      </c>
      <c r="H101" s="32">
        <f t="shared" si="42"/>
        <v>3.074609049369045</v>
      </c>
      <c r="I101" s="33">
        <f t="shared" si="43"/>
        <v>0.43053780865549657</v>
      </c>
      <c r="K101" s="3">
        <v>500</v>
      </c>
      <c r="L101" s="3">
        <v>389</v>
      </c>
      <c r="M101" s="3">
        <v>667</v>
      </c>
      <c r="N101" s="3">
        <v>3333</v>
      </c>
      <c r="O101" s="3">
        <v>3889</v>
      </c>
      <c r="P101" s="3">
        <v>1667</v>
      </c>
    </row>
    <row r="102" spans="1:17" x14ac:dyDescent="0.25">
      <c r="A102" s="1" t="s">
        <v>135</v>
      </c>
      <c r="B102" s="31">
        <f t="shared" si="41"/>
        <v>2.3463529744506388</v>
      </c>
      <c r="C102" s="31">
        <f t="shared" si="40"/>
        <v>2.2227164711475833</v>
      </c>
      <c r="D102" s="31">
        <f t="shared" si="40"/>
        <v>2.5899496013257077</v>
      </c>
      <c r="E102" s="31">
        <f t="shared" si="40"/>
        <v>0</v>
      </c>
      <c r="F102" s="31">
        <f t="shared" si="40"/>
        <v>2.9206450014067875</v>
      </c>
      <c r="G102" s="31">
        <f t="shared" si="40"/>
        <v>3.2219355998280053</v>
      </c>
      <c r="H102" s="32">
        <f t="shared" si="42"/>
        <v>2.2169332746931207</v>
      </c>
      <c r="I102" s="33">
        <f t="shared" si="43"/>
        <v>1.1468179538412748</v>
      </c>
      <c r="K102" s="3">
        <v>222</v>
      </c>
      <c r="L102" s="3">
        <v>167</v>
      </c>
      <c r="M102" s="3">
        <v>389</v>
      </c>
      <c r="N102" s="3">
        <v>0</v>
      </c>
      <c r="O102" s="3">
        <v>833</v>
      </c>
      <c r="P102" s="3">
        <v>1667</v>
      </c>
    </row>
    <row r="103" spans="1:17" x14ac:dyDescent="0.25">
      <c r="A103" s="9" t="s">
        <v>27</v>
      </c>
      <c r="B103" s="36">
        <f>IF(K103=0,0,LOG10(K103))</f>
        <v>5.6989700043360187</v>
      </c>
      <c r="C103" s="36">
        <f t="shared" si="40"/>
        <v>5.4436978466681589</v>
      </c>
      <c r="D103" s="36">
        <f t="shared" si="40"/>
        <v>5.5228783109856385</v>
      </c>
      <c r="E103" s="36">
        <f t="shared" si="40"/>
        <v>6.3467874427952058</v>
      </c>
      <c r="F103" s="36">
        <f t="shared" si="40"/>
        <v>6.5898255473193643</v>
      </c>
      <c r="G103" s="36">
        <f t="shared" si="40"/>
        <v>5.6478170475939384</v>
      </c>
      <c r="H103" s="37">
        <f t="shared" si="42"/>
        <v>5.874996033283054</v>
      </c>
      <c r="I103" s="38">
        <f t="shared" si="43"/>
        <v>0.47458799790253126</v>
      </c>
      <c r="K103" s="3">
        <v>500000</v>
      </c>
      <c r="L103" s="3">
        <v>277778</v>
      </c>
      <c r="M103" s="3">
        <v>333333</v>
      </c>
      <c r="N103" s="3">
        <v>2222222</v>
      </c>
      <c r="O103" s="3">
        <v>3888889</v>
      </c>
      <c r="P103" s="3">
        <v>444444</v>
      </c>
    </row>
    <row r="104" spans="1:17" x14ac:dyDescent="0.25">
      <c r="A104" s="9" t="s">
        <v>28</v>
      </c>
      <c r="B104" s="36">
        <f t="shared" ref="B104:B107" si="44">IF(K104=0,0,LOG10(K104))</f>
        <v>6.3467874427952058</v>
      </c>
      <c r="C104" s="36">
        <f t="shared" si="40"/>
        <v>5.7861201010922789</v>
      </c>
      <c r="D104" s="36">
        <f t="shared" si="40"/>
        <v>5.5898256589950703</v>
      </c>
      <c r="E104" s="36">
        <f t="shared" si="40"/>
        <v>5.8239089580915051</v>
      </c>
      <c r="F104" s="36">
        <f t="shared" si="40"/>
        <v>5.6989700043360187</v>
      </c>
      <c r="G104" s="36">
        <f t="shared" si="40"/>
        <v>6.3467874427952058</v>
      </c>
      <c r="H104" s="37">
        <f t="shared" si="42"/>
        <v>5.93206660135088</v>
      </c>
      <c r="I104" s="38">
        <f t="shared" si="43"/>
        <v>0.33119423169923612</v>
      </c>
      <c r="K104" s="3">
        <v>2222222</v>
      </c>
      <c r="L104" s="3">
        <v>611111</v>
      </c>
      <c r="M104" s="3">
        <v>388889</v>
      </c>
      <c r="N104" s="3">
        <v>666667</v>
      </c>
      <c r="O104" s="3">
        <v>500000</v>
      </c>
      <c r="P104" s="3">
        <v>2222222</v>
      </c>
    </row>
    <row r="105" spans="1:17" x14ac:dyDescent="0.25">
      <c r="A105" s="10" t="s">
        <v>29</v>
      </c>
      <c r="B105" s="36">
        <f t="shared" si="44"/>
        <v>5.5228783109856385</v>
      </c>
      <c r="C105" s="36">
        <f t="shared" si="40"/>
        <v>5.6478170475939384</v>
      </c>
      <c r="D105" s="36">
        <f t="shared" si="40"/>
        <v>5.4436978466681589</v>
      </c>
      <c r="E105" s="36">
        <f t="shared" si="40"/>
        <v>5.6989700043360187</v>
      </c>
      <c r="F105" s="36">
        <f t="shared" si="40"/>
        <v>6.2218488364752442</v>
      </c>
      <c r="G105" s="36">
        <f t="shared" si="40"/>
        <v>5.6989700043360187</v>
      </c>
      <c r="H105" s="37">
        <f t="shared" si="42"/>
        <v>5.70569700839917</v>
      </c>
      <c r="I105" s="38">
        <f t="shared" si="43"/>
        <v>0.27273413483762998</v>
      </c>
      <c r="K105" s="3">
        <v>333333</v>
      </c>
      <c r="L105" s="3">
        <v>444444</v>
      </c>
      <c r="M105" s="3">
        <v>277778</v>
      </c>
      <c r="N105" s="3">
        <v>500000</v>
      </c>
      <c r="O105" s="3">
        <v>1666667</v>
      </c>
      <c r="P105" s="3">
        <v>500000</v>
      </c>
    </row>
    <row r="106" spans="1:17" x14ac:dyDescent="0.25">
      <c r="A106" s="9" t="s">
        <v>30</v>
      </c>
      <c r="B106" s="36">
        <f t="shared" si="44"/>
        <v>5.6478170475939384</v>
      </c>
      <c r="C106" s="36">
        <f t="shared" si="40"/>
        <v>6.2218488364752442</v>
      </c>
      <c r="D106" s="36">
        <f t="shared" si="40"/>
        <v>5.6989700043360187</v>
      </c>
      <c r="E106" s="36">
        <f t="shared" si="40"/>
        <v>5.7447278423321402</v>
      </c>
      <c r="F106" s="36">
        <f t="shared" si="40"/>
        <v>6.5898255473193643</v>
      </c>
      <c r="G106" s="36">
        <f t="shared" si="40"/>
        <v>6.3467874427952058</v>
      </c>
      <c r="H106" s="37">
        <f t="shared" si="42"/>
        <v>6.0416627868086517</v>
      </c>
      <c r="I106" s="38">
        <f t="shared" si="43"/>
        <v>0.39667963166862447</v>
      </c>
      <c r="K106" s="3">
        <v>444444</v>
      </c>
      <c r="L106" s="3">
        <v>1666667</v>
      </c>
      <c r="M106" s="3">
        <v>500000</v>
      </c>
      <c r="N106" s="3">
        <v>555556</v>
      </c>
      <c r="O106" s="3">
        <v>3888889</v>
      </c>
      <c r="P106" s="3">
        <v>2222222</v>
      </c>
    </row>
    <row r="107" spans="1:17" x14ac:dyDescent="0.25">
      <c r="A107" s="11" t="s">
        <v>31</v>
      </c>
      <c r="B107" s="36">
        <f t="shared" si="44"/>
        <v>5.3467870519299572</v>
      </c>
      <c r="C107" s="36">
        <f t="shared" si="40"/>
        <v>5.5898256589950703</v>
      </c>
      <c r="D107" s="36">
        <f t="shared" si="40"/>
        <v>5.5228783109856385</v>
      </c>
      <c r="E107" s="36">
        <f t="shared" si="40"/>
        <v>5.5898256589950703</v>
      </c>
      <c r="F107" s="36">
        <f t="shared" si="40"/>
        <v>5.5898256589950703</v>
      </c>
      <c r="G107" s="36">
        <f t="shared" si="40"/>
        <v>5.6989700043360187</v>
      </c>
      <c r="H107" s="37">
        <f t="shared" si="42"/>
        <v>5.5563520573728047</v>
      </c>
      <c r="I107" s="38">
        <f t="shared" si="43"/>
        <v>0.11725127548658359</v>
      </c>
      <c r="K107" s="3">
        <v>222222</v>
      </c>
      <c r="L107" s="3">
        <v>388889</v>
      </c>
      <c r="M107" s="3">
        <v>333333</v>
      </c>
      <c r="N107" s="3">
        <v>388889</v>
      </c>
      <c r="O107" s="3">
        <v>388889</v>
      </c>
      <c r="P107" s="3">
        <v>500000</v>
      </c>
    </row>
    <row r="109" spans="1:17" x14ac:dyDescent="0.25">
      <c r="A109" s="12" t="s">
        <v>10</v>
      </c>
      <c r="B109" s="54" t="s">
        <v>9</v>
      </c>
      <c r="C109" s="54"/>
      <c r="D109" s="54"/>
      <c r="E109" s="54"/>
      <c r="F109" s="54"/>
      <c r="G109" s="54"/>
      <c r="H109" s="13" t="s">
        <v>6</v>
      </c>
      <c r="I109" s="14" t="s">
        <v>7</v>
      </c>
      <c r="K109" s="50" t="s">
        <v>8</v>
      </c>
      <c r="L109" s="50"/>
      <c r="M109" s="50"/>
      <c r="N109" s="50"/>
      <c r="O109" s="50"/>
      <c r="P109" s="50"/>
      <c r="Q109" s="15"/>
    </row>
    <row r="110" spans="1:17" x14ac:dyDescent="0.25">
      <c r="A110" s="2" t="s">
        <v>106</v>
      </c>
      <c r="B110" s="31">
        <f>IF(K110=0,0,LOG10(K110))</f>
        <v>3.2219355998280053</v>
      </c>
      <c r="C110" s="31">
        <f t="shared" ref="C110:G119" si="45">IF(L110=0,0,LOG10(L110))</f>
        <v>3.5228353136605302</v>
      </c>
      <c r="D110" s="31">
        <f t="shared" si="45"/>
        <v>3.3467440546048488</v>
      </c>
      <c r="E110" s="31">
        <f t="shared" si="45"/>
        <v>3.4437322414015967</v>
      </c>
      <c r="F110" s="31">
        <f t="shared" si="45"/>
        <v>3.5228353136605302</v>
      </c>
      <c r="G110" s="31">
        <f t="shared" si="45"/>
        <v>3.5898379431474599</v>
      </c>
      <c r="H110" s="32">
        <f>AVERAGE(B110:G110)</f>
        <v>3.4413200777171618</v>
      </c>
      <c r="I110" s="33">
        <f>_xlfn.STDEV.S(B110:G110)</f>
        <v>0.13596103526662132</v>
      </c>
      <c r="K110" s="3">
        <v>1667</v>
      </c>
      <c r="L110" s="3">
        <v>3333</v>
      </c>
      <c r="M110" s="3">
        <v>2222</v>
      </c>
      <c r="N110" s="3">
        <v>2778</v>
      </c>
      <c r="O110" s="3">
        <v>3333</v>
      </c>
      <c r="P110" s="3">
        <v>3889</v>
      </c>
    </row>
    <row r="111" spans="1:17" x14ac:dyDescent="0.25">
      <c r="A111" s="2" t="s">
        <v>107</v>
      </c>
      <c r="B111" s="31">
        <f t="shared" ref="B111:B114" si="46">IF(K111=0,0,LOG10(K111))</f>
        <v>1.7481880270062005</v>
      </c>
      <c r="C111" s="31">
        <f t="shared" si="45"/>
        <v>0</v>
      </c>
      <c r="D111" s="31">
        <f t="shared" si="45"/>
        <v>2.0453229787866576</v>
      </c>
      <c r="E111" s="31">
        <f t="shared" si="45"/>
        <v>2.0453229787866576</v>
      </c>
      <c r="F111" s="31">
        <f t="shared" si="45"/>
        <v>1.7481880270062005</v>
      </c>
      <c r="G111" s="31">
        <f t="shared" si="45"/>
        <v>2.2227164711475833</v>
      </c>
      <c r="H111" s="32">
        <f t="shared" ref="H111:H119" si="47">AVERAGE(B111:G111)</f>
        <v>1.6349564137888832</v>
      </c>
      <c r="I111" s="33">
        <f t="shared" ref="I111:I119" si="48">_xlfn.STDEV.S(B111:G111)</f>
        <v>0.82231242138440841</v>
      </c>
      <c r="K111" s="3">
        <v>56</v>
      </c>
      <c r="L111" s="3">
        <v>0</v>
      </c>
      <c r="M111" s="3">
        <v>111</v>
      </c>
      <c r="N111" s="3">
        <v>111</v>
      </c>
      <c r="O111" s="3">
        <v>56</v>
      </c>
      <c r="P111" s="3">
        <v>167</v>
      </c>
    </row>
    <row r="112" spans="1:17" x14ac:dyDescent="0.25">
      <c r="A112" s="1" t="s">
        <v>108</v>
      </c>
      <c r="B112" s="31">
        <f t="shared" si="46"/>
        <v>0</v>
      </c>
      <c r="C112" s="31">
        <f t="shared" si="45"/>
        <v>0</v>
      </c>
      <c r="D112" s="31">
        <f t="shared" si="45"/>
        <v>0</v>
      </c>
      <c r="E112" s="31">
        <f t="shared" si="45"/>
        <v>0</v>
      </c>
      <c r="F112" s="31">
        <f t="shared" si="45"/>
        <v>0</v>
      </c>
      <c r="G112" s="31">
        <f t="shared" si="45"/>
        <v>0</v>
      </c>
      <c r="H112" s="32">
        <f t="shared" si="47"/>
        <v>0</v>
      </c>
      <c r="I112" s="33">
        <f t="shared" si="48"/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</row>
    <row r="113" spans="1:17" x14ac:dyDescent="0.25">
      <c r="A113" s="2" t="s">
        <v>109</v>
      </c>
      <c r="B113" s="31">
        <f t="shared" si="46"/>
        <v>0</v>
      </c>
      <c r="C113" s="31">
        <f t="shared" si="45"/>
        <v>0</v>
      </c>
      <c r="D113" s="31">
        <f t="shared" si="45"/>
        <v>0</v>
      </c>
      <c r="E113" s="31">
        <f t="shared" si="45"/>
        <v>0</v>
      </c>
      <c r="F113" s="31">
        <f t="shared" si="45"/>
        <v>0</v>
      </c>
      <c r="G113" s="31">
        <f t="shared" si="45"/>
        <v>0</v>
      </c>
      <c r="H113" s="32">
        <f t="shared" si="47"/>
        <v>0</v>
      </c>
      <c r="I113" s="33">
        <f t="shared" si="48"/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</row>
    <row r="114" spans="1:17" x14ac:dyDescent="0.25">
      <c r="A114" s="1" t="s">
        <v>110</v>
      </c>
      <c r="B114" s="31">
        <f t="shared" si="46"/>
        <v>0</v>
      </c>
      <c r="C114" s="31">
        <f t="shared" si="45"/>
        <v>0</v>
      </c>
      <c r="D114" s="31">
        <f t="shared" si="45"/>
        <v>0</v>
      </c>
      <c r="E114" s="31">
        <f t="shared" si="45"/>
        <v>0</v>
      </c>
      <c r="F114" s="31">
        <f t="shared" si="45"/>
        <v>0</v>
      </c>
      <c r="G114" s="31">
        <f t="shared" si="45"/>
        <v>0</v>
      </c>
      <c r="H114" s="32">
        <f t="shared" si="47"/>
        <v>0</v>
      </c>
      <c r="I114" s="33">
        <f t="shared" si="48"/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</row>
    <row r="115" spans="1:17" x14ac:dyDescent="0.25">
      <c r="A115" s="9" t="s">
        <v>27</v>
      </c>
      <c r="B115" s="36">
        <f>IF(K115=0,0,LOG10(K115))</f>
        <v>5.4436978466681589</v>
      </c>
      <c r="C115" s="36">
        <f t="shared" si="45"/>
        <v>6.3467874427952058</v>
      </c>
      <c r="D115" s="36">
        <f t="shared" si="45"/>
        <v>5.3467870519299572</v>
      </c>
      <c r="E115" s="36">
        <f t="shared" si="45"/>
        <v>5.6989700043360187</v>
      </c>
      <c r="F115" s="36">
        <f t="shared" si="45"/>
        <v>6.3467874427952058</v>
      </c>
      <c r="G115" s="36">
        <f t="shared" si="45"/>
        <v>5.5898256589950703</v>
      </c>
      <c r="H115" s="37">
        <f t="shared" si="47"/>
        <v>5.7954759079199363</v>
      </c>
      <c r="I115" s="38">
        <f t="shared" si="48"/>
        <v>0.44374851552430328</v>
      </c>
      <c r="K115" s="3">
        <v>277778</v>
      </c>
      <c r="L115" s="3">
        <v>2222222</v>
      </c>
      <c r="M115" s="3">
        <v>222222</v>
      </c>
      <c r="N115" s="3">
        <v>500000</v>
      </c>
      <c r="O115" s="3">
        <v>2222222</v>
      </c>
      <c r="P115" s="3">
        <v>388889</v>
      </c>
    </row>
    <row r="116" spans="1:17" x14ac:dyDescent="0.25">
      <c r="A116" s="9" t="s">
        <v>28</v>
      </c>
      <c r="B116" s="36">
        <f t="shared" ref="B116:B119" si="49">IF(K116=0,0,LOG10(K116))</f>
        <v>5.5898256589950703</v>
      </c>
      <c r="C116" s="36">
        <f t="shared" si="45"/>
        <v>6.2218488364752442</v>
      </c>
      <c r="D116" s="36">
        <f t="shared" si="45"/>
        <v>5.4436978466681589</v>
      </c>
      <c r="E116" s="36">
        <f t="shared" si="45"/>
        <v>5.4436978466681589</v>
      </c>
      <c r="F116" s="36">
        <f t="shared" si="45"/>
        <v>6.3467874427952058</v>
      </c>
      <c r="G116" s="36">
        <f t="shared" si="45"/>
        <v>6.5228787018508871</v>
      </c>
      <c r="H116" s="37">
        <f t="shared" si="47"/>
        <v>5.9281227222421196</v>
      </c>
      <c r="I116" s="38">
        <f t="shared" si="48"/>
        <v>0.48970801031838179</v>
      </c>
      <c r="K116" s="3">
        <v>388889</v>
      </c>
      <c r="L116" s="3">
        <v>1666667</v>
      </c>
      <c r="M116" s="3">
        <v>277778</v>
      </c>
      <c r="N116" s="3">
        <v>277778</v>
      </c>
      <c r="O116" s="3">
        <v>2222222</v>
      </c>
      <c r="P116" s="3">
        <v>3333333</v>
      </c>
    </row>
    <row r="117" spans="1:17" x14ac:dyDescent="0.25">
      <c r="A117" s="10" t="s">
        <v>29</v>
      </c>
      <c r="B117" s="36">
        <f t="shared" si="49"/>
        <v>5.8239089580915051</v>
      </c>
      <c r="C117" s="36">
        <f t="shared" si="45"/>
        <v>5.4436978466681589</v>
      </c>
      <c r="D117" s="36">
        <f t="shared" si="45"/>
        <v>5.5228783109856385</v>
      </c>
      <c r="E117" s="36">
        <f t="shared" si="45"/>
        <v>5.7861201010922789</v>
      </c>
      <c r="F117" s="36">
        <f t="shared" si="45"/>
        <v>5.5898256589950703</v>
      </c>
      <c r="G117" s="36">
        <f t="shared" si="45"/>
        <v>5.6989700043360187</v>
      </c>
      <c r="H117" s="37">
        <f t="shared" si="47"/>
        <v>5.6442334800281122</v>
      </c>
      <c r="I117" s="38">
        <f t="shared" si="48"/>
        <v>0.15054102831958718</v>
      </c>
      <c r="K117" s="3">
        <v>666667</v>
      </c>
      <c r="L117" s="3">
        <v>277778</v>
      </c>
      <c r="M117" s="3">
        <v>333333</v>
      </c>
      <c r="N117" s="3">
        <v>611111</v>
      </c>
      <c r="O117" s="3">
        <v>388889</v>
      </c>
      <c r="P117" s="3">
        <v>500000</v>
      </c>
    </row>
    <row r="118" spans="1:17" x14ac:dyDescent="0.25">
      <c r="A118" s="9" t="s">
        <v>30</v>
      </c>
      <c r="B118" s="36">
        <f t="shared" si="49"/>
        <v>4.9488480204203817</v>
      </c>
      <c r="C118" s="36">
        <f t="shared" si="45"/>
        <v>5.4436978466681589</v>
      </c>
      <c r="D118" s="36">
        <f t="shared" si="45"/>
        <v>5.1760912590556813</v>
      </c>
      <c r="E118" s="36">
        <f t="shared" si="45"/>
        <v>6.4436975339762697</v>
      </c>
      <c r="F118" s="36">
        <f t="shared" si="45"/>
        <v>6.4436975339762697</v>
      </c>
      <c r="G118" s="36">
        <f t="shared" si="45"/>
        <v>5.6478170475939384</v>
      </c>
      <c r="H118" s="37">
        <f t="shared" si="47"/>
        <v>5.6839748736151163</v>
      </c>
      <c r="I118" s="38">
        <f t="shared" si="48"/>
        <v>0.63431139602240949</v>
      </c>
      <c r="K118" s="3">
        <v>88889</v>
      </c>
      <c r="L118" s="3">
        <v>277778</v>
      </c>
      <c r="M118" s="3">
        <v>150000</v>
      </c>
      <c r="N118" s="3">
        <v>2777778</v>
      </c>
      <c r="O118" s="3">
        <v>2777778</v>
      </c>
      <c r="P118" s="3">
        <v>444444</v>
      </c>
    </row>
    <row r="119" spans="1:17" x14ac:dyDescent="0.25">
      <c r="A119" s="11" t="s">
        <v>31</v>
      </c>
      <c r="B119" s="36">
        <f t="shared" si="49"/>
        <v>5.2218496182044518</v>
      </c>
      <c r="C119" s="36">
        <f t="shared" si="45"/>
        <v>5.6478170475939384</v>
      </c>
      <c r="D119" s="36">
        <f t="shared" si="45"/>
        <v>4.9488480204203817</v>
      </c>
      <c r="E119" s="36">
        <f t="shared" si="45"/>
        <v>5.4436978466681589</v>
      </c>
      <c r="F119" s="36">
        <f t="shared" si="45"/>
        <v>5.5228783109856385</v>
      </c>
      <c r="G119" s="36">
        <f t="shared" si="45"/>
        <v>5.8239089580915051</v>
      </c>
      <c r="H119" s="37">
        <f t="shared" si="47"/>
        <v>5.4348333003273455</v>
      </c>
      <c r="I119" s="38">
        <f t="shared" si="48"/>
        <v>0.31180641086573463</v>
      </c>
      <c r="K119" s="3">
        <v>166667</v>
      </c>
      <c r="L119" s="3">
        <v>444444</v>
      </c>
      <c r="M119" s="3">
        <v>88889</v>
      </c>
      <c r="N119" s="3">
        <v>277778</v>
      </c>
      <c r="O119" s="3">
        <v>333333</v>
      </c>
      <c r="P119" s="3">
        <v>666667</v>
      </c>
    </row>
    <row r="121" spans="1:17" x14ac:dyDescent="0.25">
      <c r="A121" s="12" t="s">
        <v>10</v>
      </c>
      <c r="B121" s="54" t="s">
        <v>9</v>
      </c>
      <c r="C121" s="54"/>
      <c r="D121" s="54"/>
      <c r="E121" s="54"/>
      <c r="F121" s="54"/>
      <c r="G121" s="54"/>
      <c r="H121" s="13" t="s">
        <v>6</v>
      </c>
      <c r="I121" s="14" t="s">
        <v>7</v>
      </c>
      <c r="K121" s="50" t="s">
        <v>8</v>
      </c>
      <c r="L121" s="50"/>
      <c r="M121" s="50"/>
      <c r="N121" s="50"/>
      <c r="O121" s="50"/>
      <c r="P121" s="50"/>
      <c r="Q121" s="15"/>
    </row>
    <row r="122" spans="1:17" x14ac:dyDescent="0.25">
      <c r="A122" s="2" t="s">
        <v>111</v>
      </c>
      <c r="B122" s="31">
        <f>IF(K122=0,0,LOG10(K122))</f>
        <v>3.5228353136605302</v>
      </c>
      <c r="C122" s="31">
        <f t="shared" ref="C122:G131" si="50">IF(L122=0,0,LOG10(L122))</f>
        <v>3.7861122837198264</v>
      </c>
      <c r="D122" s="31">
        <f t="shared" si="50"/>
        <v>4</v>
      </c>
      <c r="E122" s="31">
        <f t="shared" si="50"/>
        <v>4.0457531475941408</v>
      </c>
      <c r="F122" s="31">
        <f t="shared" si="50"/>
        <v>3.9751559784066894</v>
      </c>
      <c r="G122" s="31">
        <f t="shared" si="50"/>
        <v>3.8239304551255637</v>
      </c>
      <c r="H122" s="32">
        <f>AVERAGE(B122:G122)</f>
        <v>3.858964529751125</v>
      </c>
      <c r="I122" s="33">
        <f>_xlfn.STDEV.S(B122:G122)</f>
        <v>0.19380357603050374</v>
      </c>
      <c r="K122" s="3">
        <v>3333</v>
      </c>
      <c r="L122" s="3">
        <v>6111</v>
      </c>
      <c r="M122" s="3">
        <v>10000</v>
      </c>
      <c r="N122" s="3">
        <v>11111</v>
      </c>
      <c r="O122" s="3">
        <v>9444</v>
      </c>
      <c r="P122" s="3">
        <v>6667</v>
      </c>
    </row>
    <row r="123" spans="1:17" x14ac:dyDescent="0.25">
      <c r="A123" s="2" t="s">
        <v>112</v>
      </c>
      <c r="B123" s="31">
        <f t="shared" ref="B123:B126" si="51">IF(K123=0,0,LOG10(K123))</f>
        <v>3.5228353136605302</v>
      </c>
      <c r="C123" s="31">
        <f t="shared" si="50"/>
        <v>3.7861122837198264</v>
      </c>
      <c r="D123" s="31">
        <f t="shared" si="50"/>
        <v>4.2218574354191363</v>
      </c>
      <c r="E123" s="31">
        <f t="shared" si="50"/>
        <v>4.3467831432581221</v>
      </c>
      <c r="F123" s="31">
        <f t="shared" si="50"/>
        <v>3.6989700043360187</v>
      </c>
      <c r="G123" s="31">
        <f t="shared" si="50"/>
        <v>3.5898379431474599</v>
      </c>
      <c r="H123" s="32">
        <f t="shared" ref="H123:H131" si="52">AVERAGE(B123:G123)</f>
        <v>3.8610660205901817</v>
      </c>
      <c r="I123" s="33">
        <f t="shared" ref="I123:I131" si="53">_xlfn.STDEV.S(B123:G123)</f>
        <v>0.34233008355293848</v>
      </c>
      <c r="K123" s="3">
        <v>3333</v>
      </c>
      <c r="L123" s="3">
        <v>6111</v>
      </c>
      <c r="M123" s="3">
        <v>16667</v>
      </c>
      <c r="N123" s="3">
        <v>22222</v>
      </c>
      <c r="O123" s="3">
        <v>5000</v>
      </c>
      <c r="P123" s="3">
        <v>3889</v>
      </c>
    </row>
    <row r="124" spans="1:17" x14ac:dyDescent="0.25">
      <c r="A124" s="1" t="s">
        <v>113</v>
      </c>
      <c r="B124" s="31">
        <f t="shared" si="51"/>
        <v>2.5224442335063197</v>
      </c>
      <c r="C124" s="31">
        <f t="shared" si="50"/>
        <v>2.4440447959180762</v>
      </c>
      <c r="D124" s="31">
        <f t="shared" si="50"/>
        <v>2.4440447959180762</v>
      </c>
      <c r="E124" s="31">
        <f t="shared" si="50"/>
        <v>2.9749719942980688</v>
      </c>
      <c r="F124" s="31">
        <f t="shared" si="50"/>
        <v>3.5228353136605302</v>
      </c>
      <c r="G124" s="31">
        <f t="shared" si="50"/>
        <v>3.2219355998280053</v>
      </c>
      <c r="H124" s="32">
        <f t="shared" si="52"/>
        <v>2.8550461221881793</v>
      </c>
      <c r="I124" s="33">
        <f t="shared" si="53"/>
        <v>0.45681521528901614</v>
      </c>
      <c r="K124" s="3">
        <v>333</v>
      </c>
      <c r="L124" s="3">
        <v>278</v>
      </c>
      <c r="M124" s="3">
        <v>278</v>
      </c>
      <c r="N124" s="3">
        <v>944</v>
      </c>
      <c r="O124" s="3">
        <v>3333</v>
      </c>
      <c r="P124" s="3">
        <v>1667</v>
      </c>
    </row>
    <row r="125" spans="1:17" x14ac:dyDescent="0.25">
      <c r="A125" s="2" t="s">
        <v>114</v>
      </c>
      <c r="B125" s="31">
        <f t="shared" si="51"/>
        <v>2.3463529744506388</v>
      </c>
      <c r="C125" s="31">
        <f t="shared" si="50"/>
        <v>2.0453229787866576</v>
      </c>
      <c r="D125" s="31">
        <f t="shared" si="50"/>
        <v>2.3463529744506388</v>
      </c>
      <c r="E125" s="31">
        <f t="shared" si="50"/>
        <v>1.7481880270062005</v>
      </c>
      <c r="F125" s="31">
        <f t="shared" si="50"/>
        <v>1.7481880270062005</v>
      </c>
      <c r="G125" s="31">
        <f t="shared" si="50"/>
        <v>2.0453229787866576</v>
      </c>
      <c r="H125" s="32">
        <f t="shared" si="52"/>
        <v>2.0466213267478324</v>
      </c>
      <c r="I125" s="33">
        <f t="shared" si="53"/>
        <v>0.26750938730201468</v>
      </c>
      <c r="K125" s="3">
        <v>222</v>
      </c>
      <c r="L125" s="3">
        <v>111</v>
      </c>
      <c r="M125" s="3">
        <v>222</v>
      </c>
      <c r="N125" s="3">
        <v>56</v>
      </c>
      <c r="O125" s="3">
        <v>56</v>
      </c>
      <c r="P125" s="3">
        <v>111</v>
      </c>
    </row>
    <row r="126" spans="1:17" x14ac:dyDescent="0.25">
      <c r="A126" s="1" t="s">
        <v>115</v>
      </c>
      <c r="B126" s="31">
        <f t="shared" si="51"/>
        <v>2.2227164711475833</v>
      </c>
      <c r="C126" s="31">
        <f t="shared" si="50"/>
        <v>2.3463529744506388</v>
      </c>
      <c r="D126" s="31">
        <f t="shared" si="50"/>
        <v>2.3463529744506388</v>
      </c>
      <c r="E126" s="31">
        <f t="shared" si="50"/>
        <v>0</v>
      </c>
      <c r="F126" s="31">
        <f t="shared" si="50"/>
        <v>2.0453229787866576</v>
      </c>
      <c r="G126" s="31">
        <f t="shared" si="50"/>
        <v>2.3463529744506388</v>
      </c>
      <c r="H126" s="32">
        <f t="shared" si="52"/>
        <v>1.8845163955476929</v>
      </c>
      <c r="I126" s="33">
        <f t="shared" si="53"/>
        <v>0.9307544434785322</v>
      </c>
      <c r="K126" s="3">
        <v>167</v>
      </c>
      <c r="L126" s="3">
        <v>222</v>
      </c>
      <c r="M126" s="3">
        <v>222</v>
      </c>
      <c r="N126" s="3">
        <v>0</v>
      </c>
      <c r="O126" s="3">
        <v>111</v>
      </c>
      <c r="P126" s="3">
        <v>222</v>
      </c>
    </row>
    <row r="127" spans="1:17" x14ac:dyDescent="0.25">
      <c r="A127" s="9" t="s">
        <v>27</v>
      </c>
      <c r="B127" s="36">
        <f>IF(K127=0,0,LOG10(K127))</f>
        <v>5.4436978466681589</v>
      </c>
      <c r="C127" s="36">
        <f t="shared" si="50"/>
        <v>6.3467874427952058</v>
      </c>
      <c r="D127" s="36">
        <f t="shared" si="50"/>
        <v>5.3467870519299572</v>
      </c>
      <c r="E127" s="36">
        <f t="shared" si="50"/>
        <v>5.6989700043360187</v>
      </c>
      <c r="F127" s="36">
        <f t="shared" si="50"/>
        <v>6.3467874427952058</v>
      </c>
      <c r="G127" s="36">
        <f t="shared" si="50"/>
        <v>5.5898256589950703</v>
      </c>
      <c r="H127" s="37">
        <f t="shared" si="52"/>
        <v>5.7954759079199363</v>
      </c>
      <c r="I127" s="38">
        <f t="shared" si="53"/>
        <v>0.44374851552430328</v>
      </c>
      <c r="K127" s="3">
        <v>277778</v>
      </c>
      <c r="L127" s="3">
        <v>2222222</v>
      </c>
      <c r="M127" s="3">
        <v>222222</v>
      </c>
      <c r="N127" s="3">
        <v>500000</v>
      </c>
      <c r="O127" s="3">
        <v>2222222</v>
      </c>
      <c r="P127" s="3">
        <v>388889</v>
      </c>
    </row>
    <row r="128" spans="1:17" x14ac:dyDescent="0.25">
      <c r="A128" s="9" t="s">
        <v>28</v>
      </c>
      <c r="B128" s="36">
        <f t="shared" ref="B128:B131" si="54">IF(K128=0,0,LOG10(K128))</f>
        <v>5.5898256589950703</v>
      </c>
      <c r="C128" s="36">
        <f t="shared" si="50"/>
        <v>6.2218488364752442</v>
      </c>
      <c r="D128" s="36">
        <f t="shared" si="50"/>
        <v>5.4436978466681589</v>
      </c>
      <c r="E128" s="36">
        <f t="shared" si="50"/>
        <v>5.4436978466681589</v>
      </c>
      <c r="F128" s="36">
        <f t="shared" si="50"/>
        <v>6.3467874427952058</v>
      </c>
      <c r="G128" s="36">
        <f t="shared" si="50"/>
        <v>6.5228787018508871</v>
      </c>
      <c r="H128" s="37">
        <f t="shared" si="52"/>
        <v>5.9281227222421196</v>
      </c>
      <c r="I128" s="38">
        <f t="shared" si="53"/>
        <v>0.48970801031838179</v>
      </c>
      <c r="K128" s="3">
        <v>388889</v>
      </c>
      <c r="L128" s="3">
        <v>1666667</v>
      </c>
      <c r="M128" s="3">
        <v>277778</v>
      </c>
      <c r="N128" s="3">
        <v>277778</v>
      </c>
      <c r="O128" s="3">
        <v>2222222</v>
      </c>
      <c r="P128" s="3">
        <v>3333333</v>
      </c>
    </row>
    <row r="129" spans="1:17" x14ac:dyDescent="0.25">
      <c r="A129" s="10" t="s">
        <v>29</v>
      </c>
      <c r="B129" s="36">
        <f t="shared" si="54"/>
        <v>5.8239089580915051</v>
      </c>
      <c r="C129" s="36">
        <f t="shared" si="50"/>
        <v>5.4436978466681589</v>
      </c>
      <c r="D129" s="36">
        <f t="shared" si="50"/>
        <v>5.5228783109856385</v>
      </c>
      <c r="E129" s="36">
        <f t="shared" si="50"/>
        <v>5.7861201010922789</v>
      </c>
      <c r="F129" s="36">
        <f t="shared" si="50"/>
        <v>5.5898256589950703</v>
      </c>
      <c r="G129" s="36">
        <f t="shared" si="50"/>
        <v>5.6989700043360187</v>
      </c>
      <c r="H129" s="37">
        <f t="shared" si="52"/>
        <v>5.6442334800281122</v>
      </c>
      <c r="I129" s="38">
        <f t="shared" si="53"/>
        <v>0.15054102831958718</v>
      </c>
      <c r="K129" s="3">
        <v>666667</v>
      </c>
      <c r="L129" s="3">
        <v>277778</v>
      </c>
      <c r="M129" s="3">
        <v>333333</v>
      </c>
      <c r="N129" s="3">
        <v>611111</v>
      </c>
      <c r="O129" s="3">
        <v>388889</v>
      </c>
      <c r="P129" s="3">
        <v>500000</v>
      </c>
    </row>
    <row r="130" spans="1:17" x14ac:dyDescent="0.25">
      <c r="A130" s="9" t="s">
        <v>30</v>
      </c>
      <c r="B130" s="36">
        <f t="shared" si="54"/>
        <v>4.9488480204203817</v>
      </c>
      <c r="C130" s="36">
        <f t="shared" si="50"/>
        <v>5.4436978466681589</v>
      </c>
      <c r="D130" s="36">
        <f t="shared" si="50"/>
        <v>5.1760912590556813</v>
      </c>
      <c r="E130" s="36">
        <f t="shared" si="50"/>
        <v>6.4436975339762697</v>
      </c>
      <c r="F130" s="36">
        <f t="shared" si="50"/>
        <v>6.4436975339762697</v>
      </c>
      <c r="G130" s="36">
        <f t="shared" si="50"/>
        <v>5.6478170475939384</v>
      </c>
      <c r="H130" s="37">
        <f t="shared" si="52"/>
        <v>5.6839748736151163</v>
      </c>
      <c r="I130" s="38">
        <f t="shared" si="53"/>
        <v>0.63431139602240949</v>
      </c>
      <c r="K130" s="3">
        <v>88889</v>
      </c>
      <c r="L130" s="3">
        <v>277778</v>
      </c>
      <c r="M130" s="3">
        <v>150000</v>
      </c>
      <c r="N130" s="3">
        <v>2777778</v>
      </c>
      <c r="O130" s="3">
        <v>2777778</v>
      </c>
      <c r="P130" s="3">
        <v>444444</v>
      </c>
    </row>
    <row r="131" spans="1:17" x14ac:dyDescent="0.25">
      <c r="A131" s="11" t="s">
        <v>31</v>
      </c>
      <c r="B131" s="36">
        <f t="shared" si="54"/>
        <v>5.2218496182044518</v>
      </c>
      <c r="C131" s="36">
        <f t="shared" si="50"/>
        <v>5.6478170475939384</v>
      </c>
      <c r="D131" s="36">
        <f t="shared" si="50"/>
        <v>4.9488480204203817</v>
      </c>
      <c r="E131" s="36">
        <f t="shared" si="50"/>
        <v>5.4436978466681589</v>
      </c>
      <c r="F131" s="36">
        <f t="shared" si="50"/>
        <v>5.5228783109856385</v>
      </c>
      <c r="G131" s="36">
        <f t="shared" si="50"/>
        <v>5.8239089580915051</v>
      </c>
      <c r="H131" s="37">
        <f t="shared" si="52"/>
        <v>5.4348333003273455</v>
      </c>
      <c r="I131" s="38">
        <f t="shared" si="53"/>
        <v>0.31180641086573463</v>
      </c>
      <c r="K131" s="3">
        <v>166667</v>
      </c>
      <c r="L131" s="3">
        <v>444444</v>
      </c>
      <c r="M131" s="3">
        <v>88889</v>
      </c>
      <c r="N131" s="3">
        <v>277778</v>
      </c>
      <c r="O131" s="3">
        <v>333333</v>
      </c>
      <c r="P131" s="3">
        <v>666667</v>
      </c>
    </row>
    <row r="133" spans="1:17" x14ac:dyDescent="0.25">
      <c r="A133" s="12" t="s">
        <v>10</v>
      </c>
      <c r="B133" s="54" t="s">
        <v>9</v>
      </c>
      <c r="C133" s="54"/>
      <c r="D133" s="54"/>
      <c r="E133" s="54"/>
      <c r="F133" s="54"/>
      <c r="G133" s="54"/>
      <c r="H133" s="13" t="s">
        <v>6</v>
      </c>
      <c r="I133" s="14" t="s">
        <v>7</v>
      </c>
      <c r="K133" s="50" t="s">
        <v>8</v>
      </c>
      <c r="L133" s="50"/>
      <c r="M133" s="50"/>
      <c r="N133" s="50"/>
      <c r="O133" s="50"/>
      <c r="P133" s="50"/>
      <c r="Q133" s="15"/>
    </row>
    <row r="134" spans="1:17" x14ac:dyDescent="0.25">
      <c r="A134" s="2" t="s">
        <v>116</v>
      </c>
      <c r="B134" s="31">
        <f>IF(K134=0,0,LOG10(K134))</f>
        <v>4.6989700043360187</v>
      </c>
      <c r="C134" s="31">
        <f t="shared" ref="C134:G143" si="55">IF(L134=0,0,LOG10(L134))</f>
        <v>4.5228744023138034</v>
      </c>
      <c r="D134" s="31">
        <f t="shared" si="55"/>
        <v>4.7447309692386517</v>
      </c>
      <c r="E134" s="31">
        <f t="shared" si="55"/>
        <v>3.8908679388114411</v>
      </c>
      <c r="F134" s="31">
        <f t="shared" si="55"/>
        <v>3.7861122837198264</v>
      </c>
      <c r="G134" s="31">
        <f t="shared" si="55"/>
        <v>3.8239304551255637</v>
      </c>
      <c r="H134" s="32">
        <f>AVERAGE(B134:G134)</f>
        <v>4.2445810089242171</v>
      </c>
      <c r="I134" s="33">
        <f>_xlfn.STDEV.S(B134:G134)</f>
        <v>0.45745381212280356</v>
      </c>
      <c r="K134" s="3">
        <v>50000</v>
      </c>
      <c r="L134" s="3">
        <v>33333</v>
      </c>
      <c r="M134" s="3">
        <v>55556</v>
      </c>
      <c r="N134" s="3">
        <v>7778</v>
      </c>
      <c r="O134" s="3">
        <v>6111</v>
      </c>
      <c r="P134" s="3">
        <v>6667</v>
      </c>
    </row>
    <row r="135" spans="1:17" x14ac:dyDescent="0.25">
      <c r="A135" s="2" t="s">
        <v>117</v>
      </c>
      <c r="B135" s="31">
        <f t="shared" ref="B135:B138" si="56">IF(K135=0,0,LOG10(K135))</f>
        <v>4.3467831432581221</v>
      </c>
      <c r="C135" s="31">
        <f t="shared" si="55"/>
        <v>4.3467831432581221</v>
      </c>
      <c r="D135" s="31">
        <f t="shared" si="55"/>
        <v>3.8239304551255637</v>
      </c>
      <c r="E135" s="31">
        <f t="shared" si="55"/>
        <v>3.5228353136605302</v>
      </c>
      <c r="F135" s="31">
        <f t="shared" si="55"/>
        <v>3.6989700043360187</v>
      </c>
      <c r="G135" s="31">
        <f t="shared" si="55"/>
        <v>4.3467831432581221</v>
      </c>
      <c r="H135" s="32">
        <f t="shared" ref="H135:H143" si="57">AVERAGE(B135:G135)</f>
        <v>4.0143475338160792</v>
      </c>
      <c r="I135" s="33">
        <f t="shared" ref="I135:I143" si="58">_xlfn.STDEV.S(B135:G135)</f>
        <v>0.37652256660007</v>
      </c>
      <c r="K135" s="3">
        <v>22222</v>
      </c>
      <c r="L135" s="3">
        <v>22222</v>
      </c>
      <c r="M135" s="3">
        <v>6667</v>
      </c>
      <c r="N135" s="3">
        <v>3333</v>
      </c>
      <c r="O135" s="3">
        <v>5000</v>
      </c>
      <c r="P135" s="3">
        <v>22222</v>
      </c>
    </row>
    <row r="136" spans="1:17" x14ac:dyDescent="0.25">
      <c r="A136" s="1" t="s">
        <v>118</v>
      </c>
      <c r="B136" s="31">
        <f t="shared" si="56"/>
        <v>3.5898379431474599</v>
      </c>
      <c r="C136" s="31">
        <f t="shared" si="55"/>
        <v>3.3467440546048488</v>
      </c>
      <c r="D136" s="31">
        <f t="shared" si="55"/>
        <v>3.2219355998280053</v>
      </c>
      <c r="E136" s="31">
        <f t="shared" si="55"/>
        <v>2.786041210242554</v>
      </c>
      <c r="F136" s="31">
        <f t="shared" si="55"/>
        <v>3</v>
      </c>
      <c r="G136" s="31">
        <f t="shared" si="55"/>
        <v>3.5228353136605302</v>
      </c>
      <c r="H136" s="32">
        <f t="shared" si="57"/>
        <v>3.2445656869138997</v>
      </c>
      <c r="I136" s="33">
        <f t="shared" si="58"/>
        <v>0.30908138950193143</v>
      </c>
      <c r="K136" s="3">
        <v>3889</v>
      </c>
      <c r="L136" s="3">
        <v>2222</v>
      </c>
      <c r="M136" s="3">
        <v>1667</v>
      </c>
      <c r="N136" s="3">
        <v>611</v>
      </c>
      <c r="O136" s="3">
        <v>1000</v>
      </c>
      <c r="P136" s="3">
        <v>3333</v>
      </c>
    </row>
    <row r="137" spans="1:17" x14ac:dyDescent="0.25">
      <c r="A137" s="2" t="s">
        <v>119</v>
      </c>
      <c r="B137" s="31">
        <f t="shared" si="56"/>
        <v>3.2219355998280053</v>
      </c>
      <c r="C137" s="31">
        <f t="shared" si="55"/>
        <v>3.2219355998280053</v>
      </c>
      <c r="D137" s="31">
        <f t="shared" si="55"/>
        <v>3.2219355998280053</v>
      </c>
      <c r="E137" s="31">
        <f t="shared" si="55"/>
        <v>2.6989700043360187</v>
      </c>
      <c r="F137" s="31">
        <f t="shared" si="55"/>
        <v>2.6989700043360187</v>
      </c>
      <c r="G137" s="31">
        <f t="shared" si="55"/>
        <v>3.2219355998280053</v>
      </c>
      <c r="H137" s="32">
        <f t="shared" si="57"/>
        <v>3.0476137346640098</v>
      </c>
      <c r="I137" s="33">
        <f t="shared" si="58"/>
        <v>0.27005827226398782</v>
      </c>
      <c r="K137" s="3">
        <v>1667</v>
      </c>
      <c r="L137" s="3">
        <v>1667</v>
      </c>
      <c r="M137" s="3">
        <v>1667</v>
      </c>
      <c r="N137" s="3">
        <v>500</v>
      </c>
      <c r="O137" s="3">
        <v>500</v>
      </c>
      <c r="P137" s="3">
        <v>1667</v>
      </c>
    </row>
    <row r="138" spans="1:17" x14ac:dyDescent="0.25">
      <c r="A138" s="1" t="s">
        <v>120</v>
      </c>
      <c r="B138" s="31">
        <f t="shared" si="56"/>
        <v>3.2219355998280053</v>
      </c>
      <c r="C138" s="31">
        <f t="shared" si="55"/>
        <v>2.5224442335063197</v>
      </c>
      <c r="D138" s="31">
        <f t="shared" si="55"/>
        <v>2.6989700043360187</v>
      </c>
      <c r="E138" s="31">
        <f t="shared" si="55"/>
        <v>2.890979596989689</v>
      </c>
      <c r="F138" s="31">
        <f t="shared" si="55"/>
        <v>2.9489017609702137</v>
      </c>
      <c r="G138" s="31">
        <f t="shared" si="55"/>
        <v>3.2219355998280053</v>
      </c>
      <c r="H138" s="32">
        <f t="shared" si="57"/>
        <v>2.9175277992430417</v>
      </c>
      <c r="I138" s="33">
        <f t="shared" si="58"/>
        <v>0.27959824186183851</v>
      </c>
      <c r="K138" s="3">
        <v>1667</v>
      </c>
      <c r="L138" s="3">
        <v>333</v>
      </c>
      <c r="M138" s="3">
        <v>500</v>
      </c>
      <c r="N138" s="3">
        <v>778</v>
      </c>
      <c r="O138" s="3">
        <v>889</v>
      </c>
      <c r="P138" s="3">
        <v>1667</v>
      </c>
    </row>
    <row r="139" spans="1:17" x14ac:dyDescent="0.25">
      <c r="A139" s="9" t="s">
        <v>27</v>
      </c>
      <c r="B139" s="36">
        <f>IF(K139=0,0,LOG10(K139))</f>
        <v>5.4436978466681589</v>
      </c>
      <c r="C139" s="36">
        <f t="shared" si="55"/>
        <v>6.3467874427952058</v>
      </c>
      <c r="D139" s="36">
        <f t="shared" si="55"/>
        <v>5.3467870519299572</v>
      </c>
      <c r="E139" s="36">
        <f t="shared" si="55"/>
        <v>5.6989700043360187</v>
      </c>
      <c r="F139" s="36">
        <f t="shared" si="55"/>
        <v>6.3467874427952058</v>
      </c>
      <c r="G139" s="36">
        <f t="shared" si="55"/>
        <v>5.5898256589950703</v>
      </c>
      <c r="H139" s="37">
        <f t="shared" si="57"/>
        <v>5.7954759079199363</v>
      </c>
      <c r="I139" s="38">
        <f t="shared" si="58"/>
        <v>0.44374851552430328</v>
      </c>
      <c r="K139" s="3">
        <v>277778</v>
      </c>
      <c r="L139" s="3">
        <v>2222222</v>
      </c>
      <c r="M139" s="3">
        <v>222222</v>
      </c>
      <c r="N139" s="3">
        <v>500000</v>
      </c>
      <c r="O139" s="3">
        <v>2222222</v>
      </c>
      <c r="P139" s="3">
        <v>388889</v>
      </c>
    </row>
    <row r="140" spans="1:17" x14ac:dyDescent="0.25">
      <c r="A140" s="9" t="s">
        <v>28</v>
      </c>
      <c r="B140" s="36">
        <f t="shared" ref="B140:B143" si="59">IF(K140=0,0,LOG10(K140))</f>
        <v>5.5898256589950703</v>
      </c>
      <c r="C140" s="36">
        <f t="shared" si="55"/>
        <v>6.2218488364752442</v>
      </c>
      <c r="D140" s="36">
        <f t="shared" si="55"/>
        <v>5.4436978466681589</v>
      </c>
      <c r="E140" s="36">
        <f t="shared" si="55"/>
        <v>5.4436978466681589</v>
      </c>
      <c r="F140" s="36">
        <f t="shared" si="55"/>
        <v>6.3467874427952058</v>
      </c>
      <c r="G140" s="36">
        <f t="shared" si="55"/>
        <v>6.5228787018508871</v>
      </c>
      <c r="H140" s="37">
        <f t="shared" si="57"/>
        <v>5.9281227222421196</v>
      </c>
      <c r="I140" s="38">
        <f t="shared" si="58"/>
        <v>0.48970801031838179</v>
      </c>
      <c r="K140" s="3">
        <v>388889</v>
      </c>
      <c r="L140" s="3">
        <v>1666667</v>
      </c>
      <c r="M140" s="3">
        <v>277778</v>
      </c>
      <c r="N140" s="3">
        <v>277778</v>
      </c>
      <c r="O140" s="3">
        <v>2222222</v>
      </c>
      <c r="P140" s="3">
        <v>3333333</v>
      </c>
    </row>
    <row r="141" spans="1:17" x14ac:dyDescent="0.25">
      <c r="A141" s="10" t="s">
        <v>29</v>
      </c>
      <c r="B141" s="36">
        <f t="shared" si="59"/>
        <v>5.8239089580915051</v>
      </c>
      <c r="C141" s="36">
        <f t="shared" si="55"/>
        <v>5.4436978466681589</v>
      </c>
      <c r="D141" s="36">
        <f t="shared" si="55"/>
        <v>5.5228783109856385</v>
      </c>
      <c r="E141" s="36">
        <f t="shared" si="55"/>
        <v>5.7861201010922789</v>
      </c>
      <c r="F141" s="36">
        <f t="shared" si="55"/>
        <v>5.5898256589950703</v>
      </c>
      <c r="G141" s="36">
        <f t="shared" si="55"/>
        <v>5.6989700043360187</v>
      </c>
      <c r="H141" s="37">
        <f t="shared" si="57"/>
        <v>5.6442334800281122</v>
      </c>
      <c r="I141" s="38">
        <f t="shared" si="58"/>
        <v>0.15054102831958718</v>
      </c>
      <c r="K141" s="3">
        <v>666667</v>
      </c>
      <c r="L141" s="3">
        <v>277778</v>
      </c>
      <c r="M141" s="3">
        <v>333333</v>
      </c>
      <c r="N141" s="3">
        <v>611111</v>
      </c>
      <c r="O141" s="3">
        <v>388889</v>
      </c>
      <c r="P141" s="3">
        <v>500000</v>
      </c>
    </row>
    <row r="142" spans="1:17" x14ac:dyDescent="0.25">
      <c r="A142" s="9" t="s">
        <v>30</v>
      </c>
      <c r="B142" s="36">
        <f t="shared" si="59"/>
        <v>4.9488480204203817</v>
      </c>
      <c r="C142" s="36">
        <f t="shared" si="55"/>
        <v>5.4436978466681589</v>
      </c>
      <c r="D142" s="36">
        <f t="shared" si="55"/>
        <v>5.1760912590556813</v>
      </c>
      <c r="E142" s="36">
        <f t="shared" si="55"/>
        <v>6.4436975339762697</v>
      </c>
      <c r="F142" s="36">
        <f t="shared" si="55"/>
        <v>6.4436975339762697</v>
      </c>
      <c r="G142" s="36">
        <f t="shared" si="55"/>
        <v>5.6478170475939384</v>
      </c>
      <c r="H142" s="37">
        <f t="shared" si="57"/>
        <v>5.6839748736151163</v>
      </c>
      <c r="I142" s="38">
        <f t="shared" si="58"/>
        <v>0.63431139602240949</v>
      </c>
      <c r="K142" s="3">
        <v>88889</v>
      </c>
      <c r="L142" s="3">
        <v>277778</v>
      </c>
      <c r="M142" s="3">
        <v>150000</v>
      </c>
      <c r="N142" s="3">
        <v>2777778</v>
      </c>
      <c r="O142" s="3">
        <v>2777778</v>
      </c>
      <c r="P142" s="3">
        <v>444444</v>
      </c>
    </row>
    <row r="143" spans="1:17" x14ac:dyDescent="0.25">
      <c r="A143" s="11" t="s">
        <v>31</v>
      </c>
      <c r="B143" s="36">
        <f t="shared" si="59"/>
        <v>5.2218496182044518</v>
      </c>
      <c r="C143" s="36">
        <f t="shared" si="55"/>
        <v>5.6478170475939384</v>
      </c>
      <c r="D143" s="36">
        <f t="shared" si="55"/>
        <v>4.9488480204203817</v>
      </c>
      <c r="E143" s="36">
        <f t="shared" si="55"/>
        <v>5.4436978466681589</v>
      </c>
      <c r="F143" s="36">
        <f t="shared" si="55"/>
        <v>5.5228783109856385</v>
      </c>
      <c r="G143" s="36">
        <f t="shared" si="55"/>
        <v>5.8239089580915051</v>
      </c>
      <c r="H143" s="37">
        <f t="shared" si="57"/>
        <v>5.4348333003273455</v>
      </c>
      <c r="I143" s="38">
        <f t="shared" si="58"/>
        <v>0.31180641086573463</v>
      </c>
      <c r="K143" s="3">
        <v>166667</v>
      </c>
      <c r="L143" s="3">
        <v>444444</v>
      </c>
      <c r="M143" s="3">
        <v>88889</v>
      </c>
      <c r="N143" s="3">
        <v>277778</v>
      </c>
      <c r="O143" s="3">
        <v>333333</v>
      </c>
      <c r="P143" s="3">
        <v>666667</v>
      </c>
    </row>
  </sheetData>
  <mergeCells count="25">
    <mergeCell ref="B73:G73"/>
    <mergeCell ref="K73:P73"/>
    <mergeCell ref="B85:G85"/>
    <mergeCell ref="K85:P85"/>
    <mergeCell ref="B97:G97"/>
    <mergeCell ref="K97:P97"/>
    <mergeCell ref="B109:G109"/>
    <mergeCell ref="K109:P109"/>
    <mergeCell ref="B121:G121"/>
    <mergeCell ref="K121:P121"/>
    <mergeCell ref="B133:G133"/>
    <mergeCell ref="K133:P133"/>
    <mergeCell ref="B37:G37"/>
    <mergeCell ref="K37:P37"/>
    <mergeCell ref="B49:G49"/>
    <mergeCell ref="K49:P49"/>
    <mergeCell ref="B61:G61"/>
    <mergeCell ref="K61:P61"/>
    <mergeCell ref="B25:G25"/>
    <mergeCell ref="K25:P25"/>
    <mergeCell ref="B1:G1"/>
    <mergeCell ref="K1:P1"/>
    <mergeCell ref="AB1:AG1"/>
    <mergeCell ref="B13:G13"/>
    <mergeCell ref="K13:P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143"/>
  <sheetViews>
    <sheetView topLeftCell="A16" workbookViewId="0">
      <selection activeCell="B43" sqref="B43:G47"/>
    </sheetView>
  </sheetViews>
  <sheetFormatPr defaultRowHeight="15" x14ac:dyDescent="0.25"/>
  <cols>
    <col min="1" max="1" width="19.5703125" bestFit="1" customWidth="1"/>
    <col min="10" max="10" width="6.42578125" customWidth="1"/>
    <col min="11" max="11" width="8" bestFit="1" customWidth="1"/>
    <col min="12" max="14" width="7" bestFit="1" customWidth="1"/>
    <col min="15" max="15" width="9" bestFit="1" customWidth="1"/>
    <col min="16" max="16" width="8" bestFit="1" customWidth="1"/>
    <col min="18" max="18" width="8.5703125" customWidth="1"/>
    <col min="19" max="19" width="15.28515625" bestFit="1" customWidth="1"/>
    <col min="20" max="22" width="7" bestFit="1" customWidth="1"/>
    <col min="23" max="23" width="6" bestFit="1" customWidth="1"/>
    <col min="24" max="25" width="7" bestFit="1" customWidth="1"/>
    <col min="26" max="26" width="8.140625" bestFit="1" customWidth="1"/>
    <col min="27" max="27" width="3.5703125" bestFit="1" customWidth="1"/>
    <col min="28" max="33" width="7" bestFit="1" customWidth="1"/>
    <col min="34" max="34" width="8.140625" bestFit="1" customWidth="1"/>
    <col min="35" max="35" width="3.5703125" bestFit="1" customWidth="1"/>
  </cols>
  <sheetData>
    <row r="1" spans="1:35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  <c r="Z1" s="7"/>
      <c r="AA1" s="7"/>
      <c r="AB1" s="50"/>
      <c r="AC1" s="50"/>
      <c r="AD1" s="50"/>
      <c r="AE1" s="50"/>
      <c r="AF1" s="50"/>
      <c r="AG1" s="50"/>
      <c r="AH1" s="7"/>
      <c r="AI1" s="7"/>
    </row>
    <row r="2" spans="1:35" x14ac:dyDescent="0.25">
      <c r="A2" s="2" t="s">
        <v>136</v>
      </c>
      <c r="B2" s="31">
        <f>IF(K2=0,0,LOG10(K2))</f>
        <v>5.1596995065747429</v>
      </c>
      <c r="C2" s="31">
        <f t="shared" ref="C2:G11" si="0">IF(L2=0,0,LOG10(L2))</f>
        <v>5.1760912590556813</v>
      </c>
      <c r="D2" s="31">
        <f t="shared" si="0"/>
        <v>3.5898379431474599</v>
      </c>
      <c r="E2" s="31">
        <f t="shared" si="0"/>
        <v>3.6989700043360187</v>
      </c>
      <c r="F2" s="31">
        <f t="shared" si="0"/>
        <v>3.5898255473193643</v>
      </c>
      <c r="G2" s="31">
        <f t="shared" si="0"/>
        <v>3.7861201010922785</v>
      </c>
      <c r="H2" s="32">
        <f>AVERAGE(B2:G2)</f>
        <v>4.1667573935875915</v>
      </c>
      <c r="I2" s="33">
        <f>_xlfn.STDEV.S(B2:G2)</f>
        <v>0.77898460693901983</v>
      </c>
      <c r="K2" s="17">
        <v>144444</v>
      </c>
      <c r="L2" s="17">
        <v>150000</v>
      </c>
      <c r="M2" s="17">
        <v>3889</v>
      </c>
      <c r="N2" s="17">
        <v>5000</v>
      </c>
      <c r="O2" s="17">
        <v>3888.8890000000001</v>
      </c>
      <c r="P2" s="17">
        <v>6111.11</v>
      </c>
      <c r="Z2" s="6"/>
      <c r="AA2" s="6"/>
      <c r="AH2" s="6"/>
      <c r="AI2" s="6"/>
    </row>
    <row r="3" spans="1:35" x14ac:dyDescent="0.25">
      <c r="A3" s="2" t="s">
        <v>137</v>
      </c>
      <c r="B3" s="31">
        <f t="shared" ref="B3:B6" si="1">IF(K3=0,0,LOG10(K3))</f>
        <v>3.9751559784066894</v>
      </c>
      <c r="C3" s="31">
        <f t="shared" si="0"/>
        <v>4</v>
      </c>
      <c r="D3" s="31">
        <f t="shared" si="0"/>
        <v>3</v>
      </c>
      <c r="E3" s="31">
        <f t="shared" si="0"/>
        <v>3.0870712059065353</v>
      </c>
      <c r="F3" s="31">
        <f t="shared" si="0"/>
        <v>2.8908555429833456</v>
      </c>
      <c r="G3" s="31">
        <f t="shared" si="0"/>
        <v>2.8586707135744387</v>
      </c>
      <c r="H3" s="32">
        <f t="shared" ref="H3:H11" si="2">AVERAGE(B3:G3)</f>
        <v>3.3019589068118349</v>
      </c>
      <c r="I3" s="33">
        <f t="shared" ref="I3:I11" si="3">_xlfn.STDEV.S(B3:G3)</f>
        <v>0.53727497027152937</v>
      </c>
      <c r="K3" s="17">
        <v>9444</v>
      </c>
      <c r="L3" s="17">
        <v>10000</v>
      </c>
      <c r="M3" s="17">
        <v>1000</v>
      </c>
      <c r="N3" s="17">
        <v>1222</v>
      </c>
      <c r="O3" s="17">
        <v>777.77779999999996</v>
      </c>
      <c r="P3" s="17">
        <v>722.22199999999998</v>
      </c>
      <c r="Z3" s="6"/>
      <c r="AA3" s="6"/>
      <c r="AH3" s="6"/>
      <c r="AI3" s="6"/>
    </row>
    <row r="4" spans="1:35" x14ac:dyDescent="0.25">
      <c r="A4" s="1" t="s">
        <v>138</v>
      </c>
      <c r="B4" s="31">
        <f t="shared" si="1"/>
        <v>2.858537197569639</v>
      </c>
      <c r="C4" s="31">
        <f t="shared" si="0"/>
        <v>3.2219355998280053</v>
      </c>
      <c r="D4" s="31">
        <f t="shared" si="0"/>
        <v>1.4471580313422192</v>
      </c>
      <c r="E4" s="31">
        <f t="shared" si="0"/>
        <v>1.7481880270062005</v>
      </c>
      <c r="F4" s="31">
        <f t="shared" si="0"/>
        <v>2.0457574471312245</v>
      </c>
      <c r="G4" s="31">
        <f t="shared" si="0"/>
        <v>1.7447278423321404</v>
      </c>
      <c r="H4" s="32">
        <f t="shared" si="2"/>
        <v>2.1777173575349047</v>
      </c>
      <c r="I4" s="33">
        <f t="shared" si="3"/>
        <v>0.70384843613144832</v>
      </c>
      <c r="K4" s="17">
        <v>722</v>
      </c>
      <c r="L4" s="17">
        <v>1667</v>
      </c>
      <c r="M4" s="17">
        <v>28</v>
      </c>
      <c r="N4" s="17">
        <v>56</v>
      </c>
      <c r="O4" s="17">
        <v>111.11109999999999</v>
      </c>
      <c r="P4" s="17">
        <v>55.555599999999998</v>
      </c>
      <c r="Z4" s="6"/>
      <c r="AA4" s="6"/>
      <c r="AH4" s="6"/>
      <c r="AI4" s="6"/>
    </row>
    <row r="5" spans="1:35" x14ac:dyDescent="0.25">
      <c r="A5" s="2" t="s">
        <v>139</v>
      </c>
      <c r="B5" s="31">
        <f t="shared" si="1"/>
        <v>2.0453229787866576</v>
      </c>
      <c r="C5" s="31">
        <f t="shared" si="0"/>
        <v>1.7481880270062005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.63225183429880971</v>
      </c>
      <c r="I5" s="33">
        <f t="shared" si="3"/>
        <v>0.98397694825390114</v>
      </c>
      <c r="K5" s="17">
        <v>111</v>
      </c>
      <c r="L5" s="17">
        <v>56</v>
      </c>
      <c r="M5" s="3">
        <v>0</v>
      </c>
      <c r="N5" s="3">
        <v>0</v>
      </c>
      <c r="O5" s="3">
        <v>0</v>
      </c>
      <c r="P5" s="3">
        <v>0</v>
      </c>
      <c r="Z5" s="6"/>
      <c r="AA5" s="6"/>
      <c r="AH5" s="6"/>
      <c r="AI5" s="6"/>
    </row>
    <row r="6" spans="1:35" x14ac:dyDescent="0.25">
      <c r="A6" s="1" t="s">
        <v>140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Z6" s="6"/>
      <c r="AA6" s="6"/>
      <c r="AH6" s="6"/>
      <c r="AI6" s="6"/>
    </row>
    <row r="7" spans="1:35" x14ac:dyDescent="0.25">
      <c r="A7" s="9" t="s">
        <v>27</v>
      </c>
      <c r="B7" s="36">
        <f>IF(K7=0,0,LOG10(K7))</f>
        <v>5.6989700043360187</v>
      </c>
      <c r="C7" s="36">
        <f t="shared" si="0"/>
        <v>5.7861201010922789</v>
      </c>
      <c r="D7" s="36">
        <f t="shared" si="0"/>
        <v>5.3467870519299572</v>
      </c>
      <c r="E7" s="36">
        <f t="shared" si="0"/>
        <v>5.3467870519299572</v>
      </c>
      <c r="F7" s="36">
        <f t="shared" si="0"/>
        <v>5.1426675383122884</v>
      </c>
      <c r="G7" s="36">
        <f t="shared" si="0"/>
        <v>5.1249376508707378</v>
      </c>
      <c r="H7" s="37">
        <f t="shared" si="2"/>
        <v>5.4077115664118738</v>
      </c>
      <c r="I7" s="38">
        <f t="shared" si="3"/>
        <v>0.27772558897315103</v>
      </c>
      <c r="K7" s="17">
        <v>500000</v>
      </c>
      <c r="L7" s="17">
        <v>611111</v>
      </c>
      <c r="M7" s="17">
        <v>222222</v>
      </c>
      <c r="N7" s="17">
        <v>222222</v>
      </c>
      <c r="O7" s="17">
        <v>138888.9</v>
      </c>
      <c r="P7" s="17">
        <v>133333</v>
      </c>
    </row>
    <row r="8" spans="1:35" x14ac:dyDescent="0.25">
      <c r="A8" s="9" t="s">
        <v>28</v>
      </c>
      <c r="B8" s="36">
        <f t="shared" ref="B8:B11" si="4">IF(K8=0,0,LOG10(K8))</f>
        <v>5.7861201010922789</v>
      </c>
      <c r="C8" s="36">
        <f t="shared" si="0"/>
        <v>5.6478170475939384</v>
      </c>
      <c r="D8" s="36">
        <f t="shared" si="0"/>
        <v>4.9751743725314208</v>
      </c>
      <c r="E8" s="36">
        <f t="shared" si="0"/>
        <v>5.3467870519299572</v>
      </c>
      <c r="F8" s="36">
        <f t="shared" si="0"/>
        <v>5.3467874427952058</v>
      </c>
      <c r="G8" s="36">
        <f t="shared" si="0"/>
        <v>4.8908556546590516</v>
      </c>
      <c r="H8" s="37">
        <f t="shared" si="2"/>
        <v>5.3322569451003092</v>
      </c>
      <c r="I8" s="38">
        <f t="shared" si="3"/>
        <v>0.35449549076289982</v>
      </c>
      <c r="K8" s="17">
        <v>611111</v>
      </c>
      <c r="L8" s="17">
        <v>444444</v>
      </c>
      <c r="M8" s="17">
        <v>94444</v>
      </c>
      <c r="N8" s="17">
        <v>222222</v>
      </c>
      <c r="O8" s="17">
        <v>222222.2</v>
      </c>
      <c r="P8" s="17">
        <v>77777.8</v>
      </c>
    </row>
    <row r="9" spans="1:35" x14ac:dyDescent="0.25">
      <c r="A9" s="10" t="s">
        <v>29</v>
      </c>
      <c r="B9" s="36">
        <f t="shared" si="4"/>
        <v>5.5898256589950703</v>
      </c>
      <c r="C9" s="36">
        <f t="shared" si="0"/>
        <v>5.8908556546590516</v>
      </c>
      <c r="D9" s="36">
        <f t="shared" si="0"/>
        <v>5.4436978466681589</v>
      </c>
      <c r="E9" s="36">
        <f t="shared" si="0"/>
        <v>5.3467870519299572</v>
      </c>
      <c r="F9" s="36">
        <f t="shared" si="0"/>
        <v>5.2218488364752442</v>
      </c>
      <c r="G9" s="36">
        <f t="shared" si="0"/>
        <v>5.2218496182044518</v>
      </c>
      <c r="H9" s="37">
        <f t="shared" si="2"/>
        <v>5.4524774444886566</v>
      </c>
      <c r="I9" s="38">
        <f t="shared" si="3"/>
        <v>0.25638497486716416</v>
      </c>
      <c r="K9" s="17">
        <v>388889</v>
      </c>
      <c r="L9" s="17">
        <v>777778</v>
      </c>
      <c r="M9" s="17">
        <v>277778</v>
      </c>
      <c r="N9" s="17">
        <v>222222</v>
      </c>
      <c r="O9" s="17">
        <v>166666.70000000001</v>
      </c>
      <c r="P9" s="17">
        <v>166667</v>
      </c>
    </row>
    <row r="10" spans="1:35" x14ac:dyDescent="0.25">
      <c r="A10" s="9" t="s">
        <v>30</v>
      </c>
      <c r="B10" s="36">
        <f t="shared" si="4"/>
        <v>5.5228783109856385</v>
      </c>
      <c r="C10" s="36">
        <f t="shared" si="0"/>
        <v>5.3467870519299572</v>
      </c>
      <c r="D10" s="36">
        <f t="shared" si="0"/>
        <v>5.3467870519299572</v>
      </c>
      <c r="E10" s="36">
        <f t="shared" si="0"/>
        <v>5.3467870519299572</v>
      </c>
      <c r="F10" s="36">
        <f t="shared" si="0"/>
        <v>5.2218488364752442</v>
      </c>
      <c r="G10" s="36">
        <f t="shared" si="0"/>
        <v>4.9751762119010463</v>
      </c>
      <c r="H10" s="37">
        <f t="shared" si="2"/>
        <v>5.2933774191919669</v>
      </c>
      <c r="I10" s="38">
        <f t="shared" si="3"/>
        <v>0.18308291695763099</v>
      </c>
      <c r="K10" s="17">
        <v>333333</v>
      </c>
      <c r="L10" s="17">
        <v>222222</v>
      </c>
      <c r="M10" s="17">
        <v>222222</v>
      </c>
      <c r="N10" s="17">
        <v>222222</v>
      </c>
      <c r="O10" s="17">
        <v>166666.70000000001</v>
      </c>
      <c r="P10" s="17">
        <v>94444.4</v>
      </c>
    </row>
    <row r="11" spans="1:35" x14ac:dyDescent="0.25">
      <c r="A11" s="11" t="s">
        <v>31</v>
      </c>
      <c r="B11" s="36">
        <f t="shared" si="4"/>
        <v>5.4436978466681589</v>
      </c>
      <c r="C11" s="36">
        <f t="shared" si="0"/>
        <v>5.7447278423321402</v>
      </c>
      <c r="D11" s="36">
        <f t="shared" si="0"/>
        <v>5.2218496182044518</v>
      </c>
      <c r="E11" s="36">
        <f t="shared" si="0"/>
        <v>5.3467870519299572</v>
      </c>
      <c r="F11" s="36">
        <f t="shared" si="0"/>
        <v>4.823908762659042</v>
      </c>
      <c r="G11" s="36">
        <f t="shared" si="0"/>
        <v>4.5898256589950703</v>
      </c>
      <c r="H11" s="37">
        <f t="shared" si="2"/>
        <v>5.1951327967981369</v>
      </c>
      <c r="I11" s="38">
        <f t="shared" si="3"/>
        <v>0.42231649608697464</v>
      </c>
      <c r="K11" s="17">
        <v>277778</v>
      </c>
      <c r="L11" s="17">
        <v>555556</v>
      </c>
      <c r="M11" s="17">
        <v>166667</v>
      </c>
      <c r="N11" s="17">
        <v>222222</v>
      </c>
      <c r="O11" s="17">
        <v>66666.67</v>
      </c>
      <c r="P11" s="17">
        <v>38888.9</v>
      </c>
    </row>
    <row r="13" spans="1:35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35" x14ac:dyDescent="0.25">
      <c r="A14" s="2" t="s">
        <v>141</v>
      </c>
      <c r="B14" s="31">
        <f>IF(K14=0,0,LOG10(K14))</f>
        <v>5.8239089580915051</v>
      </c>
      <c r="C14" s="31">
        <f t="shared" ref="C14:G23" si="5">IF(L14=0,0,LOG10(L14))</f>
        <v>5.5898256589950703</v>
      </c>
      <c r="D14" s="31">
        <f t="shared" si="5"/>
        <v>5.5228783109856385</v>
      </c>
      <c r="E14" s="31">
        <f t="shared" si="5"/>
        <v>5.4436978466681589</v>
      </c>
      <c r="F14" s="31">
        <f t="shared" si="5"/>
        <v>5.5228787018508871</v>
      </c>
      <c r="G14" s="31">
        <f t="shared" si="5"/>
        <v>5.3467870519299572</v>
      </c>
      <c r="H14" s="32">
        <f>AVERAGE(B14:G14)</f>
        <v>5.5416627547535358</v>
      </c>
      <c r="I14" s="33">
        <f>_xlfn.STDEV.S(B14:G14)</f>
        <v>0.16140752360528698</v>
      </c>
      <c r="K14" s="17">
        <v>666667</v>
      </c>
      <c r="L14" s="17">
        <v>388889</v>
      </c>
      <c r="M14" s="17">
        <v>333333</v>
      </c>
      <c r="N14" s="17">
        <v>277778</v>
      </c>
      <c r="O14" s="17">
        <v>333333.3</v>
      </c>
      <c r="P14" s="17">
        <v>222222</v>
      </c>
    </row>
    <row r="15" spans="1:35" x14ac:dyDescent="0.25">
      <c r="A15" s="2" t="s">
        <v>142</v>
      </c>
      <c r="B15" s="31">
        <f t="shared" ref="B15:B18" si="6">IF(K15=0,0,LOG10(K15))</f>
        <v>6</v>
      </c>
      <c r="C15" s="31">
        <f t="shared" si="5"/>
        <v>5.9751762119010463</v>
      </c>
      <c r="D15" s="31">
        <f t="shared" si="5"/>
        <v>5.3467870519299572</v>
      </c>
      <c r="E15" s="31">
        <f t="shared" si="5"/>
        <v>5.2218496182044518</v>
      </c>
      <c r="F15" s="31">
        <f t="shared" si="5"/>
        <v>5.5228787018508871</v>
      </c>
      <c r="G15" s="31">
        <f t="shared" si="5"/>
        <v>5</v>
      </c>
      <c r="H15" s="32">
        <f t="shared" ref="H15:H23" si="7">AVERAGE(B15:G15)</f>
        <v>5.5111152639810577</v>
      </c>
      <c r="I15" s="33">
        <f t="shared" ref="I15:I23" si="8">_xlfn.STDEV.S(B15:G15)</f>
        <v>0.40655046799730071</v>
      </c>
      <c r="K15" s="17">
        <v>1000000</v>
      </c>
      <c r="L15" s="17">
        <v>944444</v>
      </c>
      <c r="M15" s="17">
        <v>222222</v>
      </c>
      <c r="N15" s="17">
        <v>166667</v>
      </c>
      <c r="O15" s="17">
        <v>333333.3</v>
      </c>
      <c r="P15" s="17">
        <v>100000</v>
      </c>
    </row>
    <row r="16" spans="1:35" x14ac:dyDescent="0.25">
      <c r="A16" s="1" t="s">
        <v>143</v>
      </c>
      <c r="B16" s="31">
        <f t="shared" si="6"/>
        <v>5.8908556546590516</v>
      </c>
      <c r="C16" s="31">
        <f t="shared" si="5"/>
        <v>5.3467870519299572</v>
      </c>
      <c r="D16" s="31">
        <f t="shared" si="5"/>
        <v>5.4436978466681589</v>
      </c>
      <c r="E16" s="31">
        <f t="shared" si="5"/>
        <v>5.0669480304702175</v>
      </c>
      <c r="F16" s="31">
        <f t="shared" si="5"/>
        <v>5.2360891326929657</v>
      </c>
      <c r="G16" s="31">
        <f t="shared" si="5"/>
        <v>5.1918867670785174</v>
      </c>
      <c r="H16" s="32">
        <f t="shared" si="7"/>
        <v>5.3627107472498112</v>
      </c>
      <c r="I16" s="33">
        <f t="shared" si="8"/>
        <v>0.28928842620420991</v>
      </c>
      <c r="K16" s="17">
        <v>777778</v>
      </c>
      <c r="L16" s="17">
        <v>222222</v>
      </c>
      <c r="M16" s="17">
        <v>277778</v>
      </c>
      <c r="N16" s="17">
        <v>116667</v>
      </c>
      <c r="O16" s="17">
        <v>172222.2</v>
      </c>
      <c r="P16" s="17">
        <v>155556</v>
      </c>
    </row>
    <row r="17" spans="1:17" x14ac:dyDescent="0.25">
      <c r="A17" s="2" t="s">
        <v>144</v>
      </c>
      <c r="B17" s="31">
        <f t="shared" si="6"/>
        <v>5.5228783109856385</v>
      </c>
      <c r="C17" s="31">
        <f t="shared" si="5"/>
        <v>5.3467870519299572</v>
      </c>
      <c r="D17" s="31">
        <f t="shared" si="5"/>
        <v>5.3467870519299572</v>
      </c>
      <c r="E17" s="31">
        <f t="shared" si="5"/>
        <v>4.8908567714145361</v>
      </c>
      <c r="F17" s="31">
        <f t="shared" si="5"/>
        <v>5</v>
      </c>
      <c r="G17" s="31">
        <f t="shared" si="5"/>
        <v>4.7447278423321402</v>
      </c>
      <c r="H17" s="32">
        <f t="shared" si="7"/>
        <v>5.1420061714320378</v>
      </c>
      <c r="I17" s="33">
        <f t="shared" si="8"/>
        <v>0.30659610217662153</v>
      </c>
      <c r="K17" s="17">
        <v>333333</v>
      </c>
      <c r="L17" s="17">
        <v>222222</v>
      </c>
      <c r="M17" s="17">
        <v>222222</v>
      </c>
      <c r="N17" s="17">
        <v>77778</v>
      </c>
      <c r="O17" s="17">
        <v>100000</v>
      </c>
      <c r="P17" s="17">
        <v>55555.6</v>
      </c>
    </row>
    <row r="18" spans="1:17" x14ac:dyDescent="0.25">
      <c r="A18" s="1" t="s">
        <v>145</v>
      </c>
      <c r="B18" s="31">
        <f t="shared" si="6"/>
        <v>5.6478170475939384</v>
      </c>
      <c r="C18" s="31">
        <f t="shared" si="5"/>
        <v>5.6478170475939384</v>
      </c>
      <c r="D18" s="31">
        <f t="shared" si="5"/>
        <v>4.7447309692386517</v>
      </c>
      <c r="E18" s="31">
        <f t="shared" si="5"/>
        <v>4.3467831432581221</v>
      </c>
      <c r="F18" s="31">
        <f t="shared" si="5"/>
        <v>4.823908762659042</v>
      </c>
      <c r="G18" s="31">
        <f t="shared" si="5"/>
        <v>4.8239089580915051</v>
      </c>
      <c r="H18" s="32">
        <f t="shared" si="7"/>
        <v>5.0058276547391989</v>
      </c>
      <c r="I18" s="33">
        <f t="shared" si="8"/>
        <v>0.52782588111125517</v>
      </c>
      <c r="K18" s="17">
        <v>444444</v>
      </c>
      <c r="L18" s="17">
        <v>444444</v>
      </c>
      <c r="M18" s="17">
        <v>55556</v>
      </c>
      <c r="N18" s="17">
        <v>22222</v>
      </c>
      <c r="O18" s="17">
        <v>66666.67</v>
      </c>
      <c r="P18" s="17">
        <v>66666.7</v>
      </c>
    </row>
    <row r="19" spans="1:17" x14ac:dyDescent="0.25">
      <c r="A19" s="9" t="s">
        <v>27</v>
      </c>
      <c r="B19" s="36">
        <f>IF(K19=0,0,LOG10(K19))</f>
        <v>5.6989700043360187</v>
      </c>
      <c r="C19" s="36">
        <f t="shared" si="5"/>
        <v>5.7861201010922789</v>
      </c>
      <c r="D19" s="36">
        <f t="shared" si="5"/>
        <v>5.3467870519299572</v>
      </c>
      <c r="E19" s="36">
        <f t="shared" si="5"/>
        <v>5.3467870519299572</v>
      </c>
      <c r="F19" s="36">
        <f t="shared" si="5"/>
        <v>5.1426675383122884</v>
      </c>
      <c r="G19" s="36">
        <f t="shared" si="5"/>
        <v>5.1249376508707378</v>
      </c>
      <c r="H19" s="37">
        <f t="shared" si="7"/>
        <v>5.4077115664118738</v>
      </c>
      <c r="I19" s="38">
        <f t="shared" si="8"/>
        <v>0.27772558897315103</v>
      </c>
      <c r="K19" s="17">
        <v>500000</v>
      </c>
      <c r="L19" s="17">
        <v>611111</v>
      </c>
      <c r="M19" s="17">
        <v>222222</v>
      </c>
      <c r="N19" s="17">
        <v>222222</v>
      </c>
      <c r="O19" s="17">
        <v>138888.9</v>
      </c>
      <c r="P19" s="17">
        <v>133333</v>
      </c>
    </row>
    <row r="20" spans="1:17" x14ac:dyDescent="0.25">
      <c r="A20" s="9" t="s">
        <v>28</v>
      </c>
      <c r="B20" s="36">
        <f t="shared" ref="B20:B23" si="9">IF(K20=0,0,LOG10(K20))</f>
        <v>5.7861201010922789</v>
      </c>
      <c r="C20" s="36">
        <f t="shared" si="5"/>
        <v>5.6478170475939384</v>
      </c>
      <c r="D20" s="36">
        <f t="shared" si="5"/>
        <v>4.9751743725314208</v>
      </c>
      <c r="E20" s="36">
        <f t="shared" si="5"/>
        <v>5.3467870519299572</v>
      </c>
      <c r="F20" s="36">
        <f t="shared" si="5"/>
        <v>5.3467874427952058</v>
      </c>
      <c r="G20" s="36">
        <f t="shared" si="5"/>
        <v>4.8908556546590516</v>
      </c>
      <c r="H20" s="37">
        <f t="shared" si="7"/>
        <v>5.3322569451003092</v>
      </c>
      <c r="I20" s="38">
        <f t="shared" si="8"/>
        <v>0.35449549076289982</v>
      </c>
      <c r="K20" s="17">
        <v>611111</v>
      </c>
      <c r="L20" s="17">
        <v>444444</v>
      </c>
      <c r="M20" s="17">
        <v>94444</v>
      </c>
      <c r="N20" s="17">
        <v>222222</v>
      </c>
      <c r="O20" s="17">
        <v>222222.2</v>
      </c>
      <c r="P20" s="17">
        <v>77777.8</v>
      </c>
    </row>
    <row r="21" spans="1:17" x14ac:dyDescent="0.25">
      <c r="A21" s="10" t="s">
        <v>29</v>
      </c>
      <c r="B21" s="36">
        <f t="shared" si="9"/>
        <v>5.5898256589950703</v>
      </c>
      <c r="C21" s="36">
        <f t="shared" si="5"/>
        <v>5.8908556546590516</v>
      </c>
      <c r="D21" s="36">
        <f t="shared" si="5"/>
        <v>5.4436978466681589</v>
      </c>
      <c r="E21" s="36">
        <f t="shared" si="5"/>
        <v>5.3467870519299572</v>
      </c>
      <c r="F21" s="36">
        <f t="shared" si="5"/>
        <v>5.2218488364752442</v>
      </c>
      <c r="G21" s="36">
        <f t="shared" si="5"/>
        <v>5.2218496182044518</v>
      </c>
      <c r="H21" s="37">
        <f t="shared" si="7"/>
        <v>5.4524774444886566</v>
      </c>
      <c r="I21" s="38">
        <f t="shared" si="8"/>
        <v>0.25638497486716416</v>
      </c>
      <c r="K21" s="17">
        <v>388889</v>
      </c>
      <c r="L21" s="17">
        <v>777778</v>
      </c>
      <c r="M21" s="17">
        <v>277778</v>
      </c>
      <c r="N21" s="17">
        <v>222222</v>
      </c>
      <c r="O21" s="17">
        <v>166666.70000000001</v>
      </c>
      <c r="P21" s="17">
        <v>166667</v>
      </c>
    </row>
    <row r="22" spans="1:17" x14ac:dyDescent="0.25">
      <c r="A22" s="9" t="s">
        <v>30</v>
      </c>
      <c r="B22" s="36">
        <f t="shared" si="9"/>
        <v>5.5228783109856385</v>
      </c>
      <c r="C22" s="36">
        <f t="shared" si="5"/>
        <v>5.3467870519299572</v>
      </c>
      <c r="D22" s="36">
        <f t="shared" si="5"/>
        <v>5.3467870519299572</v>
      </c>
      <c r="E22" s="36">
        <f t="shared" si="5"/>
        <v>5.3467870519299572</v>
      </c>
      <c r="F22" s="36">
        <f t="shared" si="5"/>
        <v>5.2218488364752442</v>
      </c>
      <c r="G22" s="36">
        <f t="shared" si="5"/>
        <v>4.9751762119010463</v>
      </c>
      <c r="H22" s="37">
        <f t="shared" si="7"/>
        <v>5.2933774191919669</v>
      </c>
      <c r="I22" s="38">
        <f t="shared" si="8"/>
        <v>0.18308291695763099</v>
      </c>
      <c r="K22" s="17">
        <v>333333</v>
      </c>
      <c r="L22" s="17">
        <v>222222</v>
      </c>
      <c r="M22" s="17">
        <v>222222</v>
      </c>
      <c r="N22" s="17">
        <v>222222</v>
      </c>
      <c r="O22" s="17">
        <v>166666.70000000001</v>
      </c>
      <c r="P22" s="17">
        <v>94444.4</v>
      </c>
    </row>
    <row r="23" spans="1:17" x14ac:dyDescent="0.25">
      <c r="A23" s="11" t="s">
        <v>31</v>
      </c>
      <c r="B23" s="36">
        <f t="shared" si="9"/>
        <v>5.4436978466681589</v>
      </c>
      <c r="C23" s="36">
        <f t="shared" si="5"/>
        <v>5.7447278423321402</v>
      </c>
      <c r="D23" s="36">
        <f t="shared" si="5"/>
        <v>5.2218496182044518</v>
      </c>
      <c r="E23" s="36">
        <f t="shared" si="5"/>
        <v>5.3467870519299572</v>
      </c>
      <c r="F23" s="36">
        <f t="shared" si="5"/>
        <v>4.823908762659042</v>
      </c>
      <c r="G23" s="36">
        <f t="shared" si="5"/>
        <v>4.5898256589950703</v>
      </c>
      <c r="H23" s="37">
        <f t="shared" si="7"/>
        <v>5.1951327967981369</v>
      </c>
      <c r="I23" s="38">
        <f t="shared" si="8"/>
        <v>0.42231649608697464</v>
      </c>
      <c r="K23" s="17">
        <v>277778</v>
      </c>
      <c r="L23" s="17">
        <v>555556</v>
      </c>
      <c r="M23" s="17">
        <v>166667</v>
      </c>
      <c r="N23" s="17">
        <v>222222</v>
      </c>
      <c r="O23" s="17">
        <v>66666.67</v>
      </c>
      <c r="P23" s="17">
        <v>38888.9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146</v>
      </c>
      <c r="B26" s="31">
        <f>IF(K26=0,0,LOG10(K26))</f>
        <v>2.2227164711475833</v>
      </c>
      <c r="C26" s="31">
        <f t="shared" ref="C26:G35" si="10">IF(L26=0,0,LOG10(L26))</f>
        <v>2.3463529744506388</v>
      </c>
      <c r="D26" s="31">
        <f t="shared" si="10"/>
        <v>0</v>
      </c>
      <c r="E26" s="31">
        <f t="shared" si="10"/>
        <v>0</v>
      </c>
      <c r="F26" s="31">
        <f t="shared" si="10"/>
        <v>0</v>
      </c>
      <c r="G26" s="31">
        <f t="shared" si="10"/>
        <v>0</v>
      </c>
      <c r="H26" s="32">
        <f>AVERAGE(B26:G26)</f>
        <v>0.76151157426637039</v>
      </c>
      <c r="I26" s="33">
        <f>_xlfn.STDEV.S(B26:G26)</f>
        <v>1.1803763404418313</v>
      </c>
      <c r="K26" s="17">
        <v>167</v>
      </c>
      <c r="L26" s="17">
        <v>222</v>
      </c>
      <c r="M26" s="3">
        <v>0</v>
      </c>
      <c r="N26" s="3">
        <v>0</v>
      </c>
      <c r="O26" s="3">
        <v>0</v>
      </c>
      <c r="P26" s="3">
        <v>0</v>
      </c>
    </row>
    <row r="27" spans="1:17" x14ac:dyDescent="0.25">
      <c r="A27" s="2" t="s">
        <v>147</v>
      </c>
      <c r="B27" s="31">
        <f t="shared" ref="B27:B30" si="11">IF(K27=0,0,LOG10(K27))</f>
        <v>0</v>
      </c>
      <c r="C27" s="31">
        <f t="shared" si="10"/>
        <v>0</v>
      </c>
      <c r="D27" s="31">
        <f t="shared" si="10"/>
        <v>0</v>
      </c>
      <c r="E27" s="31">
        <f t="shared" si="10"/>
        <v>0</v>
      </c>
      <c r="F27" s="31">
        <f t="shared" si="10"/>
        <v>0</v>
      </c>
      <c r="G27" s="31">
        <f t="shared" si="10"/>
        <v>0</v>
      </c>
      <c r="H27" s="32">
        <f t="shared" ref="H27:H35" si="12">AVERAGE(B27:G27)</f>
        <v>0</v>
      </c>
      <c r="I27" s="33">
        <f t="shared" ref="I27:I35" si="13">_xlfn.STDEV.S(B27:G27)</f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</row>
    <row r="28" spans="1:17" x14ac:dyDescent="0.25">
      <c r="A28" s="1" t="s">
        <v>148</v>
      </c>
      <c r="B28" s="31">
        <f t="shared" si="11"/>
        <v>0</v>
      </c>
      <c r="C28" s="31">
        <f t="shared" si="10"/>
        <v>0</v>
      </c>
      <c r="D28" s="31">
        <f t="shared" si="10"/>
        <v>0</v>
      </c>
      <c r="E28" s="31">
        <f t="shared" si="10"/>
        <v>0</v>
      </c>
      <c r="F28" s="31">
        <f t="shared" si="10"/>
        <v>0</v>
      </c>
      <c r="G28" s="31">
        <f t="shared" si="10"/>
        <v>0</v>
      </c>
      <c r="H28" s="32">
        <f t="shared" si="12"/>
        <v>0</v>
      </c>
      <c r="I28" s="33">
        <f t="shared" si="13"/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</row>
    <row r="29" spans="1:17" x14ac:dyDescent="0.25">
      <c r="A29" s="2" t="s">
        <v>149</v>
      </c>
      <c r="B29" s="31">
        <f t="shared" si="11"/>
        <v>0</v>
      </c>
      <c r="C29" s="31">
        <f t="shared" si="10"/>
        <v>0</v>
      </c>
      <c r="D29" s="31">
        <f t="shared" si="10"/>
        <v>0</v>
      </c>
      <c r="E29" s="31">
        <f t="shared" si="10"/>
        <v>0</v>
      </c>
      <c r="F29" s="31">
        <f t="shared" si="10"/>
        <v>0</v>
      </c>
      <c r="G29" s="31">
        <f t="shared" si="10"/>
        <v>0</v>
      </c>
      <c r="H29" s="32">
        <f t="shared" si="12"/>
        <v>0</v>
      </c>
      <c r="I29" s="33">
        <f t="shared" si="13"/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</row>
    <row r="30" spans="1:17" x14ac:dyDescent="0.25">
      <c r="A30" s="1" t="s">
        <v>150</v>
      </c>
      <c r="B30" s="31">
        <f t="shared" si="11"/>
        <v>0</v>
      </c>
      <c r="C30" s="31">
        <f t="shared" si="10"/>
        <v>0</v>
      </c>
      <c r="D30" s="31">
        <f t="shared" si="10"/>
        <v>0</v>
      </c>
      <c r="E30" s="31">
        <f t="shared" si="10"/>
        <v>0</v>
      </c>
      <c r="F30" s="31">
        <f t="shared" si="10"/>
        <v>0</v>
      </c>
      <c r="G30" s="31">
        <f t="shared" si="10"/>
        <v>0</v>
      </c>
      <c r="H30" s="32">
        <f t="shared" si="12"/>
        <v>0</v>
      </c>
      <c r="I30" s="33">
        <f t="shared" si="13"/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</row>
    <row r="31" spans="1:17" x14ac:dyDescent="0.25">
      <c r="A31" s="9" t="s">
        <v>27</v>
      </c>
      <c r="B31" s="36">
        <f>IF(K31=0,0,LOG10(K31))</f>
        <v>5.6989700043360187</v>
      </c>
      <c r="C31" s="36">
        <f t="shared" si="10"/>
        <v>5.7861201010922789</v>
      </c>
      <c r="D31" s="36">
        <f t="shared" si="10"/>
        <v>5.3467870519299572</v>
      </c>
      <c r="E31" s="36">
        <f t="shared" si="10"/>
        <v>5.3467870519299572</v>
      </c>
      <c r="F31" s="36">
        <f t="shared" si="10"/>
        <v>5.1426675383122884</v>
      </c>
      <c r="G31" s="36">
        <f t="shared" si="10"/>
        <v>5.1249376508707378</v>
      </c>
      <c r="H31" s="37">
        <f t="shared" si="12"/>
        <v>5.4077115664118738</v>
      </c>
      <c r="I31" s="38">
        <f t="shared" si="13"/>
        <v>0.27772558897315103</v>
      </c>
      <c r="K31" s="17">
        <v>500000</v>
      </c>
      <c r="L31" s="17">
        <v>611111</v>
      </c>
      <c r="M31" s="17">
        <v>222222</v>
      </c>
      <c r="N31" s="17">
        <v>222222</v>
      </c>
      <c r="O31" s="17">
        <v>138888.9</v>
      </c>
      <c r="P31" s="17">
        <v>133333</v>
      </c>
    </row>
    <row r="32" spans="1:17" x14ac:dyDescent="0.25">
      <c r="A32" s="9" t="s">
        <v>28</v>
      </c>
      <c r="B32" s="36">
        <f t="shared" ref="B32:B35" si="14">IF(K32=0,0,LOG10(K32))</f>
        <v>5.7861201010922789</v>
      </c>
      <c r="C32" s="36">
        <f t="shared" si="10"/>
        <v>5.6478170475939384</v>
      </c>
      <c r="D32" s="36">
        <f t="shared" si="10"/>
        <v>4.9751743725314208</v>
      </c>
      <c r="E32" s="36">
        <f t="shared" si="10"/>
        <v>5.3467870519299572</v>
      </c>
      <c r="F32" s="36">
        <f t="shared" si="10"/>
        <v>5.3467874427952058</v>
      </c>
      <c r="G32" s="36">
        <f t="shared" si="10"/>
        <v>4.8908556546590516</v>
      </c>
      <c r="H32" s="37">
        <f t="shared" si="12"/>
        <v>5.3322569451003092</v>
      </c>
      <c r="I32" s="38">
        <f t="shared" si="13"/>
        <v>0.35449549076289982</v>
      </c>
      <c r="K32" s="17">
        <v>611111</v>
      </c>
      <c r="L32" s="17">
        <v>444444</v>
      </c>
      <c r="M32" s="17">
        <v>94444</v>
      </c>
      <c r="N32" s="17">
        <v>222222</v>
      </c>
      <c r="O32" s="17">
        <v>222222.2</v>
      </c>
      <c r="P32" s="17">
        <v>77777.8</v>
      </c>
    </row>
    <row r="33" spans="1:17" x14ac:dyDescent="0.25">
      <c r="A33" s="10" t="s">
        <v>29</v>
      </c>
      <c r="B33" s="36">
        <f t="shared" si="14"/>
        <v>5.5898256589950703</v>
      </c>
      <c r="C33" s="36">
        <f t="shared" si="10"/>
        <v>5.8908556546590516</v>
      </c>
      <c r="D33" s="36">
        <f t="shared" si="10"/>
        <v>5.4436978466681589</v>
      </c>
      <c r="E33" s="36">
        <f t="shared" si="10"/>
        <v>5.3467870519299572</v>
      </c>
      <c r="F33" s="36">
        <f t="shared" si="10"/>
        <v>5.2218488364752442</v>
      </c>
      <c r="G33" s="36">
        <f t="shared" si="10"/>
        <v>5.2218496182044518</v>
      </c>
      <c r="H33" s="37">
        <f t="shared" si="12"/>
        <v>5.4524774444886566</v>
      </c>
      <c r="I33" s="38">
        <f t="shared" si="13"/>
        <v>0.25638497486716416</v>
      </c>
      <c r="K33" s="17">
        <v>388889</v>
      </c>
      <c r="L33" s="17">
        <v>777778</v>
      </c>
      <c r="M33" s="17">
        <v>277778</v>
      </c>
      <c r="N33" s="17">
        <v>222222</v>
      </c>
      <c r="O33" s="17">
        <v>166666.70000000001</v>
      </c>
      <c r="P33" s="17">
        <v>166667</v>
      </c>
    </row>
    <row r="34" spans="1:17" x14ac:dyDescent="0.25">
      <c r="A34" s="9" t="s">
        <v>30</v>
      </c>
      <c r="B34" s="36">
        <f t="shared" si="14"/>
        <v>5.5228783109856385</v>
      </c>
      <c r="C34" s="36">
        <f t="shared" si="10"/>
        <v>5.3467870519299572</v>
      </c>
      <c r="D34" s="36">
        <f t="shared" si="10"/>
        <v>5.3467870519299572</v>
      </c>
      <c r="E34" s="36">
        <f t="shared" si="10"/>
        <v>5.3467870519299572</v>
      </c>
      <c r="F34" s="36">
        <f t="shared" si="10"/>
        <v>5.2218488364752442</v>
      </c>
      <c r="G34" s="36">
        <f t="shared" si="10"/>
        <v>4.9751762119010463</v>
      </c>
      <c r="H34" s="37">
        <f t="shared" si="12"/>
        <v>5.2933774191919669</v>
      </c>
      <c r="I34" s="38">
        <f t="shared" si="13"/>
        <v>0.18308291695763099</v>
      </c>
      <c r="K34" s="17">
        <v>333333</v>
      </c>
      <c r="L34" s="17">
        <v>222222</v>
      </c>
      <c r="M34" s="17">
        <v>222222</v>
      </c>
      <c r="N34" s="17">
        <v>222222</v>
      </c>
      <c r="O34" s="17">
        <v>166666.70000000001</v>
      </c>
      <c r="P34" s="17">
        <v>94444.4</v>
      </c>
    </row>
    <row r="35" spans="1:17" x14ac:dyDescent="0.25">
      <c r="A35" s="11" t="s">
        <v>31</v>
      </c>
      <c r="B35" s="36">
        <f t="shared" si="14"/>
        <v>5.4436978466681589</v>
      </c>
      <c r="C35" s="36">
        <f t="shared" si="10"/>
        <v>5.7447278423321402</v>
      </c>
      <c r="D35" s="36">
        <f t="shared" si="10"/>
        <v>5.2218496182044518</v>
      </c>
      <c r="E35" s="36">
        <f t="shared" si="10"/>
        <v>5.3467870519299572</v>
      </c>
      <c r="F35" s="36">
        <f t="shared" si="10"/>
        <v>4.823908762659042</v>
      </c>
      <c r="G35" s="36">
        <f t="shared" si="10"/>
        <v>4.5898256589950703</v>
      </c>
      <c r="H35" s="37">
        <f t="shared" si="12"/>
        <v>5.1951327967981369</v>
      </c>
      <c r="I35" s="38">
        <f t="shared" si="13"/>
        <v>0.42231649608697464</v>
      </c>
      <c r="K35" s="17">
        <v>277778</v>
      </c>
      <c r="L35" s="17">
        <v>555556</v>
      </c>
      <c r="M35" s="17">
        <v>166667</v>
      </c>
      <c r="N35" s="17">
        <v>222222</v>
      </c>
      <c r="O35" s="17">
        <v>66666.67</v>
      </c>
      <c r="P35" s="17">
        <v>38888.9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151</v>
      </c>
      <c r="B38" s="31">
        <f>IF(K38=0,0,LOG10(K38))</f>
        <v>2.2227164711475833</v>
      </c>
      <c r="C38" s="31">
        <f t="shared" ref="C38:G47" si="15">IF(L38=0,0,LOG10(L38))</f>
        <v>1.7481880270062005</v>
      </c>
      <c r="D38" s="31">
        <f t="shared" si="15"/>
        <v>0</v>
      </c>
      <c r="E38" s="31">
        <f t="shared" si="15"/>
        <v>0</v>
      </c>
      <c r="F38" s="31">
        <f t="shared" si="15"/>
        <v>0</v>
      </c>
      <c r="G38" s="31">
        <f t="shared" si="15"/>
        <v>0</v>
      </c>
      <c r="H38" s="32">
        <f>AVERAGE(B38:G38)</f>
        <v>0.66181741635896396</v>
      </c>
      <c r="I38" s="33">
        <f>_xlfn.STDEV.S(B38:G38)</f>
        <v>1.0362061699586884</v>
      </c>
      <c r="K38" s="17">
        <v>167</v>
      </c>
      <c r="L38" s="3">
        <v>56</v>
      </c>
      <c r="M38" s="3">
        <v>0</v>
      </c>
      <c r="N38" s="3">
        <v>0</v>
      </c>
      <c r="O38" s="3">
        <v>0</v>
      </c>
      <c r="P38" s="3">
        <v>0</v>
      </c>
    </row>
    <row r="39" spans="1:17" x14ac:dyDescent="0.25">
      <c r="A39" s="2" t="s">
        <v>152</v>
      </c>
      <c r="B39" s="31">
        <f t="shared" ref="B39:B42" si="16">IF(K39=0,0,LOG10(K39))</f>
        <v>0</v>
      </c>
      <c r="C39" s="31">
        <f t="shared" si="15"/>
        <v>0</v>
      </c>
      <c r="D39" s="31">
        <f t="shared" si="15"/>
        <v>0</v>
      </c>
      <c r="E39" s="31">
        <f t="shared" si="15"/>
        <v>0</v>
      </c>
      <c r="F39" s="31">
        <f t="shared" si="15"/>
        <v>0</v>
      </c>
      <c r="G39" s="31">
        <f t="shared" si="15"/>
        <v>0</v>
      </c>
      <c r="H39" s="32">
        <f t="shared" ref="H39:H47" si="17">AVERAGE(B39:G39)</f>
        <v>0</v>
      </c>
      <c r="I39" s="33">
        <f t="shared" ref="I39:I47" si="18">_xlfn.STDEV.S(B39:G39)</f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1:17" x14ac:dyDescent="0.25">
      <c r="A40" s="1" t="s">
        <v>153</v>
      </c>
      <c r="B40" s="31">
        <f t="shared" si="16"/>
        <v>0</v>
      </c>
      <c r="C40" s="31">
        <f t="shared" si="15"/>
        <v>0</v>
      </c>
      <c r="D40" s="31">
        <f t="shared" si="15"/>
        <v>0</v>
      </c>
      <c r="E40" s="31">
        <f t="shared" si="15"/>
        <v>0</v>
      </c>
      <c r="F40" s="31">
        <f t="shared" si="15"/>
        <v>0</v>
      </c>
      <c r="G40" s="31">
        <f t="shared" si="15"/>
        <v>0</v>
      </c>
      <c r="H40" s="32">
        <f t="shared" si="17"/>
        <v>0</v>
      </c>
      <c r="I40" s="33">
        <f t="shared" si="18"/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7" x14ac:dyDescent="0.25">
      <c r="A41" s="2" t="s">
        <v>154</v>
      </c>
      <c r="B41" s="31">
        <f t="shared" si="16"/>
        <v>0</v>
      </c>
      <c r="C41" s="31">
        <f t="shared" si="15"/>
        <v>0</v>
      </c>
      <c r="D41" s="31">
        <f t="shared" si="15"/>
        <v>0</v>
      </c>
      <c r="E41" s="31">
        <f t="shared" si="15"/>
        <v>0</v>
      </c>
      <c r="F41" s="31">
        <f t="shared" si="15"/>
        <v>0</v>
      </c>
      <c r="G41" s="31">
        <f t="shared" si="15"/>
        <v>0</v>
      </c>
      <c r="H41" s="32">
        <f t="shared" si="17"/>
        <v>0</v>
      </c>
      <c r="I41" s="33">
        <f t="shared" si="18"/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7" x14ac:dyDescent="0.25">
      <c r="A42" s="1" t="s">
        <v>155</v>
      </c>
      <c r="B42" s="31">
        <f t="shared" si="16"/>
        <v>0</v>
      </c>
      <c r="C42" s="31">
        <f t="shared" si="15"/>
        <v>0</v>
      </c>
      <c r="D42" s="31">
        <f t="shared" si="15"/>
        <v>0</v>
      </c>
      <c r="E42" s="31">
        <f t="shared" si="15"/>
        <v>0</v>
      </c>
      <c r="F42" s="31">
        <f t="shared" si="15"/>
        <v>0</v>
      </c>
      <c r="G42" s="31">
        <f t="shared" si="15"/>
        <v>0</v>
      </c>
      <c r="H42" s="32">
        <f t="shared" si="17"/>
        <v>0</v>
      </c>
      <c r="I42" s="33">
        <f t="shared" si="18"/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</row>
    <row r="43" spans="1:17" x14ac:dyDescent="0.25">
      <c r="A43" s="9" t="s">
        <v>27</v>
      </c>
      <c r="B43" s="36">
        <f>IF(K43=0,0,LOG10(K43))</f>
        <v>5.6989700043360187</v>
      </c>
      <c r="C43" s="36">
        <f t="shared" si="15"/>
        <v>5.7861201010922789</v>
      </c>
      <c r="D43" s="36">
        <f t="shared" si="15"/>
        <v>5.3467870519299572</v>
      </c>
      <c r="E43" s="36">
        <f t="shared" si="15"/>
        <v>5.3467870519299572</v>
      </c>
      <c r="F43" s="36">
        <f t="shared" si="15"/>
        <v>5.1426675383122884</v>
      </c>
      <c r="G43" s="36">
        <f t="shared" si="15"/>
        <v>5.1249376508707378</v>
      </c>
      <c r="H43" s="37">
        <f t="shared" si="17"/>
        <v>5.4077115664118738</v>
      </c>
      <c r="I43" s="38">
        <f t="shared" si="18"/>
        <v>0.27772558897315103</v>
      </c>
      <c r="K43" s="17">
        <v>500000</v>
      </c>
      <c r="L43" s="17">
        <v>611111</v>
      </c>
      <c r="M43" s="17">
        <v>222222</v>
      </c>
      <c r="N43" s="17">
        <v>222222</v>
      </c>
      <c r="O43" s="17">
        <v>138888.9</v>
      </c>
      <c r="P43" s="17">
        <v>133333</v>
      </c>
    </row>
    <row r="44" spans="1:17" x14ac:dyDescent="0.25">
      <c r="A44" s="9" t="s">
        <v>28</v>
      </c>
      <c r="B44" s="36">
        <f t="shared" ref="B44:B47" si="19">IF(K44=0,0,LOG10(K44))</f>
        <v>5.7861201010922789</v>
      </c>
      <c r="C44" s="36">
        <f t="shared" si="15"/>
        <v>5.6478170475939384</v>
      </c>
      <c r="D44" s="36">
        <f t="shared" si="15"/>
        <v>4.9751743725314208</v>
      </c>
      <c r="E44" s="36">
        <f t="shared" si="15"/>
        <v>5.3467870519299572</v>
      </c>
      <c r="F44" s="36">
        <f t="shared" si="15"/>
        <v>5.3467874427952058</v>
      </c>
      <c r="G44" s="36">
        <f t="shared" si="15"/>
        <v>4.8908556546590516</v>
      </c>
      <c r="H44" s="37">
        <f t="shared" si="17"/>
        <v>5.3322569451003092</v>
      </c>
      <c r="I44" s="38">
        <f t="shared" si="18"/>
        <v>0.35449549076289982</v>
      </c>
      <c r="K44" s="17">
        <v>611111</v>
      </c>
      <c r="L44" s="17">
        <v>444444</v>
      </c>
      <c r="M44" s="17">
        <v>94444</v>
      </c>
      <c r="N44" s="17">
        <v>222222</v>
      </c>
      <c r="O44" s="17">
        <v>222222.2</v>
      </c>
      <c r="P44" s="17">
        <v>77777.8</v>
      </c>
    </row>
    <row r="45" spans="1:17" x14ac:dyDescent="0.25">
      <c r="A45" s="10" t="s">
        <v>29</v>
      </c>
      <c r="B45" s="36">
        <f t="shared" si="19"/>
        <v>5.5898256589950703</v>
      </c>
      <c r="C45" s="36">
        <f t="shared" si="15"/>
        <v>5.8908556546590516</v>
      </c>
      <c r="D45" s="36">
        <f t="shared" si="15"/>
        <v>5.4436978466681589</v>
      </c>
      <c r="E45" s="36">
        <f t="shared" si="15"/>
        <v>5.3467870519299572</v>
      </c>
      <c r="F45" s="36">
        <f t="shared" si="15"/>
        <v>5.2218488364752442</v>
      </c>
      <c r="G45" s="36">
        <f t="shared" si="15"/>
        <v>5.2218496182044518</v>
      </c>
      <c r="H45" s="37">
        <f t="shared" si="17"/>
        <v>5.4524774444886566</v>
      </c>
      <c r="I45" s="38">
        <f t="shared" si="18"/>
        <v>0.25638497486716416</v>
      </c>
      <c r="K45" s="17">
        <v>388889</v>
      </c>
      <c r="L45" s="17">
        <v>777778</v>
      </c>
      <c r="M45" s="17">
        <v>277778</v>
      </c>
      <c r="N45" s="17">
        <v>222222</v>
      </c>
      <c r="O45" s="17">
        <v>166666.70000000001</v>
      </c>
      <c r="P45" s="17">
        <v>166667</v>
      </c>
    </row>
    <row r="46" spans="1:17" x14ac:dyDescent="0.25">
      <c r="A46" s="9" t="s">
        <v>30</v>
      </c>
      <c r="B46" s="36">
        <f t="shared" si="19"/>
        <v>5.5228783109856385</v>
      </c>
      <c r="C46" s="36">
        <f t="shared" si="15"/>
        <v>5.3467870519299572</v>
      </c>
      <c r="D46" s="36">
        <f t="shared" si="15"/>
        <v>5.3467870519299572</v>
      </c>
      <c r="E46" s="36">
        <f t="shared" si="15"/>
        <v>5.3467870519299572</v>
      </c>
      <c r="F46" s="36">
        <f t="shared" si="15"/>
        <v>5.2218488364752442</v>
      </c>
      <c r="G46" s="36">
        <f t="shared" si="15"/>
        <v>4.9751762119010463</v>
      </c>
      <c r="H46" s="37">
        <f t="shared" si="17"/>
        <v>5.2933774191919669</v>
      </c>
      <c r="I46" s="38">
        <f t="shared" si="18"/>
        <v>0.18308291695763099</v>
      </c>
      <c r="K46" s="17">
        <v>333333</v>
      </c>
      <c r="L46" s="17">
        <v>222222</v>
      </c>
      <c r="M46" s="17">
        <v>222222</v>
      </c>
      <c r="N46" s="17">
        <v>222222</v>
      </c>
      <c r="O46" s="17">
        <v>166666.70000000001</v>
      </c>
      <c r="P46" s="17">
        <v>94444.4</v>
      </c>
    </row>
    <row r="47" spans="1:17" x14ac:dyDescent="0.25">
      <c r="A47" s="11" t="s">
        <v>31</v>
      </c>
      <c r="B47" s="36">
        <f t="shared" si="19"/>
        <v>5.4436978466681589</v>
      </c>
      <c r="C47" s="36">
        <f t="shared" si="15"/>
        <v>5.7447278423321402</v>
      </c>
      <c r="D47" s="36">
        <f t="shared" si="15"/>
        <v>5.2218496182044518</v>
      </c>
      <c r="E47" s="36">
        <f t="shared" si="15"/>
        <v>5.3467870519299572</v>
      </c>
      <c r="F47" s="36">
        <f t="shared" si="15"/>
        <v>4.823908762659042</v>
      </c>
      <c r="G47" s="36">
        <f t="shared" si="15"/>
        <v>4.5898256589950703</v>
      </c>
      <c r="H47" s="37">
        <f t="shared" si="17"/>
        <v>5.1951327967981369</v>
      </c>
      <c r="I47" s="38">
        <f t="shared" si="18"/>
        <v>0.42231649608697464</v>
      </c>
      <c r="K47" s="17">
        <v>277778</v>
      </c>
      <c r="L47" s="17">
        <v>555556</v>
      </c>
      <c r="M47" s="17">
        <v>166667</v>
      </c>
      <c r="N47" s="17">
        <v>222222</v>
      </c>
      <c r="O47" s="17">
        <v>66666.67</v>
      </c>
      <c r="P47" s="17">
        <v>38888.9</v>
      </c>
    </row>
    <row r="49" spans="1:16" x14ac:dyDescent="0.25">
      <c r="A49" s="15"/>
      <c r="B49" s="50"/>
      <c r="C49" s="50"/>
      <c r="D49" s="50"/>
      <c r="E49" s="50"/>
      <c r="F49" s="50"/>
      <c r="G49" s="50"/>
      <c r="H49" s="7"/>
      <c r="I49" s="7"/>
      <c r="K49" s="50"/>
      <c r="L49" s="50"/>
      <c r="M49" s="50"/>
      <c r="N49" s="50"/>
      <c r="O49" s="50"/>
      <c r="P49" s="50"/>
    </row>
    <row r="50" spans="1:16" x14ac:dyDescent="0.25">
      <c r="B50" s="16"/>
      <c r="C50" s="16"/>
      <c r="D50" s="16"/>
      <c r="E50" s="16"/>
      <c r="F50" s="16"/>
      <c r="G50" s="16"/>
      <c r="H50" s="16"/>
      <c r="I50" s="16"/>
      <c r="K50" s="3"/>
      <c r="L50" s="3"/>
      <c r="M50" s="3"/>
      <c r="N50" s="3"/>
      <c r="O50" s="3"/>
      <c r="P50" s="3"/>
    </row>
    <row r="51" spans="1:16" x14ac:dyDescent="0.25">
      <c r="B51" s="16"/>
      <c r="C51" s="16"/>
      <c r="D51" s="16"/>
      <c r="E51" s="16"/>
      <c r="F51" s="16"/>
      <c r="G51" s="16"/>
      <c r="H51" s="16"/>
      <c r="I51" s="16"/>
      <c r="K51" s="3"/>
      <c r="L51" s="3"/>
      <c r="M51" s="3"/>
      <c r="N51" s="3"/>
      <c r="O51" s="3"/>
      <c r="P51" s="3"/>
    </row>
    <row r="52" spans="1:16" x14ac:dyDescent="0.25">
      <c r="B52" s="16"/>
      <c r="C52" s="16"/>
      <c r="D52" s="16"/>
      <c r="E52" s="16"/>
      <c r="F52" s="16"/>
      <c r="G52" s="16"/>
      <c r="H52" s="16"/>
      <c r="I52" s="16"/>
      <c r="K52" s="3"/>
      <c r="L52" s="3"/>
      <c r="M52" s="3"/>
      <c r="N52" s="3"/>
      <c r="O52" s="3"/>
      <c r="P52" s="3"/>
    </row>
    <row r="53" spans="1:16" x14ac:dyDescent="0.25">
      <c r="B53" s="16"/>
      <c r="C53" s="16"/>
      <c r="D53" s="16"/>
      <c r="E53" s="16"/>
      <c r="F53" s="16"/>
      <c r="G53" s="16"/>
      <c r="H53" s="16"/>
      <c r="I53" s="16"/>
      <c r="K53" s="3"/>
      <c r="L53" s="3"/>
      <c r="M53" s="3"/>
      <c r="N53" s="3"/>
      <c r="O53" s="3"/>
      <c r="P53" s="3"/>
    </row>
    <row r="54" spans="1:16" x14ac:dyDescent="0.25">
      <c r="B54" s="16"/>
      <c r="C54" s="16"/>
      <c r="D54" s="16"/>
      <c r="E54" s="16"/>
      <c r="F54" s="16"/>
      <c r="G54" s="16"/>
      <c r="H54" s="16"/>
      <c r="I54" s="16"/>
      <c r="K54" s="3"/>
      <c r="L54" s="3"/>
      <c r="M54" s="3"/>
      <c r="N54" s="3"/>
      <c r="O54" s="3"/>
      <c r="P54" s="3"/>
    </row>
    <row r="55" spans="1:16" x14ac:dyDescent="0.25">
      <c r="B55" s="16"/>
      <c r="C55" s="16"/>
      <c r="D55" s="16"/>
      <c r="E55" s="16"/>
      <c r="F55" s="16"/>
      <c r="G55" s="16"/>
      <c r="H55" s="16"/>
      <c r="I55" s="16"/>
      <c r="K55" s="3"/>
      <c r="L55" s="3"/>
      <c r="M55" s="3"/>
      <c r="N55" s="3"/>
      <c r="O55" s="3"/>
      <c r="P55" s="3"/>
    </row>
    <row r="56" spans="1:16" x14ac:dyDescent="0.25">
      <c r="B56" s="16"/>
      <c r="C56" s="16"/>
      <c r="D56" s="16"/>
      <c r="E56" s="16"/>
      <c r="F56" s="16"/>
      <c r="G56" s="16"/>
      <c r="H56" s="16"/>
      <c r="I56" s="16"/>
      <c r="K56" s="3"/>
      <c r="L56" s="3"/>
      <c r="M56" s="3"/>
      <c r="N56" s="3"/>
      <c r="O56" s="3"/>
      <c r="P56" s="3"/>
    </row>
    <row r="57" spans="1:16" x14ac:dyDescent="0.25">
      <c r="B57" s="16"/>
      <c r="C57" s="16"/>
      <c r="D57" s="16"/>
      <c r="E57" s="16"/>
      <c r="F57" s="16"/>
      <c r="G57" s="16"/>
      <c r="H57" s="16"/>
      <c r="I57" s="16"/>
      <c r="K57" s="3"/>
      <c r="L57" s="3"/>
      <c r="M57" s="3"/>
      <c r="N57" s="3"/>
      <c r="O57" s="3"/>
      <c r="P57" s="3"/>
    </row>
    <row r="58" spans="1:16" x14ac:dyDescent="0.25">
      <c r="B58" s="16"/>
      <c r="C58" s="16"/>
      <c r="D58" s="16"/>
      <c r="E58" s="16"/>
      <c r="F58" s="16"/>
      <c r="G58" s="16"/>
      <c r="H58" s="16"/>
      <c r="I58" s="16"/>
      <c r="K58" s="3"/>
      <c r="L58" s="3"/>
      <c r="M58" s="3"/>
      <c r="N58" s="3"/>
      <c r="O58" s="3"/>
      <c r="P58" s="3"/>
    </row>
    <row r="59" spans="1:16" x14ac:dyDescent="0.25">
      <c r="B59" s="16"/>
      <c r="C59" s="16"/>
      <c r="D59" s="16"/>
      <c r="E59" s="16"/>
      <c r="F59" s="16"/>
      <c r="G59" s="16"/>
      <c r="H59" s="16"/>
      <c r="I59" s="16"/>
      <c r="K59" s="3"/>
      <c r="L59" s="3"/>
      <c r="M59" s="3"/>
      <c r="N59" s="3"/>
      <c r="O59" s="3"/>
      <c r="P59" s="3"/>
    </row>
    <row r="61" spans="1:16" x14ac:dyDescent="0.25">
      <c r="A61" s="15"/>
      <c r="B61" s="50"/>
      <c r="C61" s="50"/>
      <c r="D61" s="50"/>
      <c r="E61" s="50"/>
      <c r="F61" s="50"/>
      <c r="G61" s="50"/>
      <c r="H61" s="7"/>
      <c r="I61" s="7"/>
      <c r="K61" s="50"/>
      <c r="L61" s="50"/>
      <c r="M61" s="50"/>
      <c r="N61" s="50"/>
      <c r="O61" s="50"/>
      <c r="P61" s="50"/>
    </row>
    <row r="62" spans="1:16" x14ac:dyDescent="0.25">
      <c r="B62" s="16"/>
      <c r="C62" s="16"/>
      <c r="D62" s="16"/>
      <c r="E62" s="16"/>
      <c r="F62" s="16"/>
      <c r="G62" s="16"/>
      <c r="H62" s="16"/>
      <c r="I62" s="16"/>
      <c r="K62" s="3"/>
      <c r="L62" s="3"/>
      <c r="M62" s="3"/>
      <c r="N62" s="3"/>
      <c r="O62" s="3"/>
      <c r="P62" s="3"/>
    </row>
    <row r="63" spans="1:16" x14ac:dyDescent="0.25">
      <c r="B63" s="16"/>
      <c r="C63" s="16"/>
      <c r="D63" s="16"/>
      <c r="E63" s="16"/>
      <c r="F63" s="16"/>
      <c r="G63" s="16"/>
      <c r="H63" s="16"/>
      <c r="I63" s="16"/>
      <c r="K63" s="3"/>
      <c r="L63" s="3"/>
      <c r="M63" s="3"/>
      <c r="N63" s="3"/>
      <c r="O63" s="3"/>
      <c r="P63" s="3"/>
    </row>
    <row r="64" spans="1:16" x14ac:dyDescent="0.25">
      <c r="B64" s="16"/>
      <c r="C64" s="16"/>
      <c r="D64" s="16"/>
      <c r="E64" s="16"/>
      <c r="F64" s="16"/>
      <c r="G64" s="16"/>
      <c r="H64" s="16"/>
      <c r="I64" s="16"/>
      <c r="K64" s="3"/>
      <c r="L64" s="3"/>
      <c r="M64" s="3"/>
      <c r="N64" s="3"/>
      <c r="O64" s="3"/>
      <c r="P64" s="3"/>
    </row>
    <row r="65" spans="1:16" x14ac:dyDescent="0.25">
      <c r="B65" s="16"/>
      <c r="C65" s="16"/>
      <c r="D65" s="16"/>
      <c r="E65" s="16"/>
      <c r="F65" s="16"/>
      <c r="G65" s="16"/>
      <c r="H65" s="16"/>
      <c r="I65" s="16"/>
      <c r="K65" s="3"/>
      <c r="L65" s="3"/>
      <c r="M65" s="3"/>
      <c r="N65" s="3"/>
      <c r="O65" s="3"/>
      <c r="P65" s="3"/>
    </row>
    <row r="66" spans="1:16" x14ac:dyDescent="0.25">
      <c r="B66" s="16"/>
      <c r="C66" s="16"/>
      <c r="D66" s="16"/>
      <c r="E66" s="16"/>
      <c r="F66" s="16"/>
      <c r="G66" s="16"/>
      <c r="H66" s="16"/>
      <c r="I66" s="16"/>
      <c r="K66" s="3"/>
      <c r="L66" s="3"/>
      <c r="M66" s="3"/>
      <c r="N66" s="3"/>
      <c r="O66" s="3"/>
      <c r="P66" s="3"/>
    </row>
    <row r="67" spans="1:16" x14ac:dyDescent="0.25">
      <c r="B67" s="16"/>
      <c r="C67" s="16"/>
      <c r="D67" s="16"/>
      <c r="E67" s="16"/>
      <c r="F67" s="16"/>
      <c r="G67" s="16"/>
      <c r="H67" s="16"/>
      <c r="I67" s="16"/>
      <c r="K67" s="3"/>
      <c r="L67" s="3"/>
      <c r="M67" s="3"/>
      <c r="N67" s="3"/>
      <c r="O67" s="3"/>
      <c r="P67" s="3"/>
    </row>
    <row r="68" spans="1:16" x14ac:dyDescent="0.25">
      <c r="B68" s="16"/>
      <c r="C68" s="16"/>
      <c r="D68" s="16"/>
      <c r="E68" s="16"/>
      <c r="F68" s="16"/>
      <c r="G68" s="16"/>
      <c r="H68" s="16"/>
      <c r="I68" s="16"/>
      <c r="K68" s="3"/>
      <c r="L68" s="3"/>
      <c r="M68" s="3"/>
      <c r="N68" s="3"/>
      <c r="O68" s="3"/>
      <c r="P68" s="3"/>
    </row>
    <row r="69" spans="1:16" x14ac:dyDescent="0.25">
      <c r="B69" s="16"/>
      <c r="C69" s="16"/>
      <c r="D69" s="16"/>
      <c r="E69" s="16"/>
      <c r="F69" s="16"/>
      <c r="G69" s="16"/>
      <c r="H69" s="16"/>
      <c r="I69" s="16"/>
      <c r="K69" s="3"/>
      <c r="L69" s="3"/>
      <c r="M69" s="3"/>
      <c r="N69" s="3"/>
      <c r="O69" s="3"/>
      <c r="P69" s="3"/>
    </row>
    <row r="70" spans="1:16" x14ac:dyDescent="0.25">
      <c r="B70" s="16"/>
      <c r="C70" s="16"/>
      <c r="D70" s="16"/>
      <c r="E70" s="16"/>
      <c r="F70" s="16"/>
      <c r="G70" s="16"/>
      <c r="H70" s="16"/>
      <c r="I70" s="16"/>
      <c r="K70" s="3"/>
      <c r="L70" s="3"/>
      <c r="M70" s="3"/>
      <c r="N70" s="3"/>
      <c r="O70" s="3"/>
      <c r="P70" s="3"/>
    </row>
    <row r="71" spans="1:16" x14ac:dyDescent="0.25">
      <c r="B71" s="16"/>
      <c r="C71" s="16"/>
      <c r="D71" s="16"/>
      <c r="E71" s="16"/>
      <c r="F71" s="16"/>
      <c r="G71" s="16"/>
      <c r="H71" s="16"/>
      <c r="I71" s="16"/>
      <c r="K71" s="3"/>
      <c r="L71" s="3"/>
      <c r="M71" s="3"/>
      <c r="N71" s="3"/>
      <c r="O71" s="3"/>
      <c r="P71" s="3"/>
    </row>
    <row r="73" spans="1:16" x14ac:dyDescent="0.25">
      <c r="A73" s="15"/>
      <c r="B73" s="50"/>
      <c r="C73" s="50"/>
      <c r="D73" s="50"/>
      <c r="E73" s="50"/>
      <c r="F73" s="50"/>
      <c r="G73" s="50"/>
      <c r="H73" s="7"/>
      <c r="I73" s="7"/>
      <c r="K73" s="50"/>
      <c r="L73" s="50"/>
      <c r="M73" s="50"/>
      <c r="N73" s="50"/>
      <c r="O73" s="50"/>
      <c r="P73" s="50"/>
    </row>
    <row r="74" spans="1:16" x14ac:dyDescent="0.25">
      <c r="B74" s="16"/>
      <c r="C74" s="16"/>
      <c r="D74" s="16"/>
      <c r="E74" s="16"/>
      <c r="F74" s="16"/>
      <c r="G74" s="16"/>
      <c r="H74" s="16"/>
      <c r="I74" s="16"/>
      <c r="K74" s="3"/>
      <c r="L74" s="3"/>
      <c r="M74" s="3"/>
      <c r="N74" s="3"/>
      <c r="O74" s="3"/>
      <c r="P74" s="3"/>
    </row>
    <row r="75" spans="1:16" x14ac:dyDescent="0.25">
      <c r="B75" s="16"/>
      <c r="C75" s="16"/>
      <c r="D75" s="16"/>
      <c r="E75" s="16"/>
      <c r="F75" s="16"/>
      <c r="G75" s="16"/>
      <c r="H75" s="16"/>
      <c r="I75" s="16"/>
      <c r="K75" s="3"/>
      <c r="L75" s="3"/>
      <c r="M75" s="3"/>
      <c r="N75" s="3"/>
      <c r="O75" s="3"/>
      <c r="P75" s="3"/>
    </row>
    <row r="76" spans="1:16" x14ac:dyDescent="0.25">
      <c r="B76" s="16"/>
      <c r="C76" s="16"/>
      <c r="D76" s="16"/>
      <c r="E76" s="16"/>
      <c r="F76" s="16"/>
      <c r="G76" s="16"/>
      <c r="H76" s="16"/>
      <c r="I76" s="16"/>
      <c r="K76" s="3"/>
      <c r="L76" s="3"/>
      <c r="M76" s="3"/>
      <c r="N76" s="3"/>
      <c r="O76" s="3"/>
      <c r="P76" s="3"/>
    </row>
    <row r="77" spans="1:16" x14ac:dyDescent="0.25">
      <c r="B77" s="16"/>
      <c r="C77" s="16"/>
      <c r="D77" s="16"/>
      <c r="E77" s="16"/>
      <c r="F77" s="16"/>
      <c r="G77" s="16"/>
      <c r="H77" s="16"/>
      <c r="I77" s="16"/>
      <c r="K77" s="3"/>
      <c r="L77" s="3"/>
      <c r="M77" s="3"/>
      <c r="N77" s="3"/>
      <c r="O77" s="3"/>
      <c r="P77" s="3"/>
    </row>
    <row r="78" spans="1:16" x14ac:dyDescent="0.25">
      <c r="B78" s="16"/>
      <c r="C78" s="16"/>
      <c r="D78" s="16"/>
      <c r="E78" s="16"/>
      <c r="F78" s="16"/>
      <c r="G78" s="16"/>
      <c r="H78" s="16"/>
      <c r="I78" s="16"/>
      <c r="K78" s="3"/>
      <c r="L78" s="3"/>
      <c r="M78" s="3"/>
      <c r="N78" s="3"/>
      <c r="O78" s="3"/>
      <c r="P78" s="3"/>
    </row>
    <row r="79" spans="1:16" x14ac:dyDescent="0.25">
      <c r="B79" s="16"/>
      <c r="C79" s="16"/>
      <c r="D79" s="16"/>
      <c r="E79" s="16"/>
      <c r="F79" s="16"/>
      <c r="G79" s="16"/>
      <c r="H79" s="16"/>
      <c r="I79" s="16"/>
      <c r="K79" s="3"/>
      <c r="L79" s="3"/>
      <c r="M79" s="3"/>
      <c r="N79" s="3"/>
      <c r="O79" s="3"/>
      <c r="P79" s="3"/>
    </row>
    <row r="80" spans="1:16" x14ac:dyDescent="0.25">
      <c r="B80" s="16"/>
      <c r="C80" s="16"/>
      <c r="D80" s="16"/>
      <c r="E80" s="16"/>
      <c r="F80" s="16"/>
      <c r="G80" s="16"/>
      <c r="H80" s="16"/>
      <c r="I80" s="16"/>
      <c r="K80" s="3"/>
      <c r="L80" s="3"/>
      <c r="M80" s="3"/>
      <c r="N80" s="3"/>
      <c r="O80" s="3"/>
      <c r="P80" s="3"/>
    </row>
    <row r="81" spans="1:16" x14ac:dyDescent="0.25">
      <c r="B81" s="16"/>
      <c r="C81" s="16"/>
      <c r="D81" s="16"/>
      <c r="E81" s="16"/>
      <c r="F81" s="16"/>
      <c r="G81" s="16"/>
      <c r="H81" s="16"/>
      <c r="I81" s="16"/>
      <c r="K81" s="3"/>
      <c r="L81" s="3"/>
      <c r="M81" s="3"/>
      <c r="N81" s="3"/>
      <c r="O81" s="3"/>
      <c r="P81" s="3"/>
    </row>
    <row r="82" spans="1:16" x14ac:dyDescent="0.25">
      <c r="B82" s="16"/>
      <c r="C82" s="16"/>
      <c r="D82" s="16"/>
      <c r="E82" s="16"/>
      <c r="F82" s="16"/>
      <c r="G82" s="16"/>
      <c r="H82" s="16"/>
      <c r="I82" s="16"/>
      <c r="K82" s="3"/>
      <c r="L82" s="3"/>
      <c r="M82" s="3"/>
      <c r="N82" s="3"/>
      <c r="O82" s="3"/>
      <c r="P82" s="3"/>
    </row>
    <row r="83" spans="1:16" x14ac:dyDescent="0.25">
      <c r="B83" s="16"/>
      <c r="C83" s="16"/>
      <c r="D83" s="16"/>
      <c r="E83" s="16"/>
      <c r="F83" s="16"/>
      <c r="G83" s="16"/>
      <c r="H83" s="16"/>
      <c r="I83" s="16"/>
      <c r="K83" s="3"/>
      <c r="L83" s="3"/>
      <c r="M83" s="3"/>
      <c r="N83" s="3"/>
      <c r="O83" s="3"/>
      <c r="P83" s="3"/>
    </row>
    <row r="85" spans="1:16" x14ac:dyDescent="0.25">
      <c r="A85" s="15"/>
      <c r="B85" s="50"/>
      <c r="C85" s="50"/>
      <c r="D85" s="50"/>
      <c r="E85" s="50"/>
      <c r="F85" s="50"/>
      <c r="G85" s="50"/>
      <c r="H85" s="7"/>
      <c r="I85" s="7"/>
      <c r="K85" s="50"/>
      <c r="L85" s="50"/>
      <c r="M85" s="50"/>
      <c r="N85" s="50"/>
      <c r="O85" s="50"/>
      <c r="P85" s="50"/>
    </row>
    <row r="86" spans="1:16" x14ac:dyDescent="0.25">
      <c r="B86" s="16"/>
      <c r="C86" s="16"/>
      <c r="D86" s="16"/>
      <c r="E86" s="16"/>
      <c r="F86" s="16"/>
      <c r="G86" s="16"/>
      <c r="H86" s="16"/>
      <c r="I86" s="16"/>
      <c r="K86" s="3"/>
      <c r="L86" s="3"/>
      <c r="M86" s="3"/>
      <c r="N86" s="3"/>
      <c r="O86" s="3"/>
      <c r="P86" s="3"/>
    </row>
    <row r="87" spans="1:16" x14ac:dyDescent="0.25">
      <c r="B87" s="16"/>
      <c r="C87" s="16"/>
      <c r="D87" s="16"/>
      <c r="E87" s="16"/>
      <c r="F87" s="16"/>
      <c r="G87" s="16"/>
      <c r="H87" s="16"/>
      <c r="I87" s="16"/>
      <c r="K87" s="3"/>
      <c r="L87" s="3"/>
      <c r="M87" s="3"/>
      <c r="N87" s="3"/>
      <c r="O87" s="3"/>
      <c r="P87" s="3"/>
    </row>
    <row r="88" spans="1:16" x14ac:dyDescent="0.25">
      <c r="B88" s="16"/>
      <c r="C88" s="16"/>
      <c r="D88" s="16"/>
      <c r="E88" s="16"/>
      <c r="F88" s="16"/>
      <c r="G88" s="16"/>
      <c r="H88" s="16"/>
      <c r="I88" s="16"/>
      <c r="K88" s="3"/>
      <c r="L88" s="3"/>
      <c r="M88" s="3"/>
      <c r="N88" s="3"/>
      <c r="O88" s="3"/>
      <c r="P88" s="3"/>
    </row>
    <row r="89" spans="1:16" x14ac:dyDescent="0.25">
      <c r="B89" s="16"/>
      <c r="C89" s="16"/>
      <c r="D89" s="16"/>
      <c r="E89" s="16"/>
      <c r="F89" s="16"/>
      <c r="G89" s="16"/>
      <c r="H89" s="16"/>
      <c r="I89" s="16"/>
      <c r="K89" s="3"/>
      <c r="L89" s="3"/>
      <c r="M89" s="3"/>
      <c r="N89" s="3"/>
      <c r="O89" s="3"/>
      <c r="P89" s="3"/>
    </row>
    <row r="90" spans="1:16" x14ac:dyDescent="0.25">
      <c r="B90" s="16"/>
      <c r="C90" s="16"/>
      <c r="D90" s="16"/>
      <c r="E90" s="16"/>
      <c r="F90" s="16"/>
      <c r="G90" s="16"/>
      <c r="H90" s="16"/>
      <c r="I90" s="16"/>
      <c r="K90" s="3"/>
      <c r="L90" s="3"/>
      <c r="M90" s="3"/>
      <c r="N90" s="3"/>
      <c r="O90" s="3"/>
      <c r="P90" s="3"/>
    </row>
    <row r="91" spans="1:16" x14ac:dyDescent="0.25">
      <c r="B91" s="16"/>
      <c r="C91" s="16"/>
      <c r="D91" s="16"/>
      <c r="E91" s="16"/>
      <c r="F91" s="16"/>
      <c r="G91" s="16"/>
      <c r="H91" s="16"/>
      <c r="I91" s="16"/>
      <c r="K91" s="3"/>
      <c r="L91" s="3"/>
      <c r="M91" s="3"/>
      <c r="N91" s="3"/>
      <c r="O91" s="3"/>
      <c r="P91" s="3"/>
    </row>
    <row r="92" spans="1:16" x14ac:dyDescent="0.25">
      <c r="B92" s="16"/>
      <c r="C92" s="16"/>
      <c r="D92" s="16"/>
      <c r="E92" s="16"/>
      <c r="F92" s="16"/>
      <c r="G92" s="16"/>
      <c r="H92" s="16"/>
      <c r="I92" s="16"/>
      <c r="K92" s="3"/>
      <c r="L92" s="3"/>
      <c r="M92" s="3"/>
      <c r="N92" s="3"/>
      <c r="O92" s="3"/>
      <c r="P92" s="3"/>
    </row>
    <row r="93" spans="1:16" x14ac:dyDescent="0.25">
      <c r="B93" s="16"/>
      <c r="C93" s="16"/>
      <c r="D93" s="16"/>
      <c r="E93" s="16"/>
      <c r="F93" s="16"/>
      <c r="G93" s="16"/>
      <c r="H93" s="16"/>
      <c r="I93" s="16"/>
      <c r="K93" s="3"/>
      <c r="L93" s="3"/>
      <c r="M93" s="3"/>
      <c r="N93" s="3"/>
      <c r="O93" s="3"/>
      <c r="P93" s="3"/>
    </row>
    <row r="94" spans="1:16" x14ac:dyDescent="0.25">
      <c r="B94" s="16"/>
      <c r="C94" s="16"/>
      <c r="D94" s="16"/>
      <c r="E94" s="16"/>
      <c r="F94" s="16"/>
      <c r="G94" s="16"/>
      <c r="H94" s="16"/>
      <c r="I94" s="16"/>
      <c r="K94" s="3"/>
      <c r="L94" s="3"/>
      <c r="M94" s="3"/>
      <c r="N94" s="3"/>
      <c r="O94" s="3"/>
      <c r="P94" s="3"/>
    </row>
    <row r="95" spans="1:16" x14ac:dyDescent="0.25">
      <c r="B95" s="16"/>
      <c r="C95" s="16"/>
      <c r="D95" s="16"/>
      <c r="E95" s="16"/>
      <c r="F95" s="16"/>
      <c r="G95" s="16"/>
      <c r="H95" s="16"/>
      <c r="I95" s="16"/>
      <c r="K95" s="3"/>
      <c r="L95" s="3"/>
      <c r="M95" s="3"/>
      <c r="N95" s="3"/>
      <c r="O95" s="3"/>
      <c r="P95" s="3"/>
    </row>
    <row r="97" spans="1:16" x14ac:dyDescent="0.25">
      <c r="A97" s="15"/>
      <c r="B97" s="50"/>
      <c r="C97" s="50"/>
      <c r="D97" s="50"/>
      <c r="E97" s="50"/>
      <c r="F97" s="50"/>
      <c r="G97" s="50"/>
      <c r="H97" s="7"/>
      <c r="I97" s="7"/>
      <c r="K97" s="50"/>
      <c r="L97" s="50"/>
      <c r="M97" s="50"/>
      <c r="N97" s="50"/>
      <c r="O97" s="50"/>
      <c r="P97" s="50"/>
    </row>
    <row r="98" spans="1:16" x14ac:dyDescent="0.25">
      <c r="B98" s="16"/>
      <c r="C98" s="16"/>
      <c r="D98" s="16"/>
      <c r="E98" s="16"/>
      <c r="F98" s="16"/>
      <c r="G98" s="16"/>
      <c r="H98" s="16"/>
      <c r="I98" s="16"/>
      <c r="K98" s="3"/>
      <c r="L98" s="3"/>
      <c r="M98" s="3"/>
      <c r="N98" s="3"/>
      <c r="O98" s="3"/>
      <c r="P98" s="3"/>
    </row>
    <row r="99" spans="1:16" x14ac:dyDescent="0.25">
      <c r="B99" s="16"/>
      <c r="C99" s="16"/>
      <c r="D99" s="16"/>
      <c r="E99" s="16"/>
      <c r="F99" s="16"/>
      <c r="G99" s="16"/>
      <c r="H99" s="16"/>
      <c r="I99" s="16"/>
      <c r="K99" s="3"/>
      <c r="L99" s="3"/>
      <c r="M99" s="3"/>
      <c r="N99" s="3"/>
      <c r="O99" s="3"/>
      <c r="P99" s="3"/>
    </row>
    <row r="100" spans="1:16" x14ac:dyDescent="0.25">
      <c r="B100" s="16"/>
      <c r="C100" s="16"/>
      <c r="D100" s="16"/>
      <c r="E100" s="16"/>
      <c r="F100" s="16"/>
      <c r="G100" s="16"/>
      <c r="H100" s="16"/>
      <c r="I100" s="16"/>
      <c r="K100" s="3"/>
      <c r="L100" s="3"/>
      <c r="M100" s="3"/>
      <c r="N100" s="3"/>
      <c r="O100" s="3"/>
      <c r="P100" s="3"/>
    </row>
    <row r="101" spans="1:16" x14ac:dyDescent="0.25">
      <c r="B101" s="16"/>
      <c r="C101" s="16"/>
      <c r="D101" s="16"/>
      <c r="E101" s="16"/>
      <c r="F101" s="16"/>
      <c r="G101" s="16"/>
      <c r="H101" s="16"/>
      <c r="I101" s="16"/>
      <c r="K101" s="3"/>
      <c r="L101" s="3"/>
      <c r="M101" s="3"/>
      <c r="N101" s="3"/>
      <c r="O101" s="3"/>
      <c r="P101" s="3"/>
    </row>
    <row r="102" spans="1:16" x14ac:dyDescent="0.25">
      <c r="B102" s="16"/>
      <c r="C102" s="16"/>
      <c r="D102" s="16"/>
      <c r="E102" s="16"/>
      <c r="F102" s="16"/>
      <c r="G102" s="16"/>
      <c r="H102" s="16"/>
      <c r="I102" s="16"/>
      <c r="K102" s="3"/>
      <c r="L102" s="3"/>
      <c r="M102" s="3"/>
      <c r="N102" s="3"/>
      <c r="O102" s="3"/>
      <c r="P102" s="3"/>
    </row>
    <row r="103" spans="1:16" x14ac:dyDescent="0.25">
      <c r="B103" s="16"/>
      <c r="C103" s="16"/>
      <c r="D103" s="16"/>
      <c r="E103" s="16"/>
      <c r="F103" s="16"/>
      <c r="G103" s="16"/>
      <c r="H103" s="16"/>
      <c r="I103" s="16"/>
      <c r="K103" s="3"/>
      <c r="L103" s="3"/>
      <c r="M103" s="3"/>
      <c r="N103" s="3"/>
      <c r="O103" s="3"/>
      <c r="P103" s="3"/>
    </row>
    <row r="104" spans="1:16" x14ac:dyDescent="0.25">
      <c r="B104" s="16"/>
      <c r="C104" s="16"/>
      <c r="D104" s="16"/>
      <c r="E104" s="16"/>
      <c r="F104" s="16"/>
      <c r="G104" s="16"/>
      <c r="H104" s="16"/>
      <c r="I104" s="16"/>
      <c r="K104" s="3"/>
      <c r="L104" s="3"/>
      <c r="M104" s="3"/>
      <c r="N104" s="3"/>
      <c r="O104" s="3"/>
      <c r="P104" s="3"/>
    </row>
    <row r="105" spans="1:16" x14ac:dyDescent="0.25">
      <c r="B105" s="16"/>
      <c r="C105" s="16"/>
      <c r="D105" s="16"/>
      <c r="E105" s="16"/>
      <c r="F105" s="16"/>
      <c r="G105" s="16"/>
      <c r="H105" s="16"/>
      <c r="I105" s="16"/>
      <c r="K105" s="3"/>
      <c r="L105" s="3"/>
      <c r="M105" s="3"/>
      <c r="N105" s="3"/>
      <c r="O105" s="3"/>
      <c r="P105" s="3"/>
    </row>
    <row r="106" spans="1:16" x14ac:dyDescent="0.25">
      <c r="B106" s="16"/>
      <c r="C106" s="16"/>
      <c r="D106" s="16"/>
      <c r="E106" s="16"/>
      <c r="F106" s="16"/>
      <c r="G106" s="16"/>
      <c r="H106" s="16"/>
      <c r="I106" s="16"/>
      <c r="K106" s="3"/>
      <c r="L106" s="3"/>
      <c r="M106" s="3"/>
      <c r="N106" s="3"/>
      <c r="O106" s="3"/>
      <c r="P106" s="3"/>
    </row>
    <row r="107" spans="1:16" x14ac:dyDescent="0.25">
      <c r="B107" s="16"/>
      <c r="C107" s="16"/>
      <c r="D107" s="16"/>
      <c r="E107" s="16"/>
      <c r="F107" s="16"/>
      <c r="G107" s="16"/>
      <c r="H107" s="16"/>
      <c r="I107" s="16"/>
      <c r="K107" s="3"/>
      <c r="L107" s="3"/>
      <c r="M107" s="3"/>
      <c r="N107" s="3"/>
      <c r="O107" s="3"/>
      <c r="P107" s="3"/>
    </row>
    <row r="109" spans="1:16" x14ac:dyDescent="0.25">
      <c r="A109" s="15"/>
      <c r="B109" s="50"/>
      <c r="C109" s="50"/>
      <c r="D109" s="50"/>
      <c r="E109" s="50"/>
      <c r="F109" s="50"/>
      <c r="G109" s="50"/>
      <c r="H109" s="7"/>
      <c r="I109" s="7"/>
      <c r="K109" s="50"/>
      <c r="L109" s="50"/>
      <c r="M109" s="50"/>
      <c r="N109" s="50"/>
      <c r="O109" s="50"/>
      <c r="P109" s="50"/>
    </row>
    <row r="110" spans="1:16" x14ac:dyDescent="0.25">
      <c r="B110" s="16"/>
      <c r="C110" s="16"/>
      <c r="D110" s="16"/>
      <c r="E110" s="16"/>
      <c r="F110" s="16"/>
      <c r="G110" s="16"/>
      <c r="H110" s="16"/>
      <c r="I110" s="16"/>
      <c r="K110" s="3"/>
      <c r="L110" s="3"/>
      <c r="M110" s="3"/>
      <c r="N110" s="3"/>
      <c r="O110" s="3"/>
      <c r="P110" s="3"/>
    </row>
    <row r="111" spans="1:16" x14ac:dyDescent="0.25">
      <c r="B111" s="16"/>
      <c r="C111" s="16"/>
      <c r="D111" s="16"/>
      <c r="E111" s="16"/>
      <c r="F111" s="16"/>
      <c r="G111" s="16"/>
      <c r="H111" s="16"/>
      <c r="I111" s="16"/>
      <c r="K111" s="3"/>
      <c r="L111" s="3"/>
      <c r="M111" s="3"/>
      <c r="N111" s="3"/>
      <c r="O111" s="3"/>
      <c r="P111" s="3"/>
    </row>
    <row r="112" spans="1:16" x14ac:dyDescent="0.25">
      <c r="B112" s="16"/>
      <c r="C112" s="16"/>
      <c r="D112" s="16"/>
      <c r="E112" s="16"/>
      <c r="F112" s="16"/>
      <c r="G112" s="16"/>
      <c r="H112" s="16"/>
      <c r="I112" s="16"/>
      <c r="K112" s="3"/>
      <c r="L112" s="3"/>
      <c r="M112" s="3"/>
      <c r="N112" s="3"/>
      <c r="O112" s="3"/>
      <c r="P112" s="3"/>
    </row>
    <row r="113" spans="1:16" x14ac:dyDescent="0.25">
      <c r="B113" s="16"/>
      <c r="C113" s="16"/>
      <c r="D113" s="16"/>
      <c r="E113" s="16"/>
      <c r="F113" s="16"/>
      <c r="G113" s="16"/>
      <c r="H113" s="16"/>
      <c r="I113" s="16"/>
      <c r="K113" s="3"/>
      <c r="L113" s="3"/>
      <c r="M113" s="3"/>
      <c r="N113" s="3"/>
      <c r="O113" s="3"/>
      <c r="P113" s="3"/>
    </row>
    <row r="114" spans="1:16" x14ac:dyDescent="0.25">
      <c r="B114" s="16"/>
      <c r="C114" s="16"/>
      <c r="D114" s="16"/>
      <c r="E114" s="16"/>
      <c r="F114" s="16"/>
      <c r="G114" s="16"/>
      <c r="H114" s="16"/>
      <c r="I114" s="16"/>
      <c r="K114" s="3"/>
      <c r="L114" s="3"/>
      <c r="M114" s="3"/>
      <c r="N114" s="3"/>
      <c r="O114" s="3"/>
      <c r="P114" s="3"/>
    </row>
    <row r="115" spans="1:16" x14ac:dyDescent="0.25">
      <c r="B115" s="16"/>
      <c r="C115" s="16"/>
      <c r="D115" s="16"/>
      <c r="E115" s="16"/>
      <c r="F115" s="16"/>
      <c r="G115" s="16"/>
      <c r="H115" s="16"/>
      <c r="I115" s="16"/>
      <c r="K115" s="3"/>
      <c r="L115" s="3"/>
      <c r="M115" s="3"/>
      <c r="N115" s="3"/>
      <c r="O115" s="3"/>
      <c r="P115" s="3"/>
    </row>
    <row r="116" spans="1:16" x14ac:dyDescent="0.25">
      <c r="B116" s="16"/>
      <c r="C116" s="16"/>
      <c r="D116" s="16"/>
      <c r="E116" s="16"/>
      <c r="F116" s="16"/>
      <c r="G116" s="16"/>
      <c r="H116" s="16"/>
      <c r="I116" s="16"/>
      <c r="K116" s="3"/>
      <c r="L116" s="3"/>
      <c r="M116" s="3"/>
      <c r="N116" s="3"/>
      <c r="O116" s="3"/>
      <c r="P116" s="3"/>
    </row>
    <row r="117" spans="1:16" x14ac:dyDescent="0.25">
      <c r="B117" s="16"/>
      <c r="C117" s="16"/>
      <c r="D117" s="16"/>
      <c r="E117" s="16"/>
      <c r="F117" s="16"/>
      <c r="G117" s="16"/>
      <c r="H117" s="16"/>
      <c r="I117" s="16"/>
      <c r="K117" s="3"/>
      <c r="L117" s="3"/>
      <c r="M117" s="3"/>
      <c r="N117" s="3"/>
      <c r="O117" s="3"/>
      <c r="P117" s="3"/>
    </row>
    <row r="118" spans="1:16" x14ac:dyDescent="0.25">
      <c r="B118" s="16"/>
      <c r="C118" s="16"/>
      <c r="D118" s="16"/>
      <c r="E118" s="16"/>
      <c r="F118" s="16"/>
      <c r="G118" s="16"/>
      <c r="H118" s="16"/>
      <c r="I118" s="16"/>
      <c r="K118" s="3"/>
      <c r="L118" s="3"/>
      <c r="M118" s="3"/>
      <c r="N118" s="3"/>
      <c r="O118" s="3"/>
      <c r="P118" s="3"/>
    </row>
    <row r="119" spans="1:16" x14ac:dyDescent="0.25">
      <c r="B119" s="16"/>
      <c r="C119" s="16"/>
      <c r="D119" s="16"/>
      <c r="E119" s="16"/>
      <c r="F119" s="16"/>
      <c r="G119" s="16"/>
      <c r="H119" s="16"/>
      <c r="I119" s="16"/>
      <c r="K119" s="3"/>
      <c r="L119" s="3"/>
      <c r="M119" s="3"/>
      <c r="N119" s="3"/>
      <c r="O119" s="3"/>
      <c r="P119" s="3"/>
    </row>
    <row r="121" spans="1:16" x14ac:dyDescent="0.25">
      <c r="A121" s="15"/>
      <c r="B121" s="50"/>
      <c r="C121" s="50"/>
      <c r="D121" s="50"/>
      <c r="E121" s="50"/>
      <c r="F121" s="50"/>
      <c r="G121" s="50"/>
      <c r="H121" s="7"/>
      <c r="I121" s="7"/>
      <c r="K121" s="50"/>
      <c r="L121" s="50"/>
      <c r="M121" s="50"/>
      <c r="N121" s="50"/>
      <c r="O121" s="50"/>
      <c r="P121" s="50"/>
    </row>
    <row r="122" spans="1:16" x14ac:dyDescent="0.25">
      <c r="B122" s="16"/>
      <c r="C122" s="16"/>
      <c r="D122" s="16"/>
      <c r="E122" s="16"/>
      <c r="F122" s="16"/>
      <c r="G122" s="16"/>
      <c r="H122" s="16"/>
      <c r="I122" s="16"/>
      <c r="K122" s="3"/>
      <c r="L122" s="3"/>
      <c r="M122" s="3"/>
      <c r="N122" s="3"/>
      <c r="O122" s="3"/>
      <c r="P122" s="3"/>
    </row>
    <row r="123" spans="1:16" x14ac:dyDescent="0.25">
      <c r="B123" s="16"/>
      <c r="C123" s="16"/>
      <c r="D123" s="16"/>
      <c r="E123" s="16"/>
      <c r="F123" s="16"/>
      <c r="G123" s="16"/>
      <c r="H123" s="16"/>
      <c r="I123" s="16"/>
      <c r="K123" s="3"/>
      <c r="L123" s="3"/>
      <c r="M123" s="3"/>
      <c r="N123" s="3"/>
      <c r="O123" s="3"/>
      <c r="P123" s="3"/>
    </row>
    <row r="124" spans="1:16" x14ac:dyDescent="0.25">
      <c r="B124" s="16"/>
      <c r="C124" s="16"/>
      <c r="D124" s="16"/>
      <c r="E124" s="16"/>
      <c r="F124" s="16"/>
      <c r="G124" s="16"/>
      <c r="H124" s="16"/>
      <c r="I124" s="16"/>
      <c r="K124" s="3"/>
      <c r="L124" s="3"/>
      <c r="M124" s="3"/>
      <c r="N124" s="3"/>
      <c r="O124" s="3"/>
      <c r="P124" s="3"/>
    </row>
    <row r="125" spans="1:16" x14ac:dyDescent="0.25">
      <c r="B125" s="16"/>
      <c r="C125" s="16"/>
      <c r="D125" s="16"/>
      <c r="E125" s="16"/>
      <c r="F125" s="16"/>
      <c r="G125" s="16"/>
      <c r="H125" s="16"/>
      <c r="I125" s="16"/>
      <c r="K125" s="3"/>
      <c r="L125" s="3"/>
      <c r="M125" s="3"/>
      <c r="N125" s="3"/>
      <c r="O125" s="3"/>
      <c r="P125" s="3"/>
    </row>
    <row r="126" spans="1:16" x14ac:dyDescent="0.25">
      <c r="B126" s="16"/>
      <c r="C126" s="16"/>
      <c r="D126" s="16"/>
      <c r="E126" s="16"/>
      <c r="F126" s="16"/>
      <c r="G126" s="16"/>
      <c r="H126" s="16"/>
      <c r="I126" s="16"/>
      <c r="K126" s="3"/>
      <c r="L126" s="3"/>
      <c r="M126" s="3"/>
      <c r="N126" s="3"/>
      <c r="O126" s="3"/>
      <c r="P126" s="3"/>
    </row>
    <row r="127" spans="1:16" x14ac:dyDescent="0.25">
      <c r="B127" s="16"/>
      <c r="C127" s="16"/>
      <c r="D127" s="16"/>
      <c r="E127" s="16"/>
      <c r="F127" s="16"/>
      <c r="G127" s="16"/>
      <c r="H127" s="16"/>
      <c r="I127" s="16"/>
      <c r="K127" s="3"/>
      <c r="L127" s="3"/>
      <c r="M127" s="3"/>
      <c r="N127" s="3"/>
      <c r="O127" s="3"/>
      <c r="P127" s="3"/>
    </row>
    <row r="128" spans="1:16" x14ac:dyDescent="0.25">
      <c r="B128" s="16"/>
      <c r="C128" s="16"/>
      <c r="D128" s="16"/>
      <c r="E128" s="16"/>
      <c r="F128" s="16"/>
      <c r="G128" s="16"/>
      <c r="H128" s="16"/>
      <c r="I128" s="16"/>
      <c r="K128" s="3"/>
      <c r="L128" s="3"/>
      <c r="M128" s="3"/>
      <c r="N128" s="3"/>
      <c r="O128" s="3"/>
      <c r="P128" s="3"/>
    </row>
    <row r="129" spans="1:16" x14ac:dyDescent="0.25">
      <c r="B129" s="16"/>
      <c r="C129" s="16"/>
      <c r="D129" s="16"/>
      <c r="E129" s="16"/>
      <c r="F129" s="16"/>
      <c r="G129" s="16"/>
      <c r="H129" s="16"/>
      <c r="I129" s="16"/>
      <c r="K129" s="3"/>
      <c r="L129" s="3"/>
      <c r="M129" s="3"/>
      <c r="N129" s="3"/>
      <c r="O129" s="3"/>
      <c r="P129" s="3"/>
    </row>
    <row r="130" spans="1:16" x14ac:dyDescent="0.25">
      <c r="B130" s="16"/>
      <c r="C130" s="16"/>
      <c r="D130" s="16"/>
      <c r="E130" s="16"/>
      <c r="F130" s="16"/>
      <c r="G130" s="16"/>
      <c r="H130" s="16"/>
      <c r="I130" s="16"/>
      <c r="K130" s="3"/>
      <c r="L130" s="3"/>
      <c r="M130" s="3"/>
      <c r="N130" s="3"/>
      <c r="O130" s="3"/>
      <c r="P130" s="3"/>
    </row>
    <row r="131" spans="1:16" x14ac:dyDescent="0.25">
      <c r="B131" s="16"/>
      <c r="C131" s="16"/>
      <c r="D131" s="16"/>
      <c r="E131" s="16"/>
      <c r="F131" s="16"/>
      <c r="G131" s="16"/>
      <c r="H131" s="16"/>
      <c r="I131" s="16"/>
      <c r="K131" s="3"/>
      <c r="L131" s="3"/>
      <c r="M131" s="3"/>
      <c r="N131" s="3"/>
      <c r="O131" s="3"/>
      <c r="P131" s="3"/>
    </row>
    <row r="133" spans="1:16" x14ac:dyDescent="0.25">
      <c r="A133" s="15"/>
      <c r="B133" s="50"/>
      <c r="C133" s="50"/>
      <c r="D133" s="50"/>
      <c r="E133" s="50"/>
      <c r="F133" s="50"/>
      <c r="G133" s="50"/>
      <c r="H133" s="7"/>
      <c r="I133" s="7"/>
      <c r="K133" s="50"/>
      <c r="L133" s="50"/>
      <c r="M133" s="50"/>
      <c r="N133" s="50"/>
      <c r="O133" s="50"/>
      <c r="P133" s="50"/>
    </row>
    <row r="134" spans="1:16" x14ac:dyDescent="0.25">
      <c r="B134" s="16"/>
      <c r="C134" s="16"/>
      <c r="D134" s="16"/>
      <c r="E134" s="16"/>
      <c r="F134" s="16"/>
      <c r="G134" s="16"/>
      <c r="H134" s="16"/>
      <c r="I134" s="16"/>
      <c r="K134" s="3"/>
      <c r="L134" s="3"/>
      <c r="M134" s="3"/>
      <c r="N134" s="3"/>
      <c r="O134" s="3"/>
      <c r="P134" s="3"/>
    </row>
    <row r="135" spans="1:16" x14ac:dyDescent="0.25">
      <c r="B135" s="16"/>
      <c r="C135" s="16"/>
      <c r="D135" s="16"/>
      <c r="E135" s="16"/>
      <c r="F135" s="16"/>
      <c r="G135" s="16"/>
      <c r="H135" s="16"/>
      <c r="I135" s="16"/>
      <c r="K135" s="3"/>
      <c r="L135" s="3"/>
      <c r="M135" s="3"/>
      <c r="N135" s="3"/>
      <c r="O135" s="3"/>
      <c r="P135" s="3"/>
    </row>
    <row r="136" spans="1:16" x14ac:dyDescent="0.25">
      <c r="B136" s="16"/>
      <c r="C136" s="16"/>
      <c r="D136" s="16"/>
      <c r="E136" s="16"/>
      <c r="F136" s="16"/>
      <c r="G136" s="16"/>
      <c r="H136" s="16"/>
      <c r="I136" s="16"/>
      <c r="K136" s="3"/>
      <c r="L136" s="3"/>
      <c r="M136" s="3"/>
      <c r="N136" s="3"/>
      <c r="O136" s="3"/>
      <c r="P136" s="3"/>
    </row>
    <row r="137" spans="1:16" x14ac:dyDescent="0.25">
      <c r="B137" s="16"/>
      <c r="C137" s="16"/>
      <c r="D137" s="16"/>
      <c r="E137" s="16"/>
      <c r="F137" s="16"/>
      <c r="G137" s="16"/>
      <c r="H137" s="16"/>
      <c r="I137" s="16"/>
      <c r="K137" s="3"/>
      <c r="L137" s="3"/>
      <c r="M137" s="3"/>
      <c r="N137" s="3"/>
      <c r="O137" s="3"/>
      <c r="P137" s="3"/>
    </row>
    <row r="138" spans="1:16" x14ac:dyDescent="0.25">
      <c r="B138" s="16"/>
      <c r="C138" s="16"/>
      <c r="D138" s="16"/>
      <c r="E138" s="16"/>
      <c r="F138" s="16"/>
      <c r="G138" s="16"/>
      <c r="H138" s="16"/>
      <c r="I138" s="16"/>
      <c r="K138" s="3"/>
      <c r="L138" s="3"/>
      <c r="M138" s="3"/>
      <c r="N138" s="3"/>
      <c r="O138" s="3"/>
      <c r="P138" s="3"/>
    </row>
    <row r="139" spans="1:16" x14ac:dyDescent="0.25">
      <c r="B139" s="16"/>
      <c r="C139" s="16"/>
      <c r="D139" s="16"/>
      <c r="E139" s="16"/>
      <c r="F139" s="16"/>
      <c r="G139" s="16"/>
      <c r="H139" s="16"/>
      <c r="I139" s="16"/>
      <c r="K139" s="3"/>
      <c r="L139" s="3"/>
      <c r="M139" s="3"/>
      <c r="N139" s="3"/>
      <c r="O139" s="3"/>
      <c r="P139" s="3"/>
    </row>
    <row r="140" spans="1:16" x14ac:dyDescent="0.25">
      <c r="B140" s="16"/>
      <c r="C140" s="16"/>
      <c r="D140" s="16"/>
      <c r="E140" s="16"/>
      <c r="F140" s="16"/>
      <c r="G140" s="16"/>
      <c r="H140" s="16"/>
      <c r="I140" s="16"/>
      <c r="K140" s="3"/>
      <c r="L140" s="3"/>
      <c r="M140" s="3"/>
      <c r="N140" s="3"/>
      <c r="O140" s="3"/>
      <c r="P140" s="3"/>
    </row>
    <row r="141" spans="1:16" x14ac:dyDescent="0.25">
      <c r="B141" s="16"/>
      <c r="C141" s="16"/>
      <c r="D141" s="16"/>
      <c r="E141" s="16"/>
      <c r="F141" s="16"/>
      <c r="G141" s="16"/>
      <c r="H141" s="16"/>
      <c r="I141" s="16"/>
      <c r="K141" s="3"/>
      <c r="L141" s="3"/>
      <c r="M141" s="3"/>
      <c r="N141" s="3"/>
      <c r="O141" s="3"/>
      <c r="P141" s="3"/>
    </row>
    <row r="142" spans="1:16" x14ac:dyDescent="0.25">
      <c r="B142" s="16"/>
      <c r="C142" s="16"/>
      <c r="D142" s="16"/>
      <c r="E142" s="16"/>
      <c r="F142" s="16"/>
      <c r="G142" s="16"/>
      <c r="H142" s="16"/>
      <c r="I142" s="16"/>
      <c r="K142" s="3"/>
      <c r="L142" s="3"/>
      <c r="M142" s="3"/>
      <c r="N142" s="3"/>
      <c r="O142" s="3"/>
      <c r="P142" s="3"/>
    </row>
    <row r="143" spans="1:16" x14ac:dyDescent="0.25">
      <c r="B143" s="16"/>
      <c r="C143" s="16"/>
      <c r="D143" s="16"/>
      <c r="E143" s="16"/>
      <c r="F143" s="16"/>
      <c r="G143" s="16"/>
      <c r="H143" s="16"/>
      <c r="I143" s="16"/>
      <c r="K143" s="3"/>
      <c r="L143" s="3"/>
      <c r="M143" s="3"/>
      <c r="N143" s="3"/>
      <c r="O143" s="3"/>
      <c r="P143" s="3"/>
    </row>
  </sheetData>
  <mergeCells count="25">
    <mergeCell ref="B25:G25"/>
    <mergeCell ref="K25:P25"/>
    <mergeCell ref="B1:G1"/>
    <mergeCell ref="K1:P1"/>
    <mergeCell ref="AB1:AG1"/>
    <mergeCell ref="B13:G13"/>
    <mergeCell ref="K13:P13"/>
    <mergeCell ref="B37:G37"/>
    <mergeCell ref="K37:P37"/>
    <mergeCell ref="B49:G49"/>
    <mergeCell ref="K49:P49"/>
    <mergeCell ref="B61:G61"/>
    <mergeCell ref="K61:P61"/>
    <mergeCell ref="B73:G73"/>
    <mergeCell ref="K73:P73"/>
    <mergeCell ref="B85:G85"/>
    <mergeCell ref="K85:P85"/>
    <mergeCell ref="B97:G97"/>
    <mergeCell ref="K97:P97"/>
    <mergeCell ref="B109:G109"/>
    <mergeCell ref="K109:P109"/>
    <mergeCell ref="B121:G121"/>
    <mergeCell ref="K121:P121"/>
    <mergeCell ref="B133:G133"/>
    <mergeCell ref="K133:P13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143"/>
  <sheetViews>
    <sheetView topLeftCell="A13" zoomScaleNormal="100" workbookViewId="0">
      <selection activeCell="Y30" sqref="Y30"/>
    </sheetView>
  </sheetViews>
  <sheetFormatPr defaultRowHeight="15" x14ac:dyDescent="0.25"/>
  <cols>
    <col min="1" max="1" width="19.5703125" bestFit="1" customWidth="1"/>
    <col min="8" max="9" width="9.140625" customWidth="1"/>
    <col min="10" max="10" width="7.5703125" customWidth="1"/>
    <col min="11" max="16" width="8" bestFit="1" customWidth="1"/>
    <col min="18" max="18" width="8.5703125" customWidth="1"/>
    <col min="19" max="19" width="15.28515625" bestFit="1" customWidth="1"/>
    <col min="20" max="22" width="7" bestFit="1" customWidth="1"/>
    <col min="23" max="23" width="6" bestFit="1" customWidth="1"/>
    <col min="24" max="25" width="7" bestFit="1" customWidth="1"/>
    <col min="26" max="26" width="8.140625" bestFit="1" customWidth="1"/>
    <col min="27" max="27" width="3.5703125" bestFit="1" customWidth="1"/>
    <col min="28" max="33" width="7" bestFit="1" customWidth="1"/>
    <col min="34" max="34" width="8.140625" bestFit="1" customWidth="1"/>
    <col min="35" max="35" width="3.5703125" bestFit="1" customWidth="1"/>
  </cols>
  <sheetData>
    <row r="1" spans="1:35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  <c r="Z1" s="7"/>
      <c r="AA1" s="7"/>
      <c r="AB1" s="50"/>
      <c r="AC1" s="50"/>
      <c r="AD1" s="50"/>
      <c r="AE1" s="50"/>
      <c r="AF1" s="50"/>
      <c r="AG1" s="50"/>
      <c r="AH1" s="7"/>
      <c r="AI1" s="7"/>
    </row>
    <row r="2" spans="1:35" x14ac:dyDescent="0.25">
      <c r="A2" s="2" t="s">
        <v>349</v>
      </c>
      <c r="B2" s="31">
        <f>IF(K2=0,0,LOG10(K2))</f>
        <v>2.5899496013257077</v>
      </c>
      <c r="C2" s="31">
        <f t="shared" ref="C2:G11" si="0">IF(L2=0,0,LOG10(L2))</f>
        <v>2.9206450014067875</v>
      </c>
      <c r="D2" s="31">
        <f t="shared" si="0"/>
        <v>3.3467440546048488</v>
      </c>
      <c r="E2" s="31">
        <f t="shared" si="0"/>
        <v>2.786041210242554</v>
      </c>
      <c r="F2" s="31">
        <f t="shared" si="0"/>
        <v>3.1248301494138593</v>
      </c>
      <c r="G2" s="31">
        <f t="shared" si="0"/>
        <v>3.1248301494138593</v>
      </c>
      <c r="H2" s="32">
        <f>AVERAGE(B2:G2)</f>
        <v>2.9821733610679364</v>
      </c>
      <c r="I2" s="33">
        <f>_xlfn.STDEV.S(B2:G2)</f>
        <v>0.27192158665491928</v>
      </c>
      <c r="K2" s="17">
        <v>389</v>
      </c>
      <c r="L2" s="17">
        <v>833</v>
      </c>
      <c r="M2" s="17">
        <v>2222</v>
      </c>
      <c r="N2" s="17">
        <v>611</v>
      </c>
      <c r="O2" s="17">
        <v>1333</v>
      </c>
      <c r="P2" s="17">
        <v>1333</v>
      </c>
      <c r="Z2" s="6"/>
      <c r="AA2" s="6"/>
      <c r="AH2" s="6"/>
      <c r="AI2" s="6"/>
    </row>
    <row r="3" spans="1:35" x14ac:dyDescent="0.25">
      <c r="A3" s="2" t="s">
        <v>350</v>
      </c>
      <c r="B3" s="31">
        <f t="shared" ref="B3:B6" si="1">IF(K3=0,0,LOG10(K3))</f>
        <v>2.0453229787866576</v>
      </c>
      <c r="C3" s="31">
        <f t="shared" si="0"/>
        <v>1.7481880270062005</v>
      </c>
      <c r="D3" s="31">
        <f t="shared" si="0"/>
        <v>2.2227164711475833</v>
      </c>
      <c r="E3" s="31">
        <f t="shared" si="0"/>
        <v>2.2227164711475833</v>
      </c>
      <c r="F3" s="31">
        <f t="shared" si="0"/>
        <v>2.0453229787866576</v>
      </c>
      <c r="G3" s="31">
        <f t="shared" si="0"/>
        <v>2.0453229787866576</v>
      </c>
      <c r="H3" s="32">
        <f t="shared" ref="H3:H11" si="2">AVERAGE(B3:G3)</f>
        <v>2.0549316509435567</v>
      </c>
      <c r="I3" s="33">
        <f t="shared" ref="I3:I11" si="3">_xlfn.STDEV.S(B3:G3)</f>
        <v>0.17359269705253941</v>
      </c>
      <c r="K3" s="17">
        <v>111</v>
      </c>
      <c r="L3" s="17">
        <v>56</v>
      </c>
      <c r="M3" s="17">
        <v>167</v>
      </c>
      <c r="N3" s="17">
        <v>167</v>
      </c>
      <c r="O3" s="17">
        <v>111</v>
      </c>
      <c r="P3" s="17">
        <v>111</v>
      </c>
      <c r="Z3" s="6"/>
      <c r="AA3" s="6"/>
      <c r="AH3" s="6"/>
      <c r="AI3" s="6"/>
    </row>
    <row r="4" spans="1:35" x14ac:dyDescent="0.25">
      <c r="A4" s="1" t="s">
        <v>351</v>
      </c>
      <c r="B4" s="31">
        <f t="shared" si="1"/>
        <v>0</v>
      </c>
      <c r="C4" s="31">
        <f t="shared" si="0"/>
        <v>0</v>
      </c>
      <c r="D4" s="31">
        <f t="shared" si="0"/>
        <v>0</v>
      </c>
      <c r="E4" s="31">
        <f t="shared" si="0"/>
        <v>2.0453229787866576</v>
      </c>
      <c r="F4" s="31">
        <f t="shared" si="0"/>
        <v>0</v>
      </c>
      <c r="G4" s="31">
        <f t="shared" si="0"/>
        <v>0</v>
      </c>
      <c r="H4" s="32">
        <f t="shared" si="2"/>
        <v>0.34088716313110962</v>
      </c>
      <c r="I4" s="33">
        <f t="shared" si="3"/>
        <v>0.83499960953610886</v>
      </c>
      <c r="K4" s="17">
        <v>0</v>
      </c>
      <c r="L4" s="17">
        <v>0</v>
      </c>
      <c r="M4" s="17">
        <v>0</v>
      </c>
      <c r="N4" s="17">
        <v>111</v>
      </c>
      <c r="O4" s="17">
        <v>0</v>
      </c>
      <c r="P4" s="17">
        <v>0</v>
      </c>
      <c r="Z4" s="6"/>
      <c r="AA4" s="6"/>
      <c r="AH4" s="6"/>
      <c r="AI4" s="6"/>
    </row>
    <row r="5" spans="1:35" x14ac:dyDescent="0.25">
      <c r="A5" s="2" t="s">
        <v>352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</v>
      </c>
      <c r="I5" s="33">
        <f t="shared" si="3"/>
        <v>0</v>
      </c>
      <c r="K5" s="17">
        <v>0</v>
      </c>
      <c r="L5" s="17">
        <v>0</v>
      </c>
      <c r="M5" s="3">
        <v>0</v>
      </c>
      <c r="N5" s="3">
        <v>0</v>
      </c>
      <c r="O5" s="3">
        <v>0</v>
      </c>
      <c r="P5" s="3">
        <v>0</v>
      </c>
      <c r="Z5" s="6"/>
      <c r="AA5" s="6"/>
      <c r="AH5" s="6"/>
      <c r="AI5" s="6"/>
    </row>
    <row r="6" spans="1:35" x14ac:dyDescent="0.25">
      <c r="A6" s="1" t="s">
        <v>353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Z6" s="6"/>
      <c r="AA6" s="6"/>
      <c r="AH6" s="6"/>
      <c r="AI6" s="6"/>
    </row>
    <row r="7" spans="1:35" x14ac:dyDescent="0.25">
      <c r="A7" s="9" t="s">
        <v>27</v>
      </c>
      <c r="B7" s="36">
        <f>IF(K7=0,0,LOG10(K7))</f>
        <v>5.6478170475939384</v>
      </c>
      <c r="C7" s="36">
        <f t="shared" si="0"/>
        <v>5.3467870519299572</v>
      </c>
      <c r="D7" s="36">
        <f t="shared" si="0"/>
        <v>5.5898256589950703</v>
      </c>
      <c r="E7" s="36">
        <f t="shared" si="0"/>
        <v>5.5228783109856385</v>
      </c>
      <c r="F7" s="36">
        <f t="shared" si="0"/>
        <v>6.4436975339762697</v>
      </c>
      <c r="G7" s="36">
        <f t="shared" si="0"/>
        <v>5.5898256589950703</v>
      </c>
      <c r="H7" s="37">
        <f t="shared" si="2"/>
        <v>5.6901385437459906</v>
      </c>
      <c r="I7" s="38">
        <f t="shared" si="3"/>
        <v>0.38357107369635463</v>
      </c>
      <c r="K7" s="3">
        <v>444444</v>
      </c>
      <c r="L7" s="3">
        <v>222222</v>
      </c>
      <c r="M7" s="3">
        <v>388889</v>
      </c>
      <c r="N7" s="3">
        <v>333333</v>
      </c>
      <c r="O7" s="3">
        <v>2777778</v>
      </c>
      <c r="P7" s="3">
        <v>388889</v>
      </c>
    </row>
    <row r="8" spans="1:35" x14ac:dyDescent="0.25">
      <c r="A8" s="9" t="s">
        <v>28</v>
      </c>
      <c r="B8" s="36">
        <f t="shared" ref="B8:B11" si="4">IF(K8=0,0,LOG10(K8))</f>
        <v>5.3881793817558332</v>
      </c>
      <c r="C8" s="36">
        <f t="shared" si="0"/>
        <v>5.3129301579777701</v>
      </c>
      <c r="D8" s="36">
        <f t="shared" si="0"/>
        <v>5.367976164873463</v>
      </c>
      <c r="E8" s="36">
        <f t="shared" si="0"/>
        <v>5.8908556546590516</v>
      </c>
      <c r="F8" s="36">
        <f t="shared" si="0"/>
        <v>5.6478170475939384</v>
      </c>
      <c r="G8" s="36">
        <f t="shared" si="0"/>
        <v>5.6989700043360187</v>
      </c>
      <c r="H8" s="37">
        <f t="shared" si="2"/>
        <v>5.5511214018660127</v>
      </c>
      <c r="I8" s="38">
        <f t="shared" si="3"/>
        <v>0.22954562426306035</v>
      </c>
      <c r="K8" s="3">
        <v>244444</v>
      </c>
      <c r="L8" s="3">
        <v>205556</v>
      </c>
      <c r="M8" s="3">
        <v>233333</v>
      </c>
      <c r="N8" s="3">
        <v>777778</v>
      </c>
      <c r="O8" s="3">
        <v>444444</v>
      </c>
      <c r="P8" s="3">
        <v>500000</v>
      </c>
    </row>
    <row r="9" spans="1:35" x14ac:dyDescent="0.25">
      <c r="A9" s="10" t="s">
        <v>29</v>
      </c>
      <c r="B9" s="36">
        <f t="shared" si="4"/>
        <v>5.4436978466681589</v>
      </c>
      <c r="C9" s="36">
        <f t="shared" si="0"/>
        <v>5.2218496182044518</v>
      </c>
      <c r="D9" s="36">
        <f t="shared" si="0"/>
        <v>5.5228783109856385</v>
      </c>
      <c r="E9" s="36">
        <f t="shared" si="0"/>
        <v>5.5898256589950703</v>
      </c>
      <c r="F9" s="36">
        <f t="shared" si="0"/>
        <v>6.2218488364752442</v>
      </c>
      <c r="G9" s="36">
        <f t="shared" si="0"/>
        <v>6.3467874427952058</v>
      </c>
      <c r="H9" s="37">
        <f t="shared" si="2"/>
        <v>5.7244812856872942</v>
      </c>
      <c r="I9" s="38">
        <f t="shared" si="3"/>
        <v>0.452745682197776</v>
      </c>
      <c r="K9" s="3">
        <v>277778</v>
      </c>
      <c r="L9" s="3">
        <v>166667</v>
      </c>
      <c r="M9" s="3">
        <v>333333</v>
      </c>
      <c r="N9" s="3">
        <v>388889</v>
      </c>
      <c r="O9" s="3">
        <v>1666667</v>
      </c>
      <c r="P9" s="3">
        <v>2222222</v>
      </c>
    </row>
    <row r="10" spans="1:35" x14ac:dyDescent="0.25">
      <c r="A10" s="9" t="s">
        <v>30</v>
      </c>
      <c r="B10" s="36">
        <f t="shared" si="4"/>
        <v>5.2218496182044518</v>
      </c>
      <c r="C10" s="36">
        <f t="shared" si="0"/>
        <v>5.3467870519299572</v>
      </c>
      <c r="D10" s="36">
        <f t="shared" si="0"/>
        <v>5.2218496182044518</v>
      </c>
      <c r="E10" s="36">
        <f t="shared" si="0"/>
        <v>6.5898255473193643</v>
      </c>
      <c r="F10" s="36">
        <f t="shared" si="0"/>
        <v>6.3467874427952058</v>
      </c>
      <c r="G10" s="36">
        <f t="shared" si="0"/>
        <v>5.7861201010922789</v>
      </c>
      <c r="H10" s="37">
        <f t="shared" si="2"/>
        <v>5.7522032299242847</v>
      </c>
      <c r="I10" s="38">
        <f t="shared" si="3"/>
        <v>0.59719411772915743</v>
      </c>
      <c r="K10" s="3">
        <v>166667</v>
      </c>
      <c r="L10" s="3">
        <v>222222</v>
      </c>
      <c r="M10" s="3">
        <v>166667</v>
      </c>
      <c r="N10" s="3">
        <v>3888889</v>
      </c>
      <c r="O10" s="3">
        <v>2222222</v>
      </c>
      <c r="P10" s="3">
        <v>611111</v>
      </c>
    </row>
    <row r="11" spans="1:35" x14ac:dyDescent="0.25">
      <c r="A11" s="11" t="s">
        <v>31</v>
      </c>
      <c r="B11" s="36">
        <f t="shared" si="4"/>
        <v>5.1760912590556813</v>
      </c>
      <c r="C11" s="36">
        <f t="shared" si="0"/>
        <v>5.4436978466681589</v>
      </c>
      <c r="D11" s="36">
        <f t="shared" si="0"/>
        <v>5.3467870519299572</v>
      </c>
      <c r="E11" s="36">
        <f t="shared" si="0"/>
        <v>5.3467870519299572</v>
      </c>
      <c r="F11" s="36">
        <f t="shared" si="0"/>
        <v>5.3010299956639813</v>
      </c>
      <c r="G11" s="36">
        <f t="shared" si="0"/>
        <v>5.6478170475939384</v>
      </c>
      <c r="H11" s="37">
        <f t="shared" si="2"/>
        <v>5.3770350421402791</v>
      </c>
      <c r="I11" s="38">
        <f t="shared" si="3"/>
        <v>0.15858869875168877</v>
      </c>
      <c r="K11" s="3">
        <v>150000</v>
      </c>
      <c r="L11" s="3">
        <v>277778</v>
      </c>
      <c r="M11" s="3">
        <v>222222</v>
      </c>
      <c r="N11" s="3">
        <v>222222</v>
      </c>
      <c r="O11" s="3">
        <v>200000</v>
      </c>
      <c r="P11" s="3">
        <v>444444</v>
      </c>
    </row>
    <row r="13" spans="1:35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35" x14ac:dyDescent="0.25">
      <c r="A14" s="2" t="s">
        <v>354</v>
      </c>
      <c r="B14" s="31">
        <f>IF(K14=0,0,LOG10(K14))</f>
        <v>6.3467874427952058</v>
      </c>
      <c r="C14" s="31">
        <f t="shared" ref="C14:G23" si="5">IF(L14=0,0,LOG10(L14))</f>
        <v>5.4436978466681589</v>
      </c>
      <c r="D14" s="31">
        <f t="shared" si="5"/>
        <v>6.3467874427952058</v>
      </c>
      <c r="E14" s="31">
        <f t="shared" si="5"/>
        <v>5.6989700043360187</v>
      </c>
      <c r="F14" s="31">
        <f t="shared" si="5"/>
        <v>5.4436978466681589</v>
      </c>
      <c r="G14" s="31">
        <f t="shared" si="5"/>
        <v>5.5898256589950703</v>
      </c>
      <c r="H14" s="32">
        <f>AVERAGE(B14:G14)</f>
        <v>5.8116277070429696</v>
      </c>
      <c r="I14" s="33">
        <f>_xlfn.STDEV.S(B14:G14)</f>
        <v>0.42554072809758464</v>
      </c>
      <c r="K14" s="17">
        <v>2222222</v>
      </c>
      <c r="L14" s="17">
        <v>277778</v>
      </c>
      <c r="M14" s="17">
        <v>2222222</v>
      </c>
      <c r="N14" s="17">
        <v>500000</v>
      </c>
      <c r="O14" s="17">
        <v>277778</v>
      </c>
      <c r="P14" s="17">
        <v>388889</v>
      </c>
    </row>
    <row r="15" spans="1:35" x14ac:dyDescent="0.25">
      <c r="A15" s="2" t="s">
        <v>355</v>
      </c>
      <c r="B15" s="31">
        <f t="shared" ref="B15:B18" si="6">IF(K15=0,0,LOG10(K15))</f>
        <v>5.4436978466681589</v>
      </c>
      <c r="C15" s="31">
        <f t="shared" si="5"/>
        <v>5.2218496182044518</v>
      </c>
      <c r="D15" s="31">
        <f t="shared" si="5"/>
        <v>5.4436978466681589</v>
      </c>
      <c r="E15" s="31">
        <f t="shared" si="5"/>
        <v>5.5898256589950703</v>
      </c>
      <c r="F15" s="31">
        <f t="shared" si="5"/>
        <v>5.6989700043360187</v>
      </c>
      <c r="G15" s="31">
        <f t="shared" si="5"/>
        <v>5.5228783109856385</v>
      </c>
      <c r="H15" s="32">
        <f t="shared" ref="H15:H23" si="7">AVERAGE(B15:G15)</f>
        <v>5.486819880976249</v>
      </c>
      <c r="I15" s="33">
        <f t="shared" ref="I15:I23" si="8">_xlfn.STDEV.S(B15:G15)</f>
        <v>0.16176917837503021</v>
      </c>
      <c r="K15" s="17">
        <v>277778</v>
      </c>
      <c r="L15" s="17">
        <v>166667</v>
      </c>
      <c r="M15" s="17">
        <v>277778</v>
      </c>
      <c r="N15" s="17">
        <v>388889</v>
      </c>
      <c r="O15" s="17">
        <v>500000</v>
      </c>
      <c r="P15" s="17">
        <v>333333</v>
      </c>
    </row>
    <row r="16" spans="1:35" x14ac:dyDescent="0.25">
      <c r="A16" s="1" t="s">
        <v>356</v>
      </c>
      <c r="B16" s="31">
        <f t="shared" si="6"/>
        <v>5.4436978466681589</v>
      </c>
      <c r="C16" s="31">
        <f t="shared" si="5"/>
        <v>5.3467870519299572</v>
      </c>
      <c r="D16" s="31">
        <f t="shared" si="5"/>
        <v>5.2218496182044518</v>
      </c>
      <c r="E16" s="31">
        <f t="shared" si="5"/>
        <v>5.2218496182044518</v>
      </c>
      <c r="F16" s="31">
        <f t="shared" si="5"/>
        <v>5.4436978466681589</v>
      </c>
      <c r="G16" s="31">
        <f t="shared" si="5"/>
        <v>5.8239089580915051</v>
      </c>
      <c r="H16" s="32">
        <f t="shared" si="7"/>
        <v>5.4169651566277812</v>
      </c>
      <c r="I16" s="33">
        <f t="shared" si="8"/>
        <v>0.22275441366256551</v>
      </c>
      <c r="K16" s="17">
        <v>277778</v>
      </c>
      <c r="L16" s="17">
        <v>222222</v>
      </c>
      <c r="M16" s="17">
        <v>166667</v>
      </c>
      <c r="N16" s="17">
        <v>166667</v>
      </c>
      <c r="O16" s="17">
        <v>277778</v>
      </c>
      <c r="P16" s="17">
        <v>666667</v>
      </c>
    </row>
    <row r="17" spans="1:17" x14ac:dyDescent="0.25">
      <c r="A17" s="2" t="s">
        <v>357</v>
      </c>
      <c r="B17" s="31">
        <f t="shared" si="6"/>
        <v>5.3467870519299572</v>
      </c>
      <c r="C17" s="31">
        <f t="shared" si="5"/>
        <v>4.8239109124113</v>
      </c>
      <c r="D17" s="31">
        <f t="shared" si="5"/>
        <v>5.0234829244540178</v>
      </c>
      <c r="E17" s="31">
        <f t="shared" si="5"/>
        <v>5.2218496182044518</v>
      </c>
      <c r="F17" s="31">
        <f t="shared" si="5"/>
        <v>5</v>
      </c>
      <c r="G17" s="31">
        <f t="shared" si="5"/>
        <v>4.9751743725314208</v>
      </c>
      <c r="H17" s="32">
        <f t="shared" si="7"/>
        <v>5.0652008132551911</v>
      </c>
      <c r="I17" s="33">
        <f t="shared" si="8"/>
        <v>0.18769483875527562</v>
      </c>
      <c r="K17" s="17">
        <v>222222</v>
      </c>
      <c r="L17" s="17">
        <v>66667</v>
      </c>
      <c r="M17" s="17">
        <v>105556</v>
      </c>
      <c r="N17" s="17">
        <v>166667</v>
      </c>
      <c r="O17" s="17">
        <v>100000</v>
      </c>
      <c r="P17" s="17">
        <v>94444</v>
      </c>
    </row>
    <row r="18" spans="1:17" x14ac:dyDescent="0.25">
      <c r="A18" s="1" t="s">
        <v>358</v>
      </c>
      <c r="B18" s="31">
        <f t="shared" si="6"/>
        <v>5.2218496182044518</v>
      </c>
      <c r="C18" s="31">
        <f t="shared" si="5"/>
        <v>5.3467870519299572</v>
      </c>
      <c r="D18" s="31">
        <f t="shared" si="5"/>
        <v>5.4436978466681589</v>
      </c>
      <c r="E18" s="31">
        <f t="shared" si="5"/>
        <v>4.4437009735746704</v>
      </c>
      <c r="F18" s="31">
        <f t="shared" si="5"/>
        <v>4.6989700043360187</v>
      </c>
      <c r="G18" s="31">
        <f t="shared" si="5"/>
        <v>5.2218496182044518</v>
      </c>
      <c r="H18" s="32">
        <f t="shared" si="7"/>
        <v>5.0628091854862847</v>
      </c>
      <c r="I18" s="33">
        <f t="shared" si="8"/>
        <v>0.39799026297679113</v>
      </c>
      <c r="K18" s="17">
        <v>166667</v>
      </c>
      <c r="L18" s="17">
        <v>222222</v>
      </c>
      <c r="M18" s="17">
        <v>277778</v>
      </c>
      <c r="N18" s="17">
        <v>27778</v>
      </c>
      <c r="O18" s="17">
        <v>50000</v>
      </c>
      <c r="P18" s="17">
        <v>166667</v>
      </c>
    </row>
    <row r="19" spans="1:17" x14ac:dyDescent="0.25">
      <c r="A19" s="9" t="s">
        <v>27</v>
      </c>
      <c r="B19" s="36">
        <f>IF(K19=0,0,LOG10(K19))</f>
        <v>5.6478170475939384</v>
      </c>
      <c r="C19" s="36">
        <f t="shared" si="5"/>
        <v>5.6478170475939384</v>
      </c>
      <c r="D19" s="36">
        <f t="shared" si="5"/>
        <v>5.7447278423321402</v>
      </c>
      <c r="E19" s="36">
        <f t="shared" si="5"/>
        <v>5.3467870519299572</v>
      </c>
      <c r="F19" s="36">
        <f t="shared" si="5"/>
        <v>5.6478170475939384</v>
      </c>
      <c r="G19" s="36">
        <f t="shared" si="5"/>
        <v>5.3467870519299572</v>
      </c>
      <c r="H19" s="37">
        <f t="shared" si="7"/>
        <v>5.5636255148289786</v>
      </c>
      <c r="I19" s="38">
        <f t="shared" si="8"/>
        <v>0.17210492937729754</v>
      </c>
      <c r="K19" s="3">
        <v>444444</v>
      </c>
      <c r="L19" s="3">
        <v>444444</v>
      </c>
      <c r="M19" s="3">
        <v>555556</v>
      </c>
      <c r="N19" s="3">
        <v>222222</v>
      </c>
      <c r="O19" s="3">
        <v>444444</v>
      </c>
      <c r="P19" s="3">
        <v>222222</v>
      </c>
    </row>
    <row r="20" spans="1:17" x14ac:dyDescent="0.25">
      <c r="A20" s="9" t="s">
        <v>28</v>
      </c>
      <c r="B20" s="36">
        <f t="shared" ref="B20:B23" si="9">IF(K20=0,0,LOG10(K20))</f>
        <v>5.3467870519299572</v>
      </c>
      <c r="C20" s="36">
        <f t="shared" si="5"/>
        <v>5.3467870519299572</v>
      </c>
      <c r="D20" s="36">
        <f t="shared" si="5"/>
        <v>5.7447278423321402</v>
      </c>
      <c r="E20" s="36">
        <f t="shared" si="5"/>
        <v>6.2218488364752442</v>
      </c>
      <c r="F20" s="36">
        <f t="shared" si="5"/>
        <v>5.9751762119010463</v>
      </c>
      <c r="G20" s="36">
        <f t="shared" si="5"/>
        <v>5.8908556546590516</v>
      </c>
      <c r="H20" s="37">
        <f t="shared" si="7"/>
        <v>5.7543637748712335</v>
      </c>
      <c r="I20" s="38">
        <f t="shared" si="8"/>
        <v>0.35164211061275374</v>
      </c>
      <c r="K20" s="3">
        <v>222222</v>
      </c>
      <c r="L20" s="3">
        <v>222222</v>
      </c>
      <c r="M20" s="3">
        <v>555556</v>
      </c>
      <c r="N20" s="3">
        <v>1666667</v>
      </c>
      <c r="O20" s="3">
        <v>944444</v>
      </c>
      <c r="P20" s="3">
        <v>777778</v>
      </c>
    </row>
    <row r="21" spans="1:17" x14ac:dyDescent="0.25">
      <c r="A21" s="10" t="s">
        <v>29</v>
      </c>
      <c r="B21" s="36">
        <f t="shared" si="9"/>
        <v>5.5228783109856385</v>
      </c>
      <c r="C21" s="36">
        <f t="shared" si="5"/>
        <v>5.5898256589950703</v>
      </c>
      <c r="D21" s="36">
        <f t="shared" si="5"/>
        <v>5.5228783109856385</v>
      </c>
      <c r="E21" s="36">
        <f t="shared" si="5"/>
        <v>5.1760912590556813</v>
      </c>
      <c r="F21" s="36">
        <f t="shared" si="5"/>
        <v>5.2218496182044518</v>
      </c>
      <c r="G21" s="36">
        <f t="shared" si="5"/>
        <v>5.3467870519299572</v>
      </c>
      <c r="H21" s="37">
        <f t="shared" si="7"/>
        <v>5.396718368359406</v>
      </c>
      <c r="I21" s="38">
        <f t="shared" si="8"/>
        <v>0.1737075850067617</v>
      </c>
      <c r="K21" s="3">
        <v>333333</v>
      </c>
      <c r="L21" s="3">
        <v>388889</v>
      </c>
      <c r="M21" s="3">
        <v>333333</v>
      </c>
      <c r="N21" s="3">
        <v>150000</v>
      </c>
      <c r="O21" s="3">
        <v>166667</v>
      </c>
      <c r="P21" s="3">
        <v>222222</v>
      </c>
    </row>
    <row r="22" spans="1:17" x14ac:dyDescent="0.25">
      <c r="A22" s="9" t="s">
        <v>30</v>
      </c>
      <c r="B22" s="36">
        <f t="shared" si="9"/>
        <v>5.7447278423321402</v>
      </c>
      <c r="C22" s="36">
        <f t="shared" si="5"/>
        <v>5.5228783109856385</v>
      </c>
      <c r="D22" s="36">
        <f t="shared" si="5"/>
        <v>5.3467870519299572</v>
      </c>
      <c r="E22" s="36">
        <f t="shared" si="5"/>
        <v>5.2218496182044518</v>
      </c>
      <c r="F22" s="36">
        <f t="shared" si="5"/>
        <v>5.3467870519299572</v>
      </c>
      <c r="G22" s="36">
        <f t="shared" si="5"/>
        <v>5.3245108629374007</v>
      </c>
      <c r="H22" s="37">
        <f t="shared" si="7"/>
        <v>5.4179234563865917</v>
      </c>
      <c r="I22" s="38">
        <f t="shared" si="8"/>
        <v>0.18714073147744703</v>
      </c>
      <c r="K22" s="3">
        <v>555556</v>
      </c>
      <c r="L22" s="3">
        <v>333333</v>
      </c>
      <c r="M22" s="3">
        <v>222222</v>
      </c>
      <c r="N22" s="3">
        <v>166667</v>
      </c>
      <c r="O22" s="3">
        <v>222222</v>
      </c>
      <c r="P22" s="3">
        <v>211111</v>
      </c>
    </row>
    <row r="23" spans="1:17" x14ac:dyDescent="0.25">
      <c r="A23" s="11" t="s">
        <v>31</v>
      </c>
      <c r="B23" s="36">
        <f t="shared" si="9"/>
        <v>5.4436978466681589</v>
      </c>
      <c r="C23" s="36">
        <f t="shared" si="5"/>
        <v>5.6478170475939384</v>
      </c>
      <c r="D23" s="36">
        <f t="shared" si="5"/>
        <v>5.7447278423321402</v>
      </c>
      <c r="E23" s="36">
        <f t="shared" si="5"/>
        <v>5.4436978466681589</v>
      </c>
      <c r="F23" s="36">
        <f t="shared" si="5"/>
        <v>5.5898256589950703</v>
      </c>
      <c r="G23" s="36">
        <f t="shared" si="5"/>
        <v>5.3467870519299572</v>
      </c>
      <c r="H23" s="37">
        <f t="shared" si="7"/>
        <v>5.5360922156979031</v>
      </c>
      <c r="I23" s="38">
        <f t="shared" si="8"/>
        <v>0.14953824231804114</v>
      </c>
      <c r="K23" s="3">
        <v>277778</v>
      </c>
      <c r="L23" s="3">
        <v>444444</v>
      </c>
      <c r="M23" s="3">
        <v>555556</v>
      </c>
      <c r="N23" s="3">
        <v>277778</v>
      </c>
      <c r="O23" s="3">
        <v>388889</v>
      </c>
      <c r="P23" s="3">
        <v>222222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359</v>
      </c>
      <c r="B26" s="31">
        <f>IF(K26=0,0,LOG10(K26))</f>
        <v>3.5898379431474599</v>
      </c>
      <c r="C26" s="31">
        <f t="shared" ref="C26:G35" si="10">IF(L26=0,0,LOG10(L26))</f>
        <v>3.6477740502688301</v>
      </c>
      <c r="D26" s="31">
        <f t="shared" si="10"/>
        <v>3.8239304551255637</v>
      </c>
      <c r="E26" s="31">
        <f t="shared" si="10"/>
        <v>5.4436978466681589</v>
      </c>
      <c r="F26" s="31">
        <f t="shared" si="10"/>
        <v>5.2218496182044518</v>
      </c>
      <c r="G26" s="31">
        <f t="shared" si="10"/>
        <v>5.3467870519299572</v>
      </c>
      <c r="H26" s="32">
        <f>AVERAGE(B26:G26)</f>
        <v>4.5123128275574036</v>
      </c>
      <c r="I26" s="33">
        <f>_xlfn.STDEV.S(B26:G26)</f>
        <v>0.90989287751091552</v>
      </c>
      <c r="K26" s="17">
        <v>3889</v>
      </c>
      <c r="L26" s="17">
        <v>4444</v>
      </c>
      <c r="M26" s="17">
        <v>6667</v>
      </c>
      <c r="N26" s="17">
        <v>277778</v>
      </c>
      <c r="O26" s="17">
        <v>166667</v>
      </c>
      <c r="P26" s="17">
        <v>222222</v>
      </c>
    </row>
    <row r="27" spans="1:17" x14ac:dyDescent="0.25">
      <c r="A27" s="2" t="s">
        <v>360</v>
      </c>
      <c r="B27" s="31">
        <f t="shared" ref="B27:B30" si="11">IF(K27=0,0,LOG10(K27))</f>
        <v>2.3463529744506388</v>
      </c>
      <c r="C27" s="31">
        <f t="shared" si="10"/>
        <v>2.4440447959180762</v>
      </c>
      <c r="D27" s="31">
        <f t="shared" si="10"/>
        <v>1.7481880270062005</v>
      </c>
      <c r="E27" s="31">
        <f t="shared" si="10"/>
        <v>3.6477740502688301</v>
      </c>
      <c r="F27" s="31">
        <f t="shared" si="10"/>
        <v>3.744762237065578</v>
      </c>
      <c r="G27" s="31">
        <f t="shared" si="10"/>
        <v>3.4437322414015967</v>
      </c>
      <c r="H27" s="32">
        <f t="shared" ref="H27:H35" si="12">AVERAGE(B27:G27)</f>
        <v>2.8958090543518202</v>
      </c>
      <c r="I27" s="33">
        <f t="shared" ref="I27:I35" si="13">_xlfn.STDEV.S(B27:G27)</f>
        <v>0.8257626331792266</v>
      </c>
      <c r="K27" s="17">
        <v>222</v>
      </c>
      <c r="L27" s="17">
        <v>278</v>
      </c>
      <c r="M27" s="17">
        <v>56</v>
      </c>
      <c r="N27" s="17">
        <v>4444</v>
      </c>
      <c r="O27" s="17">
        <v>5556</v>
      </c>
      <c r="P27" s="17">
        <v>2778</v>
      </c>
    </row>
    <row r="28" spans="1:17" x14ac:dyDescent="0.25">
      <c r="A28" s="1" t="s">
        <v>361</v>
      </c>
      <c r="B28" s="31">
        <f t="shared" si="11"/>
        <v>0</v>
      </c>
      <c r="C28" s="31">
        <f t="shared" si="10"/>
        <v>0</v>
      </c>
      <c r="D28" s="31">
        <f t="shared" si="10"/>
        <v>0</v>
      </c>
      <c r="E28" s="31">
        <f t="shared" si="10"/>
        <v>0</v>
      </c>
      <c r="F28" s="31">
        <f t="shared" si="10"/>
        <v>0</v>
      </c>
      <c r="G28" s="31">
        <f t="shared" si="10"/>
        <v>0</v>
      </c>
      <c r="H28" s="32">
        <f t="shared" si="12"/>
        <v>0</v>
      </c>
      <c r="I28" s="33">
        <f t="shared" si="13"/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</row>
    <row r="29" spans="1:17" x14ac:dyDescent="0.25">
      <c r="A29" s="2" t="s">
        <v>362</v>
      </c>
      <c r="B29" s="31">
        <f t="shared" si="11"/>
        <v>0</v>
      </c>
      <c r="C29" s="31">
        <f t="shared" si="10"/>
        <v>0</v>
      </c>
      <c r="D29" s="31">
        <f t="shared" si="10"/>
        <v>0</v>
      </c>
      <c r="E29" s="31">
        <f t="shared" si="10"/>
        <v>0</v>
      </c>
      <c r="F29" s="31">
        <f t="shared" si="10"/>
        <v>0</v>
      </c>
      <c r="G29" s="31">
        <f t="shared" si="10"/>
        <v>0</v>
      </c>
      <c r="H29" s="32">
        <f t="shared" si="12"/>
        <v>0</v>
      </c>
      <c r="I29" s="33">
        <f t="shared" si="13"/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</row>
    <row r="30" spans="1:17" x14ac:dyDescent="0.25">
      <c r="A30" s="1" t="s">
        <v>363</v>
      </c>
      <c r="B30" s="31">
        <f t="shared" si="11"/>
        <v>0</v>
      </c>
      <c r="C30" s="31">
        <f t="shared" si="10"/>
        <v>0</v>
      </c>
      <c r="D30" s="31">
        <f t="shared" si="10"/>
        <v>0</v>
      </c>
      <c r="E30" s="31">
        <f t="shared" si="10"/>
        <v>0</v>
      </c>
      <c r="F30" s="31">
        <f t="shared" si="10"/>
        <v>0</v>
      </c>
      <c r="G30" s="31">
        <f t="shared" si="10"/>
        <v>0</v>
      </c>
      <c r="H30" s="32">
        <f t="shared" si="12"/>
        <v>0</v>
      </c>
      <c r="I30" s="33">
        <f t="shared" si="13"/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</row>
    <row r="31" spans="1:17" x14ac:dyDescent="0.25">
      <c r="A31" s="9" t="s">
        <v>27</v>
      </c>
      <c r="B31" s="36">
        <f>IF(K31=0,0,LOG10(K31))</f>
        <v>5.6989700043360187</v>
      </c>
      <c r="C31" s="36">
        <f t="shared" si="10"/>
        <v>5.4436978466681589</v>
      </c>
      <c r="D31" s="36">
        <f t="shared" si="10"/>
        <v>5.5228783109856385</v>
      </c>
      <c r="E31" s="36">
        <f t="shared" si="10"/>
        <v>6.3467874427952058</v>
      </c>
      <c r="F31" s="36">
        <f t="shared" si="10"/>
        <v>6.5898255473193643</v>
      </c>
      <c r="G31" s="36">
        <f t="shared" si="10"/>
        <v>5.6478170475939384</v>
      </c>
      <c r="H31" s="37">
        <f t="shared" si="12"/>
        <v>5.874996033283054</v>
      </c>
      <c r="I31" s="38">
        <f t="shared" si="13"/>
        <v>0.47458799790253126</v>
      </c>
      <c r="K31" s="3">
        <v>500000</v>
      </c>
      <c r="L31" s="3">
        <v>277778</v>
      </c>
      <c r="M31" s="3">
        <v>333333</v>
      </c>
      <c r="N31" s="3">
        <v>2222222</v>
      </c>
      <c r="O31" s="3">
        <v>3888889</v>
      </c>
      <c r="P31" s="3">
        <v>444444</v>
      </c>
    </row>
    <row r="32" spans="1:17" x14ac:dyDescent="0.25">
      <c r="A32" s="9" t="s">
        <v>28</v>
      </c>
      <c r="B32" s="36">
        <f t="shared" ref="B32:B35" si="14">IF(K32=0,0,LOG10(K32))</f>
        <v>6.3467874427952058</v>
      </c>
      <c r="C32" s="36">
        <f t="shared" si="10"/>
        <v>5.7861201010922789</v>
      </c>
      <c r="D32" s="36">
        <f t="shared" si="10"/>
        <v>5.5898256589950703</v>
      </c>
      <c r="E32" s="36">
        <f t="shared" si="10"/>
        <v>5.8239089580915051</v>
      </c>
      <c r="F32" s="36">
        <f t="shared" si="10"/>
        <v>5.6989700043360187</v>
      </c>
      <c r="G32" s="36">
        <f t="shared" si="10"/>
        <v>6.3467874427952058</v>
      </c>
      <c r="H32" s="37">
        <f t="shared" si="12"/>
        <v>5.93206660135088</v>
      </c>
      <c r="I32" s="38">
        <f t="shared" si="13"/>
        <v>0.33119423169923612</v>
      </c>
      <c r="K32" s="3">
        <v>2222222</v>
      </c>
      <c r="L32" s="3">
        <v>611111</v>
      </c>
      <c r="M32" s="3">
        <v>388889</v>
      </c>
      <c r="N32" s="3">
        <v>666667</v>
      </c>
      <c r="O32" s="3">
        <v>500000</v>
      </c>
      <c r="P32" s="3">
        <v>2222222</v>
      </c>
    </row>
    <row r="33" spans="1:17" x14ac:dyDescent="0.25">
      <c r="A33" s="10" t="s">
        <v>29</v>
      </c>
      <c r="B33" s="36">
        <f t="shared" si="14"/>
        <v>5.5228783109856385</v>
      </c>
      <c r="C33" s="36">
        <f t="shared" si="10"/>
        <v>5.6478170475939384</v>
      </c>
      <c r="D33" s="36">
        <f t="shared" si="10"/>
        <v>5.4436978466681589</v>
      </c>
      <c r="E33" s="36">
        <f t="shared" si="10"/>
        <v>5.6989700043360187</v>
      </c>
      <c r="F33" s="36">
        <f t="shared" si="10"/>
        <v>6.2218488364752442</v>
      </c>
      <c r="G33" s="36">
        <f t="shared" si="10"/>
        <v>5.6989700043360187</v>
      </c>
      <c r="H33" s="37">
        <f t="shared" si="12"/>
        <v>5.70569700839917</v>
      </c>
      <c r="I33" s="38">
        <f t="shared" si="13"/>
        <v>0.27273413483762998</v>
      </c>
      <c r="K33" s="3">
        <v>333333</v>
      </c>
      <c r="L33" s="3">
        <v>444444</v>
      </c>
      <c r="M33" s="3">
        <v>277778</v>
      </c>
      <c r="N33" s="3">
        <v>500000</v>
      </c>
      <c r="O33" s="3">
        <v>1666667</v>
      </c>
      <c r="P33" s="3">
        <v>500000</v>
      </c>
    </row>
    <row r="34" spans="1:17" x14ac:dyDescent="0.25">
      <c r="A34" s="9" t="s">
        <v>30</v>
      </c>
      <c r="B34" s="36">
        <f t="shared" si="14"/>
        <v>5.6478170475939384</v>
      </c>
      <c r="C34" s="36">
        <f t="shared" si="10"/>
        <v>6.2218488364752442</v>
      </c>
      <c r="D34" s="36">
        <f t="shared" si="10"/>
        <v>5.6989700043360187</v>
      </c>
      <c r="E34" s="36">
        <f t="shared" si="10"/>
        <v>5.7447278423321402</v>
      </c>
      <c r="F34" s="36">
        <f t="shared" si="10"/>
        <v>6.5898255473193643</v>
      </c>
      <c r="G34" s="36">
        <f t="shared" si="10"/>
        <v>6.3467874427952058</v>
      </c>
      <c r="H34" s="37">
        <f t="shared" si="12"/>
        <v>6.0416627868086517</v>
      </c>
      <c r="I34" s="38">
        <f t="shared" si="13"/>
        <v>0.39667963166862447</v>
      </c>
      <c r="K34" s="3">
        <v>444444</v>
      </c>
      <c r="L34" s="3">
        <v>1666667</v>
      </c>
      <c r="M34" s="3">
        <v>500000</v>
      </c>
      <c r="N34" s="3">
        <v>555556</v>
      </c>
      <c r="O34" s="3">
        <v>3888889</v>
      </c>
      <c r="P34" s="3">
        <v>2222222</v>
      </c>
    </row>
    <row r="35" spans="1:17" x14ac:dyDescent="0.25">
      <c r="A35" s="11" t="s">
        <v>31</v>
      </c>
      <c r="B35" s="36">
        <f t="shared" si="14"/>
        <v>5.3467870519299572</v>
      </c>
      <c r="C35" s="36">
        <f t="shared" si="10"/>
        <v>5.5898256589950703</v>
      </c>
      <c r="D35" s="36">
        <f t="shared" si="10"/>
        <v>5.5228783109856385</v>
      </c>
      <c r="E35" s="36">
        <f t="shared" si="10"/>
        <v>5.5898256589950703</v>
      </c>
      <c r="F35" s="36">
        <f t="shared" si="10"/>
        <v>5.5898256589950703</v>
      </c>
      <c r="G35" s="36">
        <f t="shared" si="10"/>
        <v>5.6989700043360187</v>
      </c>
      <c r="H35" s="37">
        <f t="shared" si="12"/>
        <v>5.5563520573728047</v>
      </c>
      <c r="I35" s="38">
        <f t="shared" si="13"/>
        <v>0.11725127548658359</v>
      </c>
      <c r="K35" s="3">
        <v>222222</v>
      </c>
      <c r="L35" s="3">
        <v>388889</v>
      </c>
      <c r="M35" s="3">
        <v>333333</v>
      </c>
      <c r="N35" s="3">
        <v>388889</v>
      </c>
      <c r="O35" s="3">
        <v>388889</v>
      </c>
      <c r="P35" s="3">
        <v>500000</v>
      </c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364</v>
      </c>
      <c r="B38" s="31">
        <f>IF(K38=0,0,LOG10(K38))</f>
        <v>6.4436975339762697</v>
      </c>
      <c r="C38" s="31">
        <f t="shared" ref="C38:G47" si="15">IF(L38=0,0,LOG10(L38))</f>
        <v>5.8239089580915051</v>
      </c>
      <c r="D38" s="31">
        <f t="shared" si="15"/>
        <v>6.3467874427952058</v>
      </c>
      <c r="E38" s="31">
        <f t="shared" si="15"/>
        <v>5.2218496182044518</v>
      </c>
      <c r="F38" s="31">
        <f t="shared" si="15"/>
        <v>5.4436978466681589</v>
      </c>
      <c r="G38" s="31">
        <f t="shared" si="15"/>
        <v>5.7447278423321402</v>
      </c>
      <c r="H38" s="32">
        <f>AVERAGE(B38:G38)</f>
        <v>5.8374448736779554</v>
      </c>
      <c r="I38" s="33">
        <f>_xlfn.STDEV.S(B38:G38)</f>
        <v>0.48368296426205259</v>
      </c>
      <c r="K38" s="17">
        <v>2777778</v>
      </c>
      <c r="L38" s="17">
        <v>666667</v>
      </c>
      <c r="M38" s="17">
        <v>2222222</v>
      </c>
      <c r="N38" s="17">
        <v>166667</v>
      </c>
      <c r="O38" s="17">
        <v>277778</v>
      </c>
      <c r="P38" s="17">
        <v>555556</v>
      </c>
    </row>
    <row r="39" spans="1:17" x14ac:dyDescent="0.25">
      <c r="A39" s="2" t="s">
        <v>365</v>
      </c>
      <c r="B39" s="31">
        <f t="shared" ref="B39:B42" si="16">IF(K39=0,0,LOG10(K39))</f>
        <v>5.4436978466681589</v>
      </c>
      <c r="C39" s="31">
        <f t="shared" si="15"/>
        <v>5.6989700043360187</v>
      </c>
      <c r="D39" s="31">
        <f t="shared" si="15"/>
        <v>5.4436978466681589</v>
      </c>
      <c r="E39" s="31">
        <f t="shared" si="15"/>
        <v>5.8239089580915051</v>
      </c>
      <c r="F39" s="31">
        <f t="shared" si="15"/>
        <v>5.5898256589950703</v>
      </c>
      <c r="G39" s="31">
        <f t="shared" si="15"/>
        <v>5.3467870519299572</v>
      </c>
      <c r="H39" s="32">
        <f t="shared" ref="H39:H47" si="17">AVERAGE(B39:G39)</f>
        <v>5.5578145611148111</v>
      </c>
      <c r="I39" s="33">
        <f t="shared" ref="I39:I47" si="18">_xlfn.STDEV.S(B39:G39)</f>
        <v>0.18018526926795467</v>
      </c>
      <c r="K39" s="17">
        <v>277778</v>
      </c>
      <c r="L39" s="17">
        <v>500000</v>
      </c>
      <c r="M39" s="17">
        <v>277778</v>
      </c>
      <c r="N39" s="17">
        <v>666667</v>
      </c>
      <c r="O39" s="17">
        <v>388889</v>
      </c>
      <c r="P39" s="17">
        <v>222222</v>
      </c>
    </row>
    <row r="40" spans="1:17" x14ac:dyDescent="0.25">
      <c r="A40" s="1" t="s">
        <v>366</v>
      </c>
      <c r="B40" s="31">
        <f t="shared" si="16"/>
        <v>5.3467870519299572</v>
      </c>
      <c r="C40" s="31">
        <f t="shared" si="15"/>
        <v>5.5898256589950703</v>
      </c>
      <c r="D40" s="31">
        <f t="shared" si="15"/>
        <v>5.5898256589950703</v>
      </c>
      <c r="E40" s="31">
        <f t="shared" si="15"/>
        <v>5.4436978466681589</v>
      </c>
      <c r="F40" s="31">
        <f t="shared" si="15"/>
        <v>5.3467870519299572</v>
      </c>
      <c r="G40" s="31">
        <f t="shared" si="15"/>
        <v>5.9488475318394256</v>
      </c>
      <c r="H40" s="32">
        <f t="shared" si="17"/>
        <v>5.5442951333929393</v>
      </c>
      <c r="I40" s="33">
        <f t="shared" si="18"/>
        <v>0.22625092229415592</v>
      </c>
      <c r="K40" s="17">
        <v>222222</v>
      </c>
      <c r="L40" s="17">
        <v>388889</v>
      </c>
      <c r="M40" s="17">
        <v>388889</v>
      </c>
      <c r="N40" s="17">
        <v>277778</v>
      </c>
      <c r="O40" s="17">
        <v>222222</v>
      </c>
      <c r="P40" s="17">
        <v>888889</v>
      </c>
    </row>
    <row r="41" spans="1:17" x14ac:dyDescent="0.25">
      <c r="A41" s="2" t="s">
        <v>367</v>
      </c>
      <c r="B41" s="31">
        <f t="shared" si="16"/>
        <v>5.5228783109856385</v>
      </c>
      <c r="C41" s="31">
        <f t="shared" si="15"/>
        <v>5.2218496182044518</v>
      </c>
      <c r="D41" s="31">
        <f t="shared" si="15"/>
        <v>5.3467870519299572</v>
      </c>
      <c r="E41" s="31">
        <f t="shared" si="15"/>
        <v>5.5228783109856385</v>
      </c>
      <c r="F41" s="31">
        <f t="shared" si="15"/>
        <v>5.6478170475939384</v>
      </c>
      <c r="G41" s="31">
        <f t="shared" si="15"/>
        <v>6.3467874427952058</v>
      </c>
      <c r="H41" s="32">
        <f t="shared" si="17"/>
        <v>5.6014996304158053</v>
      </c>
      <c r="I41" s="33">
        <f t="shared" si="18"/>
        <v>0.39470862153345382</v>
      </c>
      <c r="K41" s="17">
        <v>333333</v>
      </c>
      <c r="L41" s="17">
        <v>166667</v>
      </c>
      <c r="M41" s="17">
        <v>222222</v>
      </c>
      <c r="N41" s="17">
        <v>333333</v>
      </c>
      <c r="O41" s="17">
        <v>444444</v>
      </c>
      <c r="P41" s="17">
        <v>2222222</v>
      </c>
    </row>
    <row r="42" spans="1:17" x14ac:dyDescent="0.25">
      <c r="A42" s="1" t="s">
        <v>368</v>
      </c>
      <c r="B42" s="31">
        <f t="shared" si="16"/>
        <v>4.9751743725314208</v>
      </c>
      <c r="C42" s="31">
        <f t="shared" si="15"/>
        <v>5.5228783109856385</v>
      </c>
      <c r="D42" s="31">
        <f t="shared" si="15"/>
        <v>5.5898256589950703</v>
      </c>
      <c r="E42" s="31">
        <f t="shared" si="15"/>
        <v>4.5898267757505549</v>
      </c>
      <c r="F42" s="31">
        <f t="shared" si="15"/>
        <v>5.3467870519299572</v>
      </c>
      <c r="G42" s="31">
        <f t="shared" si="15"/>
        <v>6.2218488364752442</v>
      </c>
      <c r="H42" s="32">
        <f t="shared" si="17"/>
        <v>5.3743901677779817</v>
      </c>
      <c r="I42" s="33">
        <f t="shared" si="18"/>
        <v>0.55898520087526249</v>
      </c>
      <c r="K42" s="17">
        <v>94444</v>
      </c>
      <c r="L42" s="17">
        <v>333333</v>
      </c>
      <c r="M42" s="17">
        <v>388889</v>
      </c>
      <c r="N42" s="17">
        <v>38889</v>
      </c>
      <c r="O42" s="17">
        <v>222222</v>
      </c>
      <c r="P42" s="17">
        <v>1666667</v>
      </c>
    </row>
    <row r="43" spans="1:17" x14ac:dyDescent="0.25">
      <c r="A43" s="9" t="s">
        <v>27</v>
      </c>
      <c r="B43" s="36">
        <f>IF(K43=0,0,LOG10(K43))</f>
        <v>5.4436978466681589</v>
      </c>
      <c r="C43" s="36">
        <f t="shared" si="15"/>
        <v>6.3467874427952058</v>
      </c>
      <c r="D43" s="36">
        <f t="shared" si="15"/>
        <v>5.3467870519299572</v>
      </c>
      <c r="E43" s="36">
        <f t="shared" si="15"/>
        <v>5.6989700043360187</v>
      </c>
      <c r="F43" s="36">
        <f t="shared" si="15"/>
        <v>6.3467874427952058</v>
      </c>
      <c r="G43" s="36">
        <f t="shared" si="15"/>
        <v>5.5898256589950703</v>
      </c>
      <c r="H43" s="37">
        <f t="shared" si="17"/>
        <v>5.7954759079199363</v>
      </c>
      <c r="I43" s="38">
        <f t="shared" si="18"/>
        <v>0.44374851552430328</v>
      </c>
      <c r="K43" s="3">
        <v>277778</v>
      </c>
      <c r="L43" s="3">
        <v>2222222</v>
      </c>
      <c r="M43" s="3">
        <v>222222</v>
      </c>
      <c r="N43" s="3">
        <v>500000</v>
      </c>
      <c r="O43" s="3">
        <v>2222222</v>
      </c>
      <c r="P43" s="3">
        <v>388889</v>
      </c>
    </row>
    <row r="44" spans="1:17" x14ac:dyDescent="0.25">
      <c r="A44" s="9" t="s">
        <v>28</v>
      </c>
      <c r="B44" s="36">
        <f t="shared" ref="B44:B47" si="19">IF(K44=0,0,LOG10(K44))</f>
        <v>5.5898256589950703</v>
      </c>
      <c r="C44" s="36">
        <f t="shared" si="15"/>
        <v>6.2218488364752442</v>
      </c>
      <c r="D44" s="36">
        <f t="shared" si="15"/>
        <v>5.4436978466681589</v>
      </c>
      <c r="E44" s="36">
        <f t="shared" si="15"/>
        <v>5.4436978466681589</v>
      </c>
      <c r="F44" s="36">
        <f t="shared" si="15"/>
        <v>6.3467874427952058</v>
      </c>
      <c r="G44" s="36">
        <f t="shared" si="15"/>
        <v>6.5228787018508871</v>
      </c>
      <c r="H44" s="37">
        <f t="shared" si="17"/>
        <v>5.9281227222421196</v>
      </c>
      <c r="I44" s="38">
        <f t="shared" si="18"/>
        <v>0.48970801031838179</v>
      </c>
      <c r="K44" s="3">
        <v>388889</v>
      </c>
      <c r="L44" s="3">
        <v>1666667</v>
      </c>
      <c r="M44" s="3">
        <v>277778</v>
      </c>
      <c r="N44" s="3">
        <v>277778</v>
      </c>
      <c r="O44" s="3">
        <v>2222222</v>
      </c>
      <c r="P44" s="3">
        <v>3333333</v>
      </c>
    </row>
    <row r="45" spans="1:17" x14ac:dyDescent="0.25">
      <c r="A45" s="10" t="s">
        <v>29</v>
      </c>
      <c r="B45" s="36">
        <f t="shared" si="19"/>
        <v>5.8239089580915051</v>
      </c>
      <c r="C45" s="36">
        <f t="shared" si="15"/>
        <v>5.4436978466681589</v>
      </c>
      <c r="D45" s="36">
        <f t="shared" si="15"/>
        <v>5.5228783109856385</v>
      </c>
      <c r="E45" s="36">
        <f t="shared" si="15"/>
        <v>5.7861201010922789</v>
      </c>
      <c r="F45" s="36">
        <f t="shared" si="15"/>
        <v>5.5898256589950703</v>
      </c>
      <c r="G45" s="36">
        <f t="shared" si="15"/>
        <v>5.6989700043360187</v>
      </c>
      <c r="H45" s="37">
        <f t="shared" si="17"/>
        <v>5.6442334800281122</v>
      </c>
      <c r="I45" s="38">
        <f t="shared" si="18"/>
        <v>0.15054102831958718</v>
      </c>
      <c r="K45" s="3">
        <v>666667</v>
      </c>
      <c r="L45" s="3">
        <v>277778</v>
      </c>
      <c r="M45" s="3">
        <v>333333</v>
      </c>
      <c r="N45" s="3">
        <v>611111</v>
      </c>
      <c r="O45" s="3">
        <v>388889</v>
      </c>
      <c r="P45" s="3">
        <v>500000</v>
      </c>
    </row>
    <row r="46" spans="1:17" x14ac:dyDescent="0.25">
      <c r="A46" s="9" t="s">
        <v>30</v>
      </c>
      <c r="B46" s="36">
        <f t="shared" si="19"/>
        <v>4.9488480204203817</v>
      </c>
      <c r="C46" s="36">
        <f t="shared" si="15"/>
        <v>5.4436978466681589</v>
      </c>
      <c r="D46" s="36">
        <f t="shared" si="15"/>
        <v>5.1760912590556813</v>
      </c>
      <c r="E46" s="36">
        <f t="shared" si="15"/>
        <v>6.4436975339762697</v>
      </c>
      <c r="F46" s="36">
        <f t="shared" si="15"/>
        <v>6.4436975339762697</v>
      </c>
      <c r="G46" s="36">
        <f t="shared" si="15"/>
        <v>5.6478170475939384</v>
      </c>
      <c r="H46" s="37">
        <f t="shared" si="17"/>
        <v>5.6839748736151163</v>
      </c>
      <c r="I46" s="38">
        <f t="shared" si="18"/>
        <v>0.63431139602240949</v>
      </c>
      <c r="K46" s="3">
        <v>88889</v>
      </c>
      <c r="L46" s="3">
        <v>277778</v>
      </c>
      <c r="M46" s="3">
        <v>150000</v>
      </c>
      <c r="N46" s="3">
        <v>2777778</v>
      </c>
      <c r="O46" s="3">
        <v>2777778</v>
      </c>
      <c r="P46" s="3">
        <v>444444</v>
      </c>
    </row>
    <row r="47" spans="1:17" x14ac:dyDescent="0.25">
      <c r="A47" s="11" t="s">
        <v>31</v>
      </c>
      <c r="B47" s="36">
        <f t="shared" si="19"/>
        <v>5.2218496182044518</v>
      </c>
      <c r="C47" s="36">
        <f t="shared" si="15"/>
        <v>5.6478170475939384</v>
      </c>
      <c r="D47" s="36">
        <f t="shared" si="15"/>
        <v>4.9488480204203817</v>
      </c>
      <c r="E47" s="36">
        <f t="shared" si="15"/>
        <v>5.4436978466681589</v>
      </c>
      <c r="F47" s="36">
        <f t="shared" si="15"/>
        <v>5.5228783109856385</v>
      </c>
      <c r="G47" s="36">
        <f t="shared" si="15"/>
        <v>5.8239089580915051</v>
      </c>
      <c r="H47" s="37">
        <f t="shared" si="17"/>
        <v>5.4348333003273455</v>
      </c>
      <c r="I47" s="38">
        <f t="shared" si="18"/>
        <v>0.31180641086573463</v>
      </c>
      <c r="K47" s="3">
        <v>166667</v>
      </c>
      <c r="L47" s="3">
        <v>444444</v>
      </c>
      <c r="M47" s="3">
        <v>88889</v>
      </c>
      <c r="N47" s="3">
        <v>277778</v>
      </c>
      <c r="O47" s="3">
        <v>333333</v>
      </c>
      <c r="P47" s="3">
        <v>666667</v>
      </c>
    </row>
    <row r="49" spans="1:16" x14ac:dyDescent="0.25">
      <c r="A49" s="15"/>
      <c r="B49" s="50"/>
      <c r="C49" s="50"/>
      <c r="D49" s="50"/>
      <c r="E49" s="50"/>
      <c r="F49" s="50"/>
      <c r="G49" s="50"/>
      <c r="H49" s="7"/>
      <c r="I49" s="7"/>
      <c r="K49" s="50"/>
      <c r="L49" s="50"/>
      <c r="M49" s="50"/>
      <c r="N49" s="50"/>
      <c r="O49" s="50"/>
      <c r="P49" s="50"/>
    </row>
    <row r="50" spans="1:16" x14ac:dyDescent="0.25">
      <c r="B50" s="16"/>
      <c r="C50" s="16"/>
      <c r="D50" s="16"/>
      <c r="E50" s="16"/>
      <c r="F50" s="16"/>
      <c r="G50" s="16"/>
      <c r="H50" s="16"/>
      <c r="I50" s="16"/>
      <c r="K50" s="3"/>
      <c r="L50" s="3"/>
      <c r="M50" s="3"/>
      <c r="N50" s="3"/>
      <c r="O50" s="3"/>
      <c r="P50" s="3"/>
    </row>
    <row r="51" spans="1:16" x14ac:dyDescent="0.25">
      <c r="B51" s="16"/>
      <c r="C51" s="16"/>
      <c r="D51" s="16"/>
      <c r="E51" s="16"/>
      <c r="F51" s="16"/>
      <c r="G51" s="16"/>
      <c r="H51" s="16"/>
      <c r="I51" s="16"/>
      <c r="K51" s="3"/>
      <c r="L51" s="3"/>
      <c r="M51" s="3"/>
      <c r="N51" s="3"/>
      <c r="O51" s="3"/>
      <c r="P51" s="3"/>
    </row>
    <row r="52" spans="1:16" x14ac:dyDescent="0.25">
      <c r="B52" s="16"/>
      <c r="C52" s="16"/>
      <c r="D52" s="16"/>
      <c r="E52" s="16"/>
      <c r="F52" s="16"/>
      <c r="G52" s="16"/>
      <c r="H52" s="16"/>
      <c r="I52" s="16"/>
      <c r="K52" s="3"/>
      <c r="L52" s="3"/>
      <c r="M52" s="3"/>
      <c r="N52" s="3"/>
      <c r="O52" s="3"/>
      <c r="P52" s="3"/>
    </row>
    <row r="53" spans="1:16" x14ac:dyDescent="0.25">
      <c r="B53" s="16"/>
      <c r="C53" s="16"/>
      <c r="D53" s="16"/>
      <c r="E53" s="16"/>
      <c r="F53" s="16"/>
      <c r="G53" s="16"/>
      <c r="H53" s="16"/>
      <c r="I53" s="16"/>
      <c r="K53" s="3"/>
      <c r="L53" s="3"/>
      <c r="M53" s="3"/>
      <c r="N53" s="3"/>
      <c r="O53" s="3"/>
      <c r="P53" s="3"/>
    </row>
    <row r="54" spans="1:16" x14ac:dyDescent="0.25">
      <c r="B54" s="16"/>
      <c r="C54" s="16"/>
      <c r="D54" s="16"/>
      <c r="E54" s="16"/>
      <c r="F54" s="16"/>
      <c r="G54" s="16"/>
      <c r="H54" s="16"/>
      <c r="I54" s="16"/>
      <c r="K54" s="3"/>
      <c r="L54" s="3"/>
      <c r="M54" s="3"/>
      <c r="N54" s="3"/>
      <c r="O54" s="3"/>
      <c r="P54" s="3"/>
    </row>
    <row r="55" spans="1:16" x14ac:dyDescent="0.25">
      <c r="B55" s="16"/>
      <c r="C55" s="16"/>
      <c r="D55" s="16"/>
      <c r="E55" s="16"/>
      <c r="F55" s="16"/>
      <c r="G55" s="16"/>
      <c r="H55" s="16"/>
      <c r="I55" s="16"/>
      <c r="K55" s="3"/>
      <c r="L55" s="3"/>
      <c r="M55" s="3"/>
      <c r="N55" s="3"/>
      <c r="O55" s="3"/>
      <c r="P55" s="3"/>
    </row>
    <row r="56" spans="1:16" x14ac:dyDescent="0.25">
      <c r="B56" s="16"/>
      <c r="C56" s="16"/>
      <c r="D56" s="16"/>
      <c r="E56" s="16"/>
      <c r="F56" s="16"/>
      <c r="G56" s="16"/>
      <c r="H56" s="16"/>
      <c r="I56" s="16"/>
      <c r="K56" s="3"/>
      <c r="L56" s="3"/>
      <c r="M56" s="3"/>
      <c r="N56" s="3"/>
      <c r="O56" s="3"/>
      <c r="P56" s="3"/>
    </row>
    <row r="57" spans="1:16" x14ac:dyDescent="0.25">
      <c r="B57" s="16"/>
      <c r="C57" s="16"/>
      <c r="D57" s="16"/>
      <c r="E57" s="16"/>
      <c r="F57" s="16"/>
      <c r="G57" s="16"/>
      <c r="H57" s="16"/>
      <c r="I57" s="16"/>
      <c r="K57" s="3"/>
      <c r="L57" s="3"/>
      <c r="M57" s="3"/>
      <c r="N57" s="3"/>
      <c r="O57" s="3"/>
      <c r="P57" s="3"/>
    </row>
    <row r="58" spans="1:16" x14ac:dyDescent="0.25">
      <c r="B58" s="16"/>
      <c r="C58" s="16"/>
      <c r="D58" s="16"/>
      <c r="E58" s="16"/>
      <c r="F58" s="16"/>
      <c r="G58" s="16"/>
      <c r="H58" s="16"/>
      <c r="I58" s="16"/>
      <c r="K58" s="3"/>
      <c r="L58" s="3"/>
      <c r="M58" s="3"/>
      <c r="N58" s="3"/>
      <c r="O58" s="3"/>
      <c r="P58" s="3"/>
    </row>
    <row r="59" spans="1:16" x14ac:dyDescent="0.25">
      <c r="B59" s="16"/>
      <c r="C59" s="16"/>
      <c r="D59" s="16"/>
      <c r="E59" s="16"/>
      <c r="F59" s="16"/>
      <c r="G59" s="16"/>
      <c r="H59" s="16"/>
      <c r="I59" s="16"/>
      <c r="K59" s="3"/>
      <c r="L59" s="3"/>
      <c r="M59" s="3"/>
      <c r="N59" s="3"/>
      <c r="O59" s="3"/>
      <c r="P59" s="3"/>
    </row>
    <row r="61" spans="1:16" x14ac:dyDescent="0.25">
      <c r="A61" s="15"/>
      <c r="B61" s="50"/>
      <c r="C61" s="50"/>
      <c r="D61" s="50"/>
      <c r="E61" s="50"/>
      <c r="F61" s="50"/>
      <c r="G61" s="50"/>
      <c r="H61" s="7"/>
      <c r="I61" s="7"/>
      <c r="K61" s="50"/>
      <c r="L61" s="50"/>
      <c r="M61" s="50"/>
      <c r="N61" s="50"/>
      <c r="O61" s="50"/>
      <c r="P61" s="50"/>
    </row>
    <row r="62" spans="1:16" x14ac:dyDescent="0.25">
      <c r="B62" s="16"/>
      <c r="C62" s="16"/>
      <c r="D62" s="16"/>
      <c r="E62" s="16"/>
      <c r="F62" s="16"/>
      <c r="G62" s="16"/>
      <c r="H62" s="16"/>
      <c r="I62" s="16"/>
      <c r="K62" s="3"/>
      <c r="L62" s="3"/>
      <c r="M62" s="3"/>
      <c r="N62" s="3"/>
      <c r="O62" s="3"/>
      <c r="P62" s="3"/>
    </row>
    <row r="63" spans="1:16" x14ac:dyDescent="0.25">
      <c r="B63" s="16"/>
      <c r="C63" s="16"/>
      <c r="D63" s="16"/>
      <c r="E63" s="16"/>
      <c r="F63" s="16"/>
      <c r="G63" s="16"/>
      <c r="H63" s="16"/>
      <c r="I63" s="16"/>
      <c r="K63" s="3"/>
      <c r="L63" s="3"/>
      <c r="M63" s="3"/>
      <c r="N63" s="3"/>
      <c r="O63" s="3"/>
      <c r="P63" s="3"/>
    </row>
    <row r="64" spans="1:16" x14ac:dyDescent="0.25">
      <c r="B64" s="16"/>
      <c r="C64" s="16"/>
      <c r="D64" s="16"/>
      <c r="E64" s="16"/>
      <c r="F64" s="16"/>
      <c r="G64" s="16"/>
      <c r="H64" s="16"/>
      <c r="I64" s="16"/>
      <c r="K64" s="3"/>
      <c r="L64" s="3"/>
      <c r="M64" s="3"/>
      <c r="N64" s="3"/>
      <c r="O64" s="3"/>
      <c r="P64" s="3"/>
    </row>
    <row r="65" spans="1:16" x14ac:dyDescent="0.25">
      <c r="B65" s="16"/>
      <c r="C65" s="16"/>
      <c r="D65" s="16"/>
      <c r="E65" s="16"/>
      <c r="F65" s="16"/>
      <c r="G65" s="16"/>
      <c r="H65" s="16"/>
      <c r="I65" s="16"/>
      <c r="K65" s="3"/>
      <c r="L65" s="3"/>
      <c r="M65" s="3"/>
      <c r="N65" s="3"/>
      <c r="O65" s="3"/>
      <c r="P65" s="3"/>
    </row>
    <row r="66" spans="1:16" x14ac:dyDescent="0.25">
      <c r="B66" s="16"/>
      <c r="C66" s="16"/>
      <c r="D66" s="16"/>
      <c r="E66" s="16"/>
      <c r="F66" s="16"/>
      <c r="G66" s="16"/>
      <c r="H66" s="16"/>
      <c r="I66" s="16"/>
      <c r="K66" s="3"/>
      <c r="L66" s="3"/>
      <c r="M66" s="3"/>
      <c r="N66" s="3"/>
      <c r="O66" s="3"/>
      <c r="P66" s="3"/>
    </row>
    <row r="67" spans="1:16" x14ac:dyDescent="0.25">
      <c r="B67" s="16"/>
      <c r="C67" s="16"/>
      <c r="D67" s="16"/>
      <c r="E67" s="16"/>
      <c r="F67" s="16"/>
      <c r="G67" s="16"/>
      <c r="H67" s="16"/>
      <c r="I67" s="16"/>
      <c r="K67" s="3"/>
      <c r="L67" s="3"/>
      <c r="M67" s="3"/>
      <c r="N67" s="3"/>
      <c r="O67" s="3"/>
      <c r="P67" s="3"/>
    </row>
    <row r="68" spans="1:16" x14ac:dyDescent="0.25">
      <c r="B68" s="16"/>
      <c r="C68" s="16"/>
      <c r="D68" s="16"/>
      <c r="E68" s="16"/>
      <c r="F68" s="16"/>
      <c r="G68" s="16"/>
      <c r="H68" s="16"/>
      <c r="I68" s="16"/>
      <c r="K68" s="3"/>
      <c r="L68" s="3"/>
      <c r="M68" s="3"/>
      <c r="N68" s="3"/>
      <c r="O68" s="3"/>
      <c r="P68" s="3"/>
    </row>
    <row r="69" spans="1:16" x14ac:dyDescent="0.25">
      <c r="B69" s="16"/>
      <c r="C69" s="16"/>
      <c r="D69" s="16"/>
      <c r="E69" s="16"/>
      <c r="F69" s="16"/>
      <c r="G69" s="16"/>
      <c r="H69" s="16"/>
      <c r="I69" s="16"/>
      <c r="K69" s="3"/>
      <c r="L69" s="3"/>
      <c r="M69" s="3"/>
      <c r="N69" s="3"/>
      <c r="O69" s="3"/>
      <c r="P69" s="3"/>
    </row>
    <row r="70" spans="1:16" x14ac:dyDescent="0.25">
      <c r="B70" s="16"/>
      <c r="C70" s="16"/>
      <c r="D70" s="16"/>
      <c r="E70" s="16"/>
      <c r="F70" s="16"/>
      <c r="G70" s="16"/>
      <c r="H70" s="16"/>
      <c r="I70" s="16"/>
      <c r="K70" s="3"/>
      <c r="L70" s="3"/>
      <c r="M70" s="3"/>
      <c r="N70" s="3"/>
      <c r="O70" s="3"/>
      <c r="P70" s="3"/>
    </row>
    <row r="71" spans="1:16" x14ac:dyDescent="0.25">
      <c r="B71" s="16"/>
      <c r="C71" s="16"/>
      <c r="D71" s="16"/>
      <c r="E71" s="16"/>
      <c r="F71" s="16"/>
      <c r="G71" s="16"/>
      <c r="H71" s="16"/>
      <c r="I71" s="16"/>
      <c r="K71" s="3"/>
      <c r="L71" s="3"/>
      <c r="M71" s="3"/>
      <c r="N71" s="3"/>
      <c r="O71" s="3"/>
      <c r="P71" s="3"/>
    </row>
    <row r="73" spans="1:16" x14ac:dyDescent="0.25">
      <c r="A73" s="15"/>
      <c r="B73" s="50"/>
      <c r="C73" s="50"/>
      <c r="D73" s="50"/>
      <c r="E73" s="50"/>
      <c r="F73" s="50"/>
      <c r="G73" s="50"/>
      <c r="H73" s="7"/>
      <c r="I73" s="7"/>
      <c r="K73" s="50"/>
      <c r="L73" s="50"/>
      <c r="M73" s="50"/>
      <c r="N73" s="50"/>
      <c r="O73" s="50"/>
      <c r="P73" s="50"/>
    </row>
    <row r="74" spans="1:16" x14ac:dyDescent="0.25">
      <c r="B74" s="16"/>
      <c r="C74" s="16"/>
      <c r="D74" s="16"/>
      <c r="E74" s="16"/>
      <c r="F74" s="16"/>
      <c r="G74" s="16"/>
      <c r="H74" s="16"/>
      <c r="I74" s="16"/>
      <c r="K74" s="3"/>
      <c r="L74" s="3"/>
      <c r="M74" s="3"/>
      <c r="N74" s="3"/>
      <c r="O74" s="3"/>
      <c r="P74" s="3"/>
    </row>
    <row r="75" spans="1:16" x14ac:dyDescent="0.25">
      <c r="B75" s="16"/>
      <c r="C75" s="16"/>
      <c r="D75" s="16"/>
      <c r="E75" s="16"/>
      <c r="F75" s="16"/>
      <c r="G75" s="16"/>
      <c r="H75" s="16"/>
      <c r="I75" s="16"/>
      <c r="K75" s="3"/>
      <c r="L75" s="3"/>
      <c r="M75" s="3"/>
      <c r="N75" s="3"/>
      <c r="O75" s="3"/>
      <c r="P75" s="3"/>
    </row>
    <row r="76" spans="1:16" x14ac:dyDescent="0.25">
      <c r="B76" s="16"/>
      <c r="C76" s="16"/>
      <c r="D76" s="16"/>
      <c r="E76" s="16"/>
      <c r="F76" s="16"/>
      <c r="G76" s="16"/>
      <c r="H76" s="16"/>
      <c r="I76" s="16"/>
      <c r="K76" s="3"/>
      <c r="L76" s="3"/>
      <c r="M76" s="3"/>
      <c r="N76" s="3"/>
      <c r="O76" s="3"/>
      <c r="P76" s="3"/>
    </row>
    <row r="77" spans="1:16" x14ac:dyDescent="0.25">
      <c r="B77" s="16"/>
      <c r="C77" s="16"/>
      <c r="D77" s="16"/>
      <c r="E77" s="16"/>
      <c r="F77" s="16"/>
      <c r="G77" s="16"/>
      <c r="H77" s="16"/>
      <c r="I77" s="16"/>
      <c r="K77" s="3"/>
      <c r="L77" s="3"/>
      <c r="M77" s="3"/>
      <c r="N77" s="3"/>
      <c r="O77" s="3"/>
      <c r="P77" s="3"/>
    </row>
    <row r="78" spans="1:16" x14ac:dyDescent="0.25">
      <c r="B78" s="16"/>
      <c r="C78" s="16"/>
      <c r="D78" s="16"/>
      <c r="E78" s="16"/>
      <c r="F78" s="16"/>
      <c r="G78" s="16"/>
      <c r="H78" s="16"/>
      <c r="I78" s="16"/>
      <c r="K78" s="3"/>
      <c r="L78" s="3"/>
      <c r="M78" s="3"/>
      <c r="N78" s="3"/>
      <c r="O78" s="3"/>
      <c r="P78" s="3"/>
    </row>
    <row r="79" spans="1:16" x14ac:dyDescent="0.25">
      <c r="B79" s="16"/>
      <c r="C79" s="16"/>
      <c r="D79" s="16"/>
      <c r="E79" s="16"/>
      <c r="F79" s="16"/>
      <c r="G79" s="16"/>
      <c r="H79" s="16"/>
      <c r="I79" s="16"/>
      <c r="K79" s="3"/>
      <c r="L79" s="3"/>
      <c r="M79" s="3"/>
      <c r="N79" s="3"/>
      <c r="O79" s="3"/>
      <c r="P79" s="3"/>
    </row>
    <row r="80" spans="1:16" x14ac:dyDescent="0.25">
      <c r="B80" s="16"/>
      <c r="C80" s="16"/>
      <c r="D80" s="16"/>
      <c r="E80" s="16"/>
      <c r="F80" s="16"/>
      <c r="G80" s="16"/>
      <c r="H80" s="16"/>
      <c r="I80" s="16"/>
      <c r="K80" s="3"/>
      <c r="L80" s="3"/>
      <c r="M80" s="3"/>
      <c r="N80" s="3"/>
      <c r="O80" s="3"/>
      <c r="P80" s="3"/>
    </row>
    <row r="81" spans="1:16" x14ac:dyDescent="0.25">
      <c r="B81" s="16"/>
      <c r="C81" s="16"/>
      <c r="D81" s="16"/>
      <c r="E81" s="16"/>
      <c r="F81" s="16"/>
      <c r="G81" s="16"/>
      <c r="H81" s="16"/>
      <c r="I81" s="16"/>
      <c r="K81" s="3"/>
      <c r="L81" s="3"/>
      <c r="M81" s="3"/>
      <c r="N81" s="3"/>
      <c r="O81" s="3"/>
      <c r="P81" s="3"/>
    </row>
    <row r="82" spans="1:16" x14ac:dyDescent="0.25">
      <c r="B82" s="16"/>
      <c r="C82" s="16"/>
      <c r="D82" s="16"/>
      <c r="E82" s="16"/>
      <c r="F82" s="16"/>
      <c r="G82" s="16"/>
      <c r="H82" s="16"/>
      <c r="I82" s="16"/>
      <c r="K82" s="3"/>
      <c r="L82" s="3"/>
      <c r="M82" s="3"/>
      <c r="N82" s="3"/>
      <c r="O82" s="3"/>
      <c r="P82" s="3"/>
    </row>
    <row r="83" spans="1:16" x14ac:dyDescent="0.25">
      <c r="B83" s="16"/>
      <c r="C83" s="16"/>
      <c r="D83" s="16"/>
      <c r="E83" s="16"/>
      <c r="F83" s="16"/>
      <c r="G83" s="16"/>
      <c r="H83" s="16"/>
      <c r="I83" s="16"/>
      <c r="K83" s="3"/>
      <c r="L83" s="3"/>
      <c r="M83" s="3"/>
      <c r="N83" s="3"/>
      <c r="O83" s="3"/>
      <c r="P83" s="3"/>
    </row>
    <row r="85" spans="1:16" x14ac:dyDescent="0.25">
      <c r="A85" s="15"/>
      <c r="B85" s="50"/>
      <c r="C85" s="50"/>
      <c r="D85" s="50"/>
      <c r="E85" s="50"/>
      <c r="F85" s="50"/>
      <c r="G85" s="50"/>
      <c r="H85" s="7"/>
      <c r="I85" s="7"/>
      <c r="K85" s="50"/>
      <c r="L85" s="50"/>
      <c r="M85" s="50"/>
      <c r="N85" s="50"/>
      <c r="O85" s="50"/>
      <c r="P85" s="50"/>
    </row>
    <row r="86" spans="1:16" x14ac:dyDescent="0.25">
      <c r="B86" s="16"/>
      <c r="C86" s="16"/>
      <c r="D86" s="16"/>
      <c r="E86" s="16"/>
      <c r="F86" s="16"/>
      <c r="G86" s="16"/>
      <c r="H86" s="16"/>
      <c r="I86" s="16"/>
      <c r="K86" s="3"/>
      <c r="L86" s="3"/>
      <c r="M86" s="3"/>
      <c r="N86" s="3"/>
      <c r="O86" s="3"/>
      <c r="P86" s="3"/>
    </row>
    <row r="87" spans="1:16" x14ac:dyDescent="0.25">
      <c r="B87" s="16"/>
      <c r="C87" s="16"/>
      <c r="D87" s="16"/>
      <c r="E87" s="16"/>
      <c r="F87" s="16"/>
      <c r="G87" s="16"/>
      <c r="H87" s="16"/>
      <c r="I87" s="16"/>
      <c r="K87" s="3"/>
      <c r="L87" s="3"/>
      <c r="M87" s="3"/>
      <c r="N87" s="3"/>
      <c r="O87" s="3"/>
      <c r="P87" s="3"/>
    </row>
    <row r="88" spans="1:16" x14ac:dyDescent="0.25">
      <c r="B88" s="16"/>
      <c r="C88" s="16"/>
      <c r="D88" s="16"/>
      <c r="E88" s="16"/>
      <c r="F88" s="16"/>
      <c r="G88" s="16"/>
      <c r="H88" s="16"/>
      <c r="I88" s="16"/>
      <c r="K88" s="3"/>
      <c r="L88" s="3"/>
      <c r="M88" s="3"/>
      <c r="N88" s="3"/>
      <c r="O88" s="3"/>
      <c r="P88" s="3"/>
    </row>
    <row r="89" spans="1:16" x14ac:dyDescent="0.25">
      <c r="B89" s="16"/>
      <c r="C89" s="16"/>
      <c r="D89" s="16"/>
      <c r="E89" s="16"/>
      <c r="F89" s="16"/>
      <c r="G89" s="16"/>
      <c r="H89" s="16"/>
      <c r="I89" s="16"/>
      <c r="K89" s="3"/>
      <c r="L89" s="3"/>
      <c r="M89" s="3"/>
      <c r="N89" s="3"/>
      <c r="O89" s="3"/>
      <c r="P89" s="3"/>
    </row>
    <row r="90" spans="1:16" x14ac:dyDescent="0.25">
      <c r="B90" s="16"/>
      <c r="C90" s="16"/>
      <c r="D90" s="16"/>
      <c r="E90" s="16"/>
      <c r="F90" s="16"/>
      <c r="G90" s="16"/>
      <c r="H90" s="16"/>
      <c r="I90" s="16"/>
      <c r="K90" s="3"/>
      <c r="L90" s="3"/>
      <c r="M90" s="3"/>
      <c r="N90" s="3"/>
      <c r="O90" s="3"/>
      <c r="P90" s="3"/>
    </row>
    <row r="91" spans="1:16" x14ac:dyDescent="0.25">
      <c r="B91" s="16"/>
      <c r="C91" s="16"/>
      <c r="D91" s="16"/>
      <c r="E91" s="16"/>
      <c r="F91" s="16"/>
      <c r="G91" s="16"/>
      <c r="H91" s="16"/>
      <c r="I91" s="16"/>
      <c r="K91" s="3"/>
      <c r="L91" s="3"/>
      <c r="M91" s="3"/>
      <c r="N91" s="3"/>
      <c r="O91" s="3"/>
      <c r="P91" s="3"/>
    </row>
    <row r="92" spans="1:16" x14ac:dyDescent="0.25">
      <c r="B92" s="16"/>
      <c r="C92" s="16"/>
      <c r="D92" s="16"/>
      <c r="E92" s="16"/>
      <c r="F92" s="16"/>
      <c r="G92" s="16"/>
      <c r="H92" s="16"/>
      <c r="I92" s="16"/>
      <c r="K92" s="3"/>
      <c r="L92" s="3"/>
      <c r="M92" s="3"/>
      <c r="N92" s="3"/>
      <c r="O92" s="3"/>
      <c r="P92" s="3"/>
    </row>
    <row r="93" spans="1:16" x14ac:dyDescent="0.25">
      <c r="B93" s="16"/>
      <c r="C93" s="16"/>
      <c r="D93" s="16"/>
      <c r="E93" s="16"/>
      <c r="F93" s="16"/>
      <c r="G93" s="16"/>
      <c r="H93" s="16"/>
      <c r="I93" s="16"/>
      <c r="K93" s="3"/>
      <c r="L93" s="3"/>
      <c r="M93" s="3"/>
      <c r="N93" s="3"/>
      <c r="O93" s="3"/>
      <c r="P93" s="3"/>
    </row>
    <row r="94" spans="1:16" x14ac:dyDescent="0.25">
      <c r="B94" s="16"/>
      <c r="C94" s="16"/>
      <c r="D94" s="16"/>
      <c r="E94" s="16"/>
      <c r="F94" s="16"/>
      <c r="G94" s="16"/>
      <c r="H94" s="16"/>
      <c r="I94" s="16"/>
      <c r="K94" s="3"/>
      <c r="L94" s="3"/>
      <c r="M94" s="3"/>
      <c r="N94" s="3"/>
      <c r="O94" s="3"/>
      <c r="P94" s="3"/>
    </row>
    <row r="95" spans="1:16" x14ac:dyDescent="0.25">
      <c r="B95" s="16"/>
      <c r="C95" s="16"/>
      <c r="D95" s="16"/>
      <c r="E95" s="16"/>
      <c r="F95" s="16"/>
      <c r="G95" s="16"/>
      <c r="H95" s="16"/>
      <c r="I95" s="16"/>
      <c r="K95" s="3"/>
      <c r="L95" s="3"/>
      <c r="M95" s="3"/>
      <c r="N95" s="3"/>
      <c r="O95" s="3"/>
      <c r="P95" s="3"/>
    </row>
    <row r="97" spans="1:16" x14ac:dyDescent="0.25">
      <c r="A97" s="15"/>
      <c r="B97" s="50"/>
      <c r="C97" s="50"/>
      <c r="D97" s="50"/>
      <c r="E97" s="50"/>
      <c r="F97" s="50"/>
      <c r="G97" s="50"/>
      <c r="H97" s="7"/>
      <c r="I97" s="7"/>
      <c r="K97" s="50"/>
      <c r="L97" s="50"/>
      <c r="M97" s="50"/>
      <c r="N97" s="50"/>
      <c r="O97" s="50"/>
      <c r="P97" s="50"/>
    </row>
    <row r="98" spans="1:16" x14ac:dyDescent="0.25">
      <c r="B98" s="16"/>
      <c r="C98" s="16"/>
      <c r="D98" s="16"/>
      <c r="E98" s="16"/>
      <c r="F98" s="16"/>
      <c r="G98" s="16"/>
      <c r="H98" s="16"/>
      <c r="I98" s="16"/>
      <c r="K98" s="3"/>
      <c r="L98" s="3"/>
      <c r="M98" s="3"/>
      <c r="N98" s="3"/>
      <c r="O98" s="3"/>
      <c r="P98" s="3"/>
    </row>
    <row r="99" spans="1:16" x14ac:dyDescent="0.25">
      <c r="B99" s="16"/>
      <c r="C99" s="16"/>
      <c r="D99" s="16"/>
      <c r="E99" s="16"/>
      <c r="F99" s="16"/>
      <c r="G99" s="16"/>
      <c r="H99" s="16"/>
      <c r="I99" s="16"/>
      <c r="K99" s="3"/>
      <c r="L99" s="3"/>
      <c r="M99" s="3"/>
      <c r="N99" s="3"/>
      <c r="O99" s="3"/>
      <c r="P99" s="3"/>
    </row>
    <row r="100" spans="1:16" x14ac:dyDescent="0.25">
      <c r="B100" s="16"/>
      <c r="C100" s="16"/>
      <c r="D100" s="16"/>
      <c r="E100" s="16"/>
      <c r="F100" s="16"/>
      <c r="G100" s="16"/>
      <c r="H100" s="16"/>
      <c r="I100" s="16"/>
      <c r="K100" s="3"/>
      <c r="L100" s="3"/>
      <c r="M100" s="3"/>
      <c r="N100" s="3"/>
      <c r="O100" s="3"/>
      <c r="P100" s="3"/>
    </row>
    <row r="101" spans="1:16" x14ac:dyDescent="0.25">
      <c r="B101" s="16"/>
      <c r="C101" s="16"/>
      <c r="D101" s="16"/>
      <c r="E101" s="16"/>
      <c r="F101" s="16"/>
      <c r="G101" s="16"/>
      <c r="H101" s="16"/>
      <c r="I101" s="16"/>
      <c r="K101" s="3"/>
      <c r="L101" s="3"/>
      <c r="M101" s="3"/>
      <c r="N101" s="3"/>
      <c r="O101" s="3"/>
      <c r="P101" s="3"/>
    </row>
    <row r="102" spans="1:16" x14ac:dyDescent="0.25">
      <c r="B102" s="16"/>
      <c r="C102" s="16"/>
      <c r="D102" s="16"/>
      <c r="E102" s="16"/>
      <c r="F102" s="16"/>
      <c r="G102" s="16"/>
      <c r="H102" s="16"/>
      <c r="I102" s="16"/>
      <c r="K102" s="3"/>
      <c r="L102" s="3"/>
      <c r="M102" s="3"/>
      <c r="N102" s="3"/>
      <c r="O102" s="3"/>
      <c r="P102" s="3"/>
    </row>
    <row r="103" spans="1:16" x14ac:dyDescent="0.25">
      <c r="B103" s="16"/>
      <c r="C103" s="16"/>
      <c r="D103" s="16"/>
      <c r="E103" s="16"/>
      <c r="F103" s="16"/>
      <c r="G103" s="16"/>
      <c r="H103" s="16"/>
      <c r="I103" s="16"/>
      <c r="K103" s="3"/>
      <c r="L103" s="3"/>
      <c r="M103" s="3"/>
      <c r="N103" s="3"/>
      <c r="O103" s="3"/>
      <c r="P103" s="3"/>
    </row>
    <row r="104" spans="1:16" x14ac:dyDescent="0.25">
      <c r="B104" s="16"/>
      <c r="C104" s="16"/>
      <c r="D104" s="16"/>
      <c r="E104" s="16"/>
      <c r="F104" s="16"/>
      <c r="G104" s="16"/>
      <c r="H104" s="16"/>
      <c r="I104" s="16"/>
      <c r="K104" s="3"/>
      <c r="L104" s="3"/>
      <c r="M104" s="3"/>
      <c r="N104" s="3"/>
      <c r="O104" s="3"/>
      <c r="P104" s="3"/>
    </row>
    <row r="105" spans="1:16" x14ac:dyDescent="0.25">
      <c r="B105" s="16"/>
      <c r="C105" s="16"/>
      <c r="D105" s="16"/>
      <c r="E105" s="16"/>
      <c r="F105" s="16"/>
      <c r="G105" s="16"/>
      <c r="H105" s="16"/>
      <c r="I105" s="16"/>
      <c r="K105" s="3"/>
      <c r="L105" s="3"/>
      <c r="M105" s="3"/>
      <c r="N105" s="3"/>
      <c r="O105" s="3"/>
      <c r="P105" s="3"/>
    </row>
    <row r="106" spans="1:16" x14ac:dyDescent="0.25">
      <c r="B106" s="16"/>
      <c r="C106" s="16"/>
      <c r="D106" s="16"/>
      <c r="E106" s="16"/>
      <c r="F106" s="16"/>
      <c r="G106" s="16"/>
      <c r="H106" s="16"/>
      <c r="I106" s="16"/>
      <c r="K106" s="3"/>
      <c r="L106" s="3"/>
      <c r="M106" s="3"/>
      <c r="N106" s="3"/>
      <c r="O106" s="3"/>
      <c r="P106" s="3"/>
    </row>
    <row r="107" spans="1:16" x14ac:dyDescent="0.25">
      <c r="B107" s="16"/>
      <c r="C107" s="16"/>
      <c r="D107" s="16"/>
      <c r="E107" s="16"/>
      <c r="F107" s="16"/>
      <c r="G107" s="16"/>
      <c r="H107" s="16"/>
      <c r="I107" s="16"/>
      <c r="K107" s="3"/>
      <c r="L107" s="3"/>
      <c r="M107" s="3"/>
      <c r="N107" s="3"/>
      <c r="O107" s="3"/>
      <c r="P107" s="3"/>
    </row>
    <row r="109" spans="1:16" x14ac:dyDescent="0.25">
      <c r="A109" s="15"/>
      <c r="B109" s="50"/>
      <c r="C109" s="50"/>
      <c r="D109" s="50"/>
      <c r="E109" s="50"/>
      <c r="F109" s="50"/>
      <c r="G109" s="50"/>
      <c r="H109" s="7"/>
      <c r="I109" s="7"/>
      <c r="K109" s="50"/>
      <c r="L109" s="50"/>
      <c r="M109" s="50"/>
      <c r="N109" s="50"/>
      <c r="O109" s="50"/>
      <c r="P109" s="50"/>
    </row>
    <row r="110" spans="1:16" x14ac:dyDescent="0.25">
      <c r="B110" s="16"/>
      <c r="C110" s="16"/>
      <c r="D110" s="16"/>
      <c r="E110" s="16"/>
      <c r="F110" s="16"/>
      <c r="G110" s="16"/>
      <c r="H110" s="16"/>
      <c r="I110" s="16"/>
      <c r="K110" s="3"/>
      <c r="L110" s="3"/>
      <c r="M110" s="3"/>
      <c r="N110" s="3"/>
      <c r="O110" s="3"/>
      <c r="P110" s="3"/>
    </row>
    <row r="111" spans="1:16" x14ac:dyDescent="0.25">
      <c r="B111" s="16"/>
      <c r="C111" s="16"/>
      <c r="D111" s="16"/>
      <c r="E111" s="16"/>
      <c r="F111" s="16"/>
      <c r="G111" s="16"/>
      <c r="H111" s="16"/>
      <c r="I111" s="16"/>
      <c r="K111" s="3"/>
      <c r="L111" s="3"/>
      <c r="M111" s="3"/>
      <c r="N111" s="3"/>
      <c r="O111" s="3"/>
      <c r="P111" s="3"/>
    </row>
    <row r="112" spans="1:16" x14ac:dyDescent="0.25">
      <c r="B112" s="16"/>
      <c r="C112" s="16"/>
      <c r="D112" s="16"/>
      <c r="E112" s="16"/>
      <c r="F112" s="16"/>
      <c r="G112" s="16"/>
      <c r="H112" s="16"/>
      <c r="I112" s="16"/>
      <c r="K112" s="3"/>
      <c r="L112" s="3"/>
      <c r="M112" s="3"/>
      <c r="N112" s="3"/>
      <c r="O112" s="3"/>
      <c r="P112" s="3"/>
    </row>
    <row r="113" spans="1:16" x14ac:dyDescent="0.25">
      <c r="B113" s="16"/>
      <c r="C113" s="16"/>
      <c r="D113" s="16"/>
      <c r="E113" s="16"/>
      <c r="F113" s="16"/>
      <c r="G113" s="16"/>
      <c r="H113" s="16"/>
      <c r="I113" s="16"/>
      <c r="K113" s="3"/>
      <c r="L113" s="3"/>
      <c r="M113" s="3"/>
      <c r="N113" s="3"/>
      <c r="O113" s="3"/>
      <c r="P113" s="3"/>
    </row>
    <row r="114" spans="1:16" x14ac:dyDescent="0.25">
      <c r="B114" s="16"/>
      <c r="C114" s="16"/>
      <c r="D114" s="16"/>
      <c r="E114" s="16"/>
      <c r="F114" s="16"/>
      <c r="G114" s="16"/>
      <c r="H114" s="16"/>
      <c r="I114" s="16"/>
      <c r="K114" s="3"/>
      <c r="L114" s="3"/>
      <c r="M114" s="3"/>
      <c r="N114" s="3"/>
      <c r="O114" s="3"/>
      <c r="P114" s="3"/>
    </row>
    <row r="115" spans="1:16" x14ac:dyDescent="0.25">
      <c r="B115" s="16"/>
      <c r="C115" s="16"/>
      <c r="D115" s="16"/>
      <c r="E115" s="16"/>
      <c r="F115" s="16"/>
      <c r="G115" s="16"/>
      <c r="H115" s="16"/>
      <c r="I115" s="16"/>
      <c r="K115" s="3"/>
      <c r="L115" s="3"/>
      <c r="M115" s="3"/>
      <c r="N115" s="3"/>
      <c r="O115" s="3"/>
      <c r="P115" s="3"/>
    </row>
    <row r="116" spans="1:16" x14ac:dyDescent="0.25">
      <c r="B116" s="16"/>
      <c r="C116" s="16"/>
      <c r="D116" s="16"/>
      <c r="E116" s="16"/>
      <c r="F116" s="16"/>
      <c r="G116" s="16"/>
      <c r="H116" s="16"/>
      <c r="I116" s="16"/>
      <c r="K116" s="3"/>
      <c r="L116" s="3"/>
      <c r="M116" s="3"/>
      <c r="N116" s="3"/>
      <c r="O116" s="3"/>
      <c r="P116" s="3"/>
    </row>
    <row r="117" spans="1:16" x14ac:dyDescent="0.25">
      <c r="B117" s="16"/>
      <c r="C117" s="16"/>
      <c r="D117" s="16"/>
      <c r="E117" s="16"/>
      <c r="F117" s="16"/>
      <c r="G117" s="16"/>
      <c r="H117" s="16"/>
      <c r="I117" s="16"/>
      <c r="K117" s="3"/>
      <c r="L117" s="3"/>
      <c r="M117" s="3"/>
      <c r="N117" s="3"/>
      <c r="O117" s="3"/>
      <c r="P117" s="3"/>
    </row>
    <row r="118" spans="1:16" x14ac:dyDescent="0.25">
      <c r="B118" s="16"/>
      <c r="C118" s="16"/>
      <c r="D118" s="16"/>
      <c r="E118" s="16"/>
      <c r="F118" s="16"/>
      <c r="G118" s="16"/>
      <c r="H118" s="16"/>
      <c r="I118" s="16"/>
      <c r="K118" s="3"/>
      <c r="L118" s="3"/>
      <c r="M118" s="3"/>
      <c r="N118" s="3"/>
      <c r="O118" s="3"/>
      <c r="P118" s="3"/>
    </row>
    <row r="119" spans="1:16" x14ac:dyDescent="0.25">
      <c r="B119" s="16"/>
      <c r="C119" s="16"/>
      <c r="D119" s="16"/>
      <c r="E119" s="16"/>
      <c r="F119" s="16"/>
      <c r="G119" s="16"/>
      <c r="H119" s="16"/>
      <c r="I119" s="16"/>
      <c r="K119" s="3"/>
      <c r="L119" s="3"/>
      <c r="M119" s="3"/>
      <c r="N119" s="3"/>
      <c r="O119" s="3"/>
      <c r="P119" s="3"/>
    </row>
    <row r="121" spans="1:16" x14ac:dyDescent="0.25">
      <c r="A121" s="15"/>
      <c r="B121" s="50"/>
      <c r="C121" s="50"/>
      <c r="D121" s="50"/>
      <c r="E121" s="50"/>
      <c r="F121" s="50"/>
      <c r="G121" s="50"/>
      <c r="H121" s="7"/>
      <c r="I121" s="7"/>
      <c r="K121" s="50"/>
      <c r="L121" s="50"/>
      <c r="M121" s="50"/>
      <c r="N121" s="50"/>
      <c r="O121" s="50"/>
      <c r="P121" s="50"/>
    </row>
    <row r="122" spans="1:16" x14ac:dyDescent="0.25">
      <c r="B122" s="16"/>
      <c r="C122" s="16"/>
      <c r="D122" s="16"/>
      <c r="E122" s="16"/>
      <c r="F122" s="16"/>
      <c r="G122" s="16"/>
      <c r="H122" s="16"/>
      <c r="I122" s="16"/>
      <c r="K122" s="3"/>
      <c r="L122" s="3"/>
      <c r="M122" s="3"/>
      <c r="N122" s="3"/>
      <c r="O122" s="3"/>
      <c r="P122" s="3"/>
    </row>
    <row r="123" spans="1:16" x14ac:dyDescent="0.25">
      <c r="B123" s="16"/>
      <c r="C123" s="16"/>
      <c r="D123" s="16"/>
      <c r="E123" s="16"/>
      <c r="F123" s="16"/>
      <c r="G123" s="16"/>
      <c r="H123" s="16"/>
      <c r="I123" s="16"/>
      <c r="K123" s="3"/>
      <c r="L123" s="3"/>
      <c r="M123" s="3"/>
      <c r="N123" s="3"/>
      <c r="O123" s="3"/>
      <c r="P123" s="3"/>
    </row>
    <row r="124" spans="1:16" x14ac:dyDescent="0.25">
      <c r="B124" s="16"/>
      <c r="C124" s="16"/>
      <c r="D124" s="16"/>
      <c r="E124" s="16"/>
      <c r="F124" s="16"/>
      <c r="G124" s="16"/>
      <c r="H124" s="16"/>
      <c r="I124" s="16"/>
      <c r="K124" s="3"/>
      <c r="L124" s="3"/>
      <c r="M124" s="3"/>
      <c r="N124" s="3"/>
      <c r="O124" s="3"/>
      <c r="P124" s="3"/>
    </row>
    <row r="125" spans="1:16" x14ac:dyDescent="0.25">
      <c r="B125" s="16"/>
      <c r="C125" s="16"/>
      <c r="D125" s="16"/>
      <c r="E125" s="16"/>
      <c r="F125" s="16"/>
      <c r="G125" s="16"/>
      <c r="H125" s="16"/>
      <c r="I125" s="16"/>
      <c r="K125" s="3"/>
      <c r="L125" s="3"/>
      <c r="M125" s="3"/>
      <c r="N125" s="3"/>
      <c r="O125" s="3"/>
      <c r="P125" s="3"/>
    </row>
    <row r="126" spans="1:16" x14ac:dyDescent="0.25">
      <c r="B126" s="16"/>
      <c r="C126" s="16"/>
      <c r="D126" s="16"/>
      <c r="E126" s="16"/>
      <c r="F126" s="16"/>
      <c r="G126" s="16"/>
      <c r="H126" s="16"/>
      <c r="I126" s="16"/>
      <c r="K126" s="3"/>
      <c r="L126" s="3"/>
      <c r="M126" s="3"/>
      <c r="N126" s="3"/>
      <c r="O126" s="3"/>
      <c r="P126" s="3"/>
    </row>
    <row r="127" spans="1:16" x14ac:dyDescent="0.25">
      <c r="B127" s="16"/>
      <c r="C127" s="16"/>
      <c r="D127" s="16"/>
      <c r="E127" s="16"/>
      <c r="F127" s="16"/>
      <c r="G127" s="16"/>
      <c r="H127" s="16"/>
      <c r="I127" s="16"/>
      <c r="K127" s="3"/>
      <c r="L127" s="3"/>
      <c r="M127" s="3"/>
      <c r="N127" s="3"/>
      <c r="O127" s="3"/>
      <c r="P127" s="3"/>
    </row>
    <row r="128" spans="1:16" x14ac:dyDescent="0.25">
      <c r="B128" s="16"/>
      <c r="C128" s="16"/>
      <c r="D128" s="16"/>
      <c r="E128" s="16"/>
      <c r="F128" s="16"/>
      <c r="G128" s="16"/>
      <c r="H128" s="16"/>
      <c r="I128" s="16"/>
      <c r="K128" s="3"/>
      <c r="L128" s="3"/>
      <c r="M128" s="3"/>
      <c r="N128" s="3"/>
      <c r="O128" s="3"/>
      <c r="P128" s="3"/>
    </row>
    <row r="129" spans="1:16" x14ac:dyDescent="0.25">
      <c r="B129" s="16"/>
      <c r="C129" s="16"/>
      <c r="D129" s="16"/>
      <c r="E129" s="16"/>
      <c r="F129" s="16"/>
      <c r="G129" s="16"/>
      <c r="H129" s="16"/>
      <c r="I129" s="16"/>
      <c r="K129" s="3"/>
      <c r="L129" s="3"/>
      <c r="M129" s="3"/>
      <c r="N129" s="3"/>
      <c r="O129" s="3"/>
      <c r="P129" s="3"/>
    </row>
    <row r="130" spans="1:16" x14ac:dyDescent="0.25">
      <c r="B130" s="16"/>
      <c r="C130" s="16"/>
      <c r="D130" s="16"/>
      <c r="E130" s="16"/>
      <c r="F130" s="16"/>
      <c r="G130" s="16"/>
      <c r="H130" s="16"/>
      <c r="I130" s="16"/>
      <c r="K130" s="3"/>
      <c r="L130" s="3"/>
      <c r="M130" s="3"/>
      <c r="N130" s="3"/>
      <c r="O130" s="3"/>
      <c r="P130" s="3"/>
    </row>
    <row r="131" spans="1:16" x14ac:dyDescent="0.25">
      <c r="B131" s="16"/>
      <c r="C131" s="16"/>
      <c r="D131" s="16"/>
      <c r="E131" s="16"/>
      <c r="F131" s="16"/>
      <c r="G131" s="16"/>
      <c r="H131" s="16"/>
      <c r="I131" s="16"/>
      <c r="K131" s="3"/>
      <c r="L131" s="3"/>
      <c r="M131" s="3"/>
      <c r="N131" s="3"/>
      <c r="O131" s="3"/>
      <c r="P131" s="3"/>
    </row>
    <row r="133" spans="1:16" x14ac:dyDescent="0.25">
      <c r="A133" s="15"/>
      <c r="B133" s="50"/>
      <c r="C133" s="50"/>
      <c r="D133" s="50"/>
      <c r="E133" s="50"/>
      <c r="F133" s="50"/>
      <c r="G133" s="50"/>
      <c r="H133" s="7"/>
      <c r="I133" s="7"/>
      <c r="K133" s="50"/>
      <c r="L133" s="50"/>
      <c r="M133" s="50"/>
      <c r="N133" s="50"/>
      <c r="O133" s="50"/>
      <c r="P133" s="50"/>
    </row>
    <row r="134" spans="1:16" x14ac:dyDescent="0.25">
      <c r="B134" s="16"/>
      <c r="C134" s="16"/>
      <c r="D134" s="16"/>
      <c r="E134" s="16"/>
      <c r="F134" s="16"/>
      <c r="G134" s="16"/>
      <c r="H134" s="16"/>
      <c r="I134" s="16"/>
      <c r="K134" s="3"/>
      <c r="L134" s="3"/>
      <c r="M134" s="3"/>
      <c r="N134" s="3"/>
      <c r="O134" s="3"/>
      <c r="P134" s="3"/>
    </row>
    <row r="135" spans="1:16" x14ac:dyDescent="0.25">
      <c r="B135" s="16"/>
      <c r="C135" s="16"/>
      <c r="D135" s="16"/>
      <c r="E135" s="16"/>
      <c r="F135" s="16"/>
      <c r="G135" s="16"/>
      <c r="H135" s="16"/>
      <c r="I135" s="16"/>
      <c r="K135" s="3"/>
      <c r="L135" s="3"/>
      <c r="M135" s="3"/>
      <c r="N135" s="3"/>
      <c r="O135" s="3"/>
      <c r="P135" s="3"/>
    </row>
    <row r="136" spans="1:16" x14ac:dyDescent="0.25">
      <c r="B136" s="16"/>
      <c r="C136" s="16"/>
      <c r="D136" s="16"/>
      <c r="E136" s="16"/>
      <c r="F136" s="16"/>
      <c r="G136" s="16"/>
      <c r="H136" s="16"/>
      <c r="I136" s="16"/>
      <c r="K136" s="3"/>
      <c r="L136" s="3"/>
      <c r="M136" s="3"/>
      <c r="N136" s="3"/>
      <c r="O136" s="3"/>
      <c r="P136" s="3"/>
    </row>
    <row r="137" spans="1:16" x14ac:dyDescent="0.25">
      <c r="B137" s="16"/>
      <c r="C137" s="16"/>
      <c r="D137" s="16"/>
      <c r="E137" s="16"/>
      <c r="F137" s="16"/>
      <c r="G137" s="16"/>
      <c r="H137" s="16"/>
      <c r="I137" s="16"/>
      <c r="K137" s="3"/>
      <c r="L137" s="3"/>
      <c r="M137" s="3"/>
      <c r="N137" s="3"/>
      <c r="O137" s="3"/>
      <c r="P137" s="3"/>
    </row>
    <row r="138" spans="1:16" x14ac:dyDescent="0.25">
      <c r="B138" s="16"/>
      <c r="C138" s="16"/>
      <c r="D138" s="16"/>
      <c r="E138" s="16"/>
      <c r="F138" s="16"/>
      <c r="G138" s="16"/>
      <c r="H138" s="16"/>
      <c r="I138" s="16"/>
      <c r="K138" s="3"/>
      <c r="L138" s="3"/>
      <c r="M138" s="3"/>
      <c r="N138" s="3"/>
      <c r="O138" s="3"/>
      <c r="P138" s="3"/>
    </row>
    <row r="139" spans="1:16" x14ac:dyDescent="0.25">
      <c r="B139" s="16"/>
      <c r="C139" s="16"/>
      <c r="D139" s="16"/>
      <c r="E139" s="16"/>
      <c r="F139" s="16"/>
      <c r="G139" s="16"/>
      <c r="H139" s="16"/>
      <c r="I139" s="16"/>
      <c r="K139" s="3"/>
      <c r="L139" s="3"/>
      <c r="M139" s="3"/>
      <c r="N139" s="3"/>
      <c r="O139" s="3"/>
      <c r="P139" s="3"/>
    </row>
    <row r="140" spans="1:16" x14ac:dyDescent="0.25">
      <c r="B140" s="16"/>
      <c r="C140" s="16"/>
      <c r="D140" s="16"/>
      <c r="E140" s="16"/>
      <c r="F140" s="16"/>
      <c r="G140" s="16"/>
      <c r="H140" s="16"/>
      <c r="I140" s="16"/>
      <c r="K140" s="3"/>
      <c r="L140" s="3"/>
      <c r="M140" s="3"/>
      <c r="N140" s="3"/>
      <c r="O140" s="3"/>
      <c r="P140" s="3"/>
    </row>
    <row r="141" spans="1:16" x14ac:dyDescent="0.25">
      <c r="B141" s="16"/>
      <c r="C141" s="16"/>
      <c r="D141" s="16"/>
      <c r="E141" s="16"/>
      <c r="F141" s="16"/>
      <c r="G141" s="16"/>
      <c r="H141" s="16"/>
      <c r="I141" s="16"/>
      <c r="K141" s="3"/>
      <c r="L141" s="3"/>
      <c r="M141" s="3"/>
      <c r="N141" s="3"/>
      <c r="O141" s="3"/>
      <c r="P141" s="3"/>
    </row>
    <row r="142" spans="1:16" x14ac:dyDescent="0.25">
      <c r="B142" s="16"/>
      <c r="C142" s="16"/>
      <c r="D142" s="16"/>
      <c r="E142" s="16"/>
      <c r="F142" s="16"/>
      <c r="G142" s="16"/>
      <c r="H142" s="16"/>
      <c r="I142" s="16"/>
      <c r="K142" s="3"/>
      <c r="L142" s="3"/>
      <c r="M142" s="3"/>
      <c r="N142" s="3"/>
      <c r="O142" s="3"/>
      <c r="P142" s="3"/>
    </row>
    <row r="143" spans="1:16" x14ac:dyDescent="0.25">
      <c r="B143" s="16"/>
      <c r="C143" s="16"/>
      <c r="D143" s="16"/>
      <c r="E143" s="16"/>
      <c r="F143" s="16"/>
      <c r="G143" s="16"/>
      <c r="H143" s="16"/>
      <c r="I143" s="16"/>
      <c r="K143" s="3"/>
      <c r="L143" s="3"/>
      <c r="M143" s="3"/>
      <c r="N143" s="3"/>
      <c r="O143" s="3"/>
      <c r="P143" s="3"/>
    </row>
  </sheetData>
  <mergeCells count="25">
    <mergeCell ref="B1:G1"/>
    <mergeCell ref="K1:P1"/>
    <mergeCell ref="AB1:AG1"/>
    <mergeCell ref="B13:G13"/>
    <mergeCell ref="K13:P13"/>
    <mergeCell ref="B25:G25"/>
    <mergeCell ref="K25:P25"/>
    <mergeCell ref="B49:G49"/>
    <mergeCell ref="K49:P49"/>
    <mergeCell ref="B61:G61"/>
    <mergeCell ref="K61:P61"/>
    <mergeCell ref="B37:G37"/>
    <mergeCell ref="K37:P37"/>
    <mergeCell ref="B73:G73"/>
    <mergeCell ref="K73:P73"/>
    <mergeCell ref="B85:G85"/>
    <mergeCell ref="K85:P85"/>
    <mergeCell ref="B97:G97"/>
    <mergeCell ref="K97:P97"/>
    <mergeCell ref="B109:G109"/>
    <mergeCell ref="K109:P109"/>
    <mergeCell ref="B121:G121"/>
    <mergeCell ref="K121:P121"/>
    <mergeCell ref="B133:G133"/>
    <mergeCell ref="K133:P13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7"/>
  <sheetViews>
    <sheetView workbookViewId="0">
      <selection activeCell="T29" sqref="T29"/>
    </sheetView>
  </sheetViews>
  <sheetFormatPr defaultRowHeight="15" x14ac:dyDescent="0.25"/>
  <cols>
    <col min="1" max="1" width="24.140625" bestFit="1" customWidth="1"/>
    <col min="10" max="10" width="8.28515625" customWidth="1"/>
    <col min="11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156</v>
      </c>
      <c r="B2" s="31">
        <f>IF(K2=0,0,LOG10(K2))</f>
        <v>5.6478170475939384</v>
      </c>
      <c r="C2" s="31">
        <f t="shared" ref="C2:G11" si="0">IF(L2=0,0,LOG10(L2))</f>
        <v>5.2218496182044518</v>
      </c>
      <c r="D2" s="31">
        <f t="shared" si="0"/>
        <v>5.5228783109856385</v>
      </c>
      <c r="E2" s="31">
        <f t="shared" si="0"/>
        <v>5.5228783109856385</v>
      </c>
      <c r="F2" s="31">
        <f t="shared" si="0"/>
        <v>6.3467874427952058</v>
      </c>
      <c r="G2" s="31">
        <f t="shared" si="0"/>
        <v>5.6989700043360187</v>
      </c>
      <c r="H2" s="32">
        <f>AVERAGE(B2:G2)</f>
        <v>5.6601967891501488</v>
      </c>
      <c r="I2" s="33">
        <f>_xlfn.STDEV.S(B2:G2)</f>
        <v>0.37494648072932357</v>
      </c>
      <c r="K2" s="17">
        <v>444444</v>
      </c>
      <c r="L2" s="17">
        <v>166667</v>
      </c>
      <c r="M2" s="17">
        <v>333333</v>
      </c>
      <c r="N2" s="17">
        <v>333333</v>
      </c>
      <c r="O2" s="17">
        <v>2222222</v>
      </c>
      <c r="P2" s="17">
        <v>500000</v>
      </c>
    </row>
    <row r="3" spans="1:17" x14ac:dyDescent="0.25">
      <c r="A3" s="2" t="s">
        <v>157</v>
      </c>
      <c r="B3" s="31">
        <f t="shared" ref="B3:B6" si="1">IF(K3=0,0,LOG10(K3))</f>
        <v>5.5898256589950703</v>
      </c>
      <c r="C3" s="31">
        <f t="shared" si="0"/>
        <v>4.8239109124113</v>
      </c>
      <c r="D3" s="31">
        <f t="shared" si="0"/>
        <v>4.7861193904278707</v>
      </c>
      <c r="E3" s="31">
        <f t="shared" si="0"/>
        <v>5.2071251932821108</v>
      </c>
      <c r="F3" s="31">
        <f t="shared" si="0"/>
        <v>5.4436978466681589</v>
      </c>
      <c r="G3" s="31">
        <f t="shared" si="0"/>
        <v>5.7861201010922789</v>
      </c>
      <c r="H3" s="32">
        <f t="shared" ref="H3:H11" si="2">AVERAGE(B3:G3)</f>
        <v>5.2727998504794646</v>
      </c>
      <c r="I3" s="33">
        <f t="shared" ref="I3:I11" si="3">_xlfn.STDEV.S(B3:G3)</f>
        <v>0.4088719793699423</v>
      </c>
      <c r="K3" s="17">
        <v>388889</v>
      </c>
      <c r="L3" s="17">
        <v>66667</v>
      </c>
      <c r="M3" s="17">
        <v>61111</v>
      </c>
      <c r="N3" s="17">
        <v>161111</v>
      </c>
      <c r="O3" s="17">
        <v>277778</v>
      </c>
      <c r="P3" s="17">
        <v>611111</v>
      </c>
    </row>
    <row r="4" spans="1:17" x14ac:dyDescent="0.25">
      <c r="A4" s="1" t="s">
        <v>158</v>
      </c>
      <c r="B4" s="31">
        <f t="shared" si="1"/>
        <v>4.6989700043360187</v>
      </c>
      <c r="C4" s="31">
        <f t="shared" si="0"/>
        <v>4.7447309692386517</v>
      </c>
      <c r="D4" s="31">
        <f t="shared" si="0"/>
        <v>4.6989700043360187</v>
      </c>
      <c r="E4" s="31">
        <f t="shared" si="0"/>
        <v>5.2218496182044518</v>
      </c>
      <c r="F4" s="31">
        <f t="shared" si="0"/>
        <v>5.2218496182044518</v>
      </c>
      <c r="G4" s="31">
        <f t="shared" si="0"/>
        <v>5.2218496182044518</v>
      </c>
      <c r="H4" s="32">
        <f t="shared" si="2"/>
        <v>4.9680366387540076</v>
      </c>
      <c r="I4" s="33">
        <f t="shared" si="3"/>
        <v>0.27853984101535045</v>
      </c>
      <c r="K4" s="17">
        <v>50000</v>
      </c>
      <c r="L4" s="17">
        <v>55556</v>
      </c>
      <c r="M4" s="17">
        <v>50000</v>
      </c>
      <c r="N4" s="17">
        <v>166667</v>
      </c>
      <c r="O4" s="17">
        <v>166667</v>
      </c>
      <c r="P4" s="17">
        <v>166667</v>
      </c>
    </row>
    <row r="5" spans="1:17" x14ac:dyDescent="0.25">
      <c r="A5" s="2" t="s">
        <v>159</v>
      </c>
      <c r="B5" s="31">
        <f t="shared" si="1"/>
        <v>4.2887856124025046</v>
      </c>
      <c r="C5" s="31">
        <f t="shared" si="0"/>
        <v>4.4437009735746704</v>
      </c>
      <c r="D5" s="31">
        <f t="shared" si="0"/>
        <v>4.8239109124113</v>
      </c>
      <c r="E5" s="31">
        <f t="shared" si="0"/>
        <v>5.2218496182044518</v>
      </c>
      <c r="F5" s="31">
        <f t="shared" si="0"/>
        <v>4.2218574354191363</v>
      </c>
      <c r="G5" s="31">
        <f t="shared" si="0"/>
        <v>4.5898267757505549</v>
      </c>
      <c r="H5" s="32">
        <f t="shared" si="2"/>
        <v>4.5983218879604362</v>
      </c>
      <c r="I5" s="33">
        <f t="shared" si="3"/>
        <v>0.37448503904599223</v>
      </c>
      <c r="K5" s="17">
        <v>19444</v>
      </c>
      <c r="L5" s="17">
        <v>27778</v>
      </c>
      <c r="M5" s="17">
        <v>66667</v>
      </c>
      <c r="N5" s="17">
        <v>166667</v>
      </c>
      <c r="O5" s="17">
        <v>16667</v>
      </c>
      <c r="P5" s="17">
        <v>38889</v>
      </c>
    </row>
    <row r="6" spans="1:17" x14ac:dyDescent="0.25">
      <c r="A6" s="1" t="s">
        <v>160</v>
      </c>
      <c r="B6" s="31">
        <f t="shared" si="1"/>
        <v>4.4437009735746704</v>
      </c>
      <c r="C6" s="31">
        <f t="shared" si="0"/>
        <v>4.2218574354191363</v>
      </c>
      <c r="D6" s="31">
        <f t="shared" si="0"/>
        <v>5.0234829244540178</v>
      </c>
      <c r="E6" s="31">
        <f t="shared" si="0"/>
        <v>4.4437009735746704</v>
      </c>
      <c r="F6" s="31">
        <f t="shared" si="0"/>
        <v>4.5228744023138034</v>
      </c>
      <c r="G6" s="31">
        <f t="shared" si="0"/>
        <v>4.1426709779106892</v>
      </c>
      <c r="H6" s="32">
        <f t="shared" si="2"/>
        <v>4.4663812812078314</v>
      </c>
      <c r="I6" s="33">
        <f t="shared" si="3"/>
        <v>0.30956833751809509</v>
      </c>
      <c r="K6" s="17">
        <v>27778</v>
      </c>
      <c r="L6" s="17">
        <v>16667</v>
      </c>
      <c r="M6" s="17">
        <v>105556</v>
      </c>
      <c r="N6" s="17">
        <v>27778</v>
      </c>
      <c r="O6" s="17">
        <v>33333</v>
      </c>
      <c r="P6" s="17">
        <v>13889</v>
      </c>
    </row>
    <row r="7" spans="1:17" x14ac:dyDescent="0.25">
      <c r="A7" s="9" t="s">
        <v>27</v>
      </c>
      <c r="B7" s="36">
        <f>IF(K7=0,0,LOG10(K7))</f>
        <v>5.5898256589950703</v>
      </c>
      <c r="C7" s="36">
        <f t="shared" si="0"/>
        <v>5.5898256589950703</v>
      </c>
      <c r="D7" s="36">
        <f t="shared" si="0"/>
        <v>5.6478170475939384</v>
      </c>
      <c r="E7" s="36">
        <f t="shared" si="0"/>
        <v>5.8908556546590516</v>
      </c>
      <c r="F7" s="36">
        <f t="shared" si="0"/>
        <v>6.5898255473193643</v>
      </c>
      <c r="G7" s="36">
        <f t="shared" si="0"/>
        <v>5.9488475318394256</v>
      </c>
      <c r="H7" s="37">
        <f t="shared" si="2"/>
        <v>5.8761661832336536</v>
      </c>
      <c r="I7" s="38">
        <f t="shared" si="3"/>
        <v>0.38234360628706499</v>
      </c>
      <c r="K7" s="17">
        <v>388889</v>
      </c>
      <c r="L7" s="17">
        <v>388889</v>
      </c>
      <c r="M7" s="17">
        <v>444444</v>
      </c>
      <c r="N7" s="17">
        <v>777778</v>
      </c>
      <c r="O7" s="17">
        <v>3888889</v>
      </c>
      <c r="P7" s="17">
        <v>888889</v>
      </c>
    </row>
    <row r="8" spans="1:17" x14ac:dyDescent="0.25">
      <c r="A8" s="9" t="s">
        <v>28</v>
      </c>
      <c r="B8" s="36">
        <f t="shared" ref="B8:B11" si="4">IF(K8=0,0,LOG10(K8))</f>
        <v>5.7447278423321402</v>
      </c>
      <c r="C8" s="36">
        <f t="shared" si="0"/>
        <v>5.5898256589950703</v>
      </c>
      <c r="D8" s="36">
        <f t="shared" si="0"/>
        <v>5.0457570562659759</v>
      </c>
      <c r="E8" s="36">
        <f t="shared" si="0"/>
        <v>6.5228787018508871</v>
      </c>
      <c r="F8" s="36">
        <f t="shared" si="0"/>
        <v>6.7447275296402509</v>
      </c>
      <c r="G8" s="36">
        <f t="shared" si="0"/>
        <v>6.647817438459187</v>
      </c>
      <c r="H8" s="37">
        <f t="shared" si="2"/>
        <v>6.049289037923919</v>
      </c>
      <c r="I8" s="38">
        <f t="shared" si="3"/>
        <v>0.68950687718597892</v>
      </c>
      <c r="K8" s="17">
        <v>555556</v>
      </c>
      <c r="L8" s="17">
        <v>388889</v>
      </c>
      <c r="M8" s="17">
        <v>111111</v>
      </c>
      <c r="N8" s="17">
        <v>3333333</v>
      </c>
      <c r="O8" s="17">
        <v>5555556</v>
      </c>
      <c r="P8" s="17">
        <v>4444444</v>
      </c>
    </row>
    <row r="9" spans="1:17" x14ac:dyDescent="0.25">
      <c r="A9" s="10" t="s">
        <v>29</v>
      </c>
      <c r="B9" s="36">
        <f t="shared" si="4"/>
        <v>5.3467870519299572</v>
      </c>
      <c r="C9" s="36">
        <f t="shared" si="0"/>
        <v>5.7447278423321402</v>
      </c>
      <c r="D9" s="36">
        <f t="shared" si="0"/>
        <v>5.5228783109856385</v>
      </c>
      <c r="E9" s="36">
        <f t="shared" si="0"/>
        <v>6.3467874427952058</v>
      </c>
      <c r="F9" s="36">
        <f t="shared" si="0"/>
        <v>6.3467874427952058</v>
      </c>
      <c r="G9" s="36">
        <f t="shared" si="0"/>
        <v>5.8908556546590516</v>
      </c>
      <c r="H9" s="37">
        <f t="shared" si="2"/>
        <v>5.8664706242495326</v>
      </c>
      <c r="I9" s="38">
        <f t="shared" si="3"/>
        <v>0.41592093481468384</v>
      </c>
      <c r="K9" s="17">
        <v>222222</v>
      </c>
      <c r="L9" s="17">
        <v>555556</v>
      </c>
      <c r="M9" s="17">
        <v>333333</v>
      </c>
      <c r="N9" s="17">
        <v>2222222</v>
      </c>
      <c r="O9" s="17">
        <v>2222222</v>
      </c>
      <c r="P9" s="17">
        <v>777778</v>
      </c>
    </row>
    <row r="10" spans="1:17" x14ac:dyDescent="0.25">
      <c r="A10" s="9" t="s">
        <v>30</v>
      </c>
      <c r="B10" s="36">
        <f t="shared" si="4"/>
        <v>5.4436978466681589</v>
      </c>
      <c r="C10" s="36">
        <f t="shared" si="0"/>
        <v>5</v>
      </c>
      <c r="D10" s="36">
        <f t="shared" si="0"/>
        <v>5.5228783109856385</v>
      </c>
      <c r="E10" s="36">
        <f t="shared" si="0"/>
        <v>6.5898255473193643</v>
      </c>
      <c r="F10" s="36">
        <f t="shared" si="0"/>
        <v>5.9208185802345481</v>
      </c>
      <c r="G10" s="36">
        <f t="shared" si="0"/>
        <v>6.5898255473193643</v>
      </c>
      <c r="H10" s="37">
        <f t="shared" si="2"/>
        <v>5.8445076387545116</v>
      </c>
      <c r="I10" s="38">
        <f t="shared" si="3"/>
        <v>0.64716427516862374</v>
      </c>
      <c r="K10" s="17">
        <v>277778</v>
      </c>
      <c r="L10" s="17">
        <v>100000</v>
      </c>
      <c r="M10" s="17">
        <v>333333</v>
      </c>
      <c r="N10" s="17">
        <v>3888889</v>
      </c>
      <c r="O10" s="17">
        <v>833333</v>
      </c>
      <c r="P10" s="17">
        <v>3888889</v>
      </c>
    </row>
    <row r="11" spans="1:17" x14ac:dyDescent="0.25">
      <c r="A11" s="11" t="s">
        <v>31</v>
      </c>
      <c r="B11" s="36">
        <f t="shared" si="4"/>
        <v>5.3467870519299572</v>
      </c>
      <c r="C11" s="36">
        <f t="shared" si="0"/>
        <v>5.1064560862083814</v>
      </c>
      <c r="D11" s="36">
        <f t="shared" si="0"/>
        <v>6.3467874427952058</v>
      </c>
      <c r="E11" s="36">
        <f t="shared" si="0"/>
        <v>6.3467874427952058</v>
      </c>
      <c r="F11" s="36">
        <f t="shared" si="0"/>
        <v>5.8586707135744387</v>
      </c>
      <c r="G11" s="36">
        <f t="shared" si="0"/>
        <v>5.7447278423321402</v>
      </c>
      <c r="H11" s="37">
        <f t="shared" si="2"/>
        <v>5.7917027632725544</v>
      </c>
      <c r="I11" s="38">
        <f t="shared" si="3"/>
        <v>0.50802408428607071</v>
      </c>
      <c r="K11" s="17">
        <v>222222</v>
      </c>
      <c r="L11" s="17">
        <v>127778</v>
      </c>
      <c r="M11" s="17">
        <v>2222222</v>
      </c>
      <c r="N11" s="17">
        <v>2222222</v>
      </c>
      <c r="O11" s="17">
        <v>722222</v>
      </c>
      <c r="P11" s="17">
        <v>555556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161</v>
      </c>
      <c r="B14" s="31">
        <f>IF(K14=0,0,LOG10(K14))</f>
        <v>5.5228783109856385</v>
      </c>
      <c r="C14" s="31">
        <f t="shared" ref="C14:G23" si="5">IF(L14=0,0,LOG10(L14))</f>
        <v>5.5228783109856385</v>
      </c>
      <c r="D14" s="31">
        <f t="shared" si="5"/>
        <v>6.3467874427952058</v>
      </c>
      <c r="E14" s="31">
        <f t="shared" si="5"/>
        <v>5</v>
      </c>
      <c r="F14" s="31">
        <f t="shared" si="5"/>
        <v>5.4436978466681589</v>
      </c>
      <c r="G14" s="31">
        <f t="shared" si="5"/>
        <v>5.5898256589950703</v>
      </c>
      <c r="H14" s="32">
        <f>AVERAGE(B14:G14)</f>
        <v>5.5710112617382848</v>
      </c>
      <c r="I14" s="33">
        <f>_xlfn.STDEV.S(B14:G14)</f>
        <v>0.43567850376727935</v>
      </c>
      <c r="K14" s="17">
        <v>333333</v>
      </c>
      <c r="L14" s="17">
        <v>333333</v>
      </c>
      <c r="M14" s="17">
        <v>2222222</v>
      </c>
      <c r="N14" s="17">
        <v>100000</v>
      </c>
      <c r="O14" s="17">
        <v>277778</v>
      </c>
      <c r="P14" s="17">
        <v>388889</v>
      </c>
    </row>
    <row r="15" spans="1:17" x14ac:dyDescent="0.25">
      <c r="A15" s="2" t="s">
        <v>162</v>
      </c>
      <c r="B15" s="31">
        <f t="shared" ref="B15:B18" si="6">IF(K15=0,0,LOG10(K15))</f>
        <v>5.5228783109856385</v>
      </c>
      <c r="C15" s="31">
        <f t="shared" si="5"/>
        <v>5.3467870519299572</v>
      </c>
      <c r="D15" s="31">
        <f t="shared" si="5"/>
        <v>5.4436978466681589</v>
      </c>
      <c r="E15" s="31">
        <f t="shared" si="5"/>
        <v>4.8239109124113</v>
      </c>
      <c r="F15" s="31">
        <f t="shared" si="5"/>
        <v>5.4436978466681589</v>
      </c>
      <c r="G15" s="31">
        <f t="shared" si="5"/>
        <v>5.5228783109856385</v>
      </c>
      <c r="H15" s="32">
        <f t="shared" ref="H15:H23" si="7">AVERAGE(B15:G15)</f>
        <v>5.3506417132748085</v>
      </c>
      <c r="I15" s="33">
        <f t="shared" ref="I15:I23" si="8">_xlfn.STDEV.S(B15:G15)</f>
        <v>0.26612402150074438</v>
      </c>
      <c r="K15" s="17">
        <v>333333</v>
      </c>
      <c r="L15" s="17">
        <v>222222</v>
      </c>
      <c r="M15" s="17">
        <v>277778</v>
      </c>
      <c r="N15" s="17">
        <v>66667</v>
      </c>
      <c r="O15" s="17">
        <v>277778</v>
      </c>
      <c r="P15" s="17">
        <v>333333</v>
      </c>
    </row>
    <row r="16" spans="1:17" x14ac:dyDescent="0.25">
      <c r="A16" s="1" t="s">
        <v>163</v>
      </c>
      <c r="B16" s="31">
        <f t="shared" si="6"/>
        <v>4.8586695109107616</v>
      </c>
      <c r="C16" s="31">
        <f t="shared" si="5"/>
        <v>5.3467870519299572</v>
      </c>
      <c r="D16" s="31">
        <f t="shared" si="5"/>
        <v>4.8239109124113</v>
      </c>
      <c r="E16" s="31">
        <f t="shared" si="5"/>
        <v>4.4437009735746704</v>
      </c>
      <c r="F16" s="31">
        <f t="shared" si="5"/>
        <v>4.2218574354191363</v>
      </c>
      <c r="G16" s="31">
        <f t="shared" si="5"/>
        <v>4.2218574354191363</v>
      </c>
      <c r="H16" s="32">
        <f t="shared" si="7"/>
        <v>4.6527972199441603</v>
      </c>
      <c r="I16" s="33">
        <f t="shared" si="8"/>
        <v>0.44009649370473497</v>
      </c>
      <c r="K16" s="17">
        <v>72222</v>
      </c>
      <c r="L16" s="17">
        <v>222222</v>
      </c>
      <c r="M16" s="17">
        <v>66667</v>
      </c>
      <c r="N16" s="17">
        <v>27778</v>
      </c>
      <c r="O16" s="17">
        <v>16667</v>
      </c>
      <c r="P16" s="17">
        <v>16667</v>
      </c>
    </row>
    <row r="17" spans="1:17" x14ac:dyDescent="0.25">
      <c r="A17" s="2" t="s">
        <v>164</v>
      </c>
      <c r="B17" s="31">
        <f t="shared" si="6"/>
        <v>4.8586695109107616</v>
      </c>
      <c r="C17" s="31">
        <f t="shared" si="5"/>
        <v>5.3467870519299572</v>
      </c>
      <c r="D17" s="31">
        <f t="shared" si="5"/>
        <v>4.6478131389221033</v>
      </c>
      <c r="E17" s="31">
        <f t="shared" si="5"/>
        <v>4.0669591978671225</v>
      </c>
      <c r="F17" s="31">
        <f t="shared" si="5"/>
        <v>3.8586574840908079</v>
      </c>
      <c r="G17" s="31">
        <f t="shared" si="5"/>
        <v>4.2218574354191363</v>
      </c>
      <c r="H17" s="32">
        <f t="shared" si="7"/>
        <v>4.5001239698566486</v>
      </c>
      <c r="I17" s="33">
        <f t="shared" si="8"/>
        <v>0.55565251847827735</v>
      </c>
      <c r="K17" s="17">
        <v>72222</v>
      </c>
      <c r="L17" s="17">
        <v>222222</v>
      </c>
      <c r="M17" s="17">
        <v>44444</v>
      </c>
      <c r="N17" s="17">
        <v>11667</v>
      </c>
      <c r="O17" s="17">
        <v>7222</v>
      </c>
      <c r="P17" s="17">
        <v>16667</v>
      </c>
    </row>
    <row r="18" spans="1:17" x14ac:dyDescent="0.25">
      <c r="A18" s="1" t="s">
        <v>165</v>
      </c>
      <c r="B18" s="31">
        <f t="shared" si="6"/>
        <v>4.5228744023138034</v>
      </c>
      <c r="C18" s="31">
        <f t="shared" si="5"/>
        <v>4.4437009735746704</v>
      </c>
      <c r="D18" s="31">
        <f t="shared" si="5"/>
        <v>4.3357987833253659</v>
      </c>
      <c r="E18" s="31">
        <f t="shared" si="5"/>
        <v>3.7861122837198264</v>
      </c>
      <c r="F18" s="31">
        <f t="shared" si="5"/>
        <v>4.2218574354191363</v>
      </c>
      <c r="G18" s="31">
        <f t="shared" si="5"/>
        <v>3.8239304551255637</v>
      </c>
      <c r="H18" s="32">
        <f t="shared" si="7"/>
        <v>4.1890457222463944</v>
      </c>
      <c r="I18" s="33">
        <f t="shared" si="8"/>
        <v>0.31450547476619661</v>
      </c>
      <c r="K18" s="17">
        <v>33333</v>
      </c>
      <c r="L18" s="17">
        <v>27778</v>
      </c>
      <c r="M18" s="17">
        <v>21667</v>
      </c>
      <c r="N18" s="17">
        <v>6111</v>
      </c>
      <c r="O18" s="17">
        <v>16667</v>
      </c>
      <c r="P18" s="17">
        <v>6667</v>
      </c>
    </row>
    <row r="19" spans="1:17" x14ac:dyDescent="0.25">
      <c r="A19" s="9" t="s">
        <v>27</v>
      </c>
      <c r="B19" s="36">
        <f>IF(K19=0,0,LOG10(K19))</f>
        <v>5.5898256589950703</v>
      </c>
      <c r="C19" s="36">
        <f t="shared" si="5"/>
        <v>5.5228783109856385</v>
      </c>
      <c r="D19" s="36">
        <f t="shared" si="5"/>
        <v>5.6989700043360187</v>
      </c>
      <c r="E19" s="36">
        <f t="shared" si="5"/>
        <v>6.2218488364752442</v>
      </c>
      <c r="F19" s="36">
        <f t="shared" si="5"/>
        <v>6.3467874427952058</v>
      </c>
      <c r="G19" s="36">
        <f t="shared" si="5"/>
        <v>5.5898256589950703</v>
      </c>
      <c r="H19" s="37">
        <f t="shared" si="7"/>
        <v>5.8283559854303739</v>
      </c>
      <c r="I19" s="38">
        <f t="shared" si="8"/>
        <v>0.35984957267042056</v>
      </c>
      <c r="K19" s="17">
        <v>388889</v>
      </c>
      <c r="L19" s="17">
        <v>333333</v>
      </c>
      <c r="M19" s="17">
        <v>500000</v>
      </c>
      <c r="N19" s="17">
        <v>1666667</v>
      </c>
      <c r="O19" s="17">
        <v>2222222</v>
      </c>
      <c r="P19" s="17">
        <v>388889</v>
      </c>
    </row>
    <row r="20" spans="1:17" x14ac:dyDescent="0.25">
      <c r="A20" s="9" t="s">
        <v>28</v>
      </c>
      <c r="B20" s="36">
        <f t="shared" ref="B20:B23" si="9">IF(K20=0,0,LOG10(K20))</f>
        <v>6.2218488364752442</v>
      </c>
      <c r="C20" s="36">
        <f t="shared" si="5"/>
        <v>5.4436978466681589</v>
      </c>
      <c r="D20" s="36">
        <f t="shared" si="5"/>
        <v>5.3010299956639813</v>
      </c>
      <c r="E20" s="36">
        <f t="shared" si="5"/>
        <v>6.2218488364752442</v>
      </c>
      <c r="F20" s="36">
        <f t="shared" si="5"/>
        <v>5.7447278423321402</v>
      </c>
      <c r="G20" s="36">
        <f t="shared" si="5"/>
        <v>5.5228783109856385</v>
      </c>
      <c r="H20" s="37">
        <f t="shared" si="7"/>
        <v>5.7426719447667347</v>
      </c>
      <c r="I20" s="38">
        <f t="shared" si="8"/>
        <v>0.39798682837538513</v>
      </c>
      <c r="K20" s="17">
        <v>1666667</v>
      </c>
      <c r="L20" s="17">
        <v>277778</v>
      </c>
      <c r="M20" s="17">
        <v>200000</v>
      </c>
      <c r="N20" s="17">
        <v>1666667</v>
      </c>
      <c r="O20" s="17">
        <v>555556</v>
      </c>
      <c r="P20" s="17">
        <v>333333</v>
      </c>
    </row>
    <row r="21" spans="1:17" x14ac:dyDescent="0.25">
      <c r="A21" s="10" t="s">
        <v>29</v>
      </c>
      <c r="B21" s="36">
        <f t="shared" si="9"/>
        <v>5.5898256589950703</v>
      </c>
      <c r="C21" s="36">
        <f t="shared" si="5"/>
        <v>5.4436978466681589</v>
      </c>
      <c r="D21" s="36">
        <f t="shared" si="5"/>
        <v>5.6989700043360187</v>
      </c>
      <c r="E21" s="36">
        <f t="shared" si="5"/>
        <v>5.5228783109856385</v>
      </c>
      <c r="F21" s="36">
        <f t="shared" si="5"/>
        <v>5.3781961524736666</v>
      </c>
      <c r="G21" s="36">
        <f t="shared" si="5"/>
        <v>5.2218496182044518</v>
      </c>
      <c r="H21" s="37">
        <f t="shared" si="7"/>
        <v>5.4759029319438346</v>
      </c>
      <c r="I21" s="38">
        <f t="shared" si="8"/>
        <v>0.16737434764893827</v>
      </c>
      <c r="K21" s="17">
        <v>388889</v>
      </c>
      <c r="L21" s="17">
        <v>277778</v>
      </c>
      <c r="M21" s="17">
        <v>500000</v>
      </c>
      <c r="N21" s="17">
        <v>333333</v>
      </c>
      <c r="O21" s="17">
        <v>238889</v>
      </c>
      <c r="P21" s="17">
        <v>166667</v>
      </c>
    </row>
    <row r="22" spans="1:17" x14ac:dyDescent="0.25">
      <c r="A22" s="9" t="s">
        <v>30</v>
      </c>
      <c r="B22" s="36">
        <f t="shared" si="9"/>
        <v>5.8586707135744387</v>
      </c>
      <c r="C22" s="36">
        <f t="shared" si="5"/>
        <v>5.4436978466681589</v>
      </c>
      <c r="D22" s="36">
        <f t="shared" si="5"/>
        <v>6.2218488364752442</v>
      </c>
      <c r="E22" s="36">
        <f t="shared" si="5"/>
        <v>5.7447278423321402</v>
      </c>
      <c r="F22" s="36">
        <f t="shared" si="5"/>
        <v>5.5228783109856385</v>
      </c>
      <c r="G22" s="36">
        <f t="shared" si="5"/>
        <v>5.5228783109856385</v>
      </c>
      <c r="H22" s="37">
        <f t="shared" si="7"/>
        <v>5.7191169768368768</v>
      </c>
      <c r="I22" s="38">
        <f t="shared" si="8"/>
        <v>0.29180315617803915</v>
      </c>
      <c r="K22" s="17">
        <v>722222</v>
      </c>
      <c r="L22" s="17">
        <v>277778</v>
      </c>
      <c r="M22" s="17">
        <v>1666667</v>
      </c>
      <c r="N22" s="17">
        <v>555556</v>
      </c>
      <c r="O22" s="17">
        <v>333333</v>
      </c>
      <c r="P22" s="17">
        <v>333333</v>
      </c>
    </row>
    <row r="23" spans="1:17" x14ac:dyDescent="0.25">
      <c r="A23" s="11" t="s">
        <v>31</v>
      </c>
      <c r="B23" s="36">
        <f t="shared" si="9"/>
        <v>5.2218496182044518</v>
      </c>
      <c r="C23" s="36">
        <f t="shared" si="5"/>
        <v>5.3467870519299572</v>
      </c>
      <c r="D23" s="36">
        <f t="shared" si="5"/>
        <v>5.3467870519299572</v>
      </c>
      <c r="E23" s="36">
        <f t="shared" si="5"/>
        <v>5.5898256589950703</v>
      </c>
      <c r="F23" s="36">
        <f t="shared" si="5"/>
        <v>5.7447278423321402</v>
      </c>
      <c r="G23" s="36">
        <f t="shared" si="5"/>
        <v>5.5228783109856385</v>
      </c>
      <c r="H23" s="37">
        <f t="shared" si="7"/>
        <v>5.4621425890628688</v>
      </c>
      <c r="I23" s="38">
        <f t="shared" si="8"/>
        <v>0.19193787086891365</v>
      </c>
      <c r="K23" s="17">
        <v>166667</v>
      </c>
      <c r="L23" s="17">
        <v>222222</v>
      </c>
      <c r="M23" s="17">
        <v>222222</v>
      </c>
      <c r="N23" s="17">
        <v>388889</v>
      </c>
      <c r="O23" s="17">
        <v>555556</v>
      </c>
      <c r="P23" s="17">
        <v>333333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273</v>
      </c>
      <c r="B26" s="31">
        <f>IF(K26=0,0,LOG10(K26))</f>
        <v>5.5228783109856385</v>
      </c>
      <c r="C26" s="31">
        <f t="shared" ref="C26:D35" si="10">IF(L26=0,0,LOG10(L26))</f>
        <v>5.6478170475939384</v>
      </c>
      <c r="D26" s="31">
        <f t="shared" si="10"/>
        <v>5.6478170475939384</v>
      </c>
      <c r="E26" s="31"/>
      <c r="F26" s="31"/>
      <c r="G26" s="31"/>
      <c r="H26" s="32">
        <f>AVERAGE(B26:G26)</f>
        <v>5.6061708020578385</v>
      </c>
      <c r="I26" s="33">
        <f>_xlfn.STDEV.S(B26:G26)</f>
        <v>7.2133413213013697E-2</v>
      </c>
      <c r="K26" s="17">
        <v>333333</v>
      </c>
      <c r="L26" s="17">
        <v>444444</v>
      </c>
      <c r="M26" s="17">
        <v>444444</v>
      </c>
      <c r="N26" s="17"/>
      <c r="O26" s="17"/>
      <c r="P26" s="17"/>
    </row>
    <row r="27" spans="1:17" x14ac:dyDescent="0.25">
      <c r="A27" s="2" t="s">
        <v>274</v>
      </c>
      <c r="B27" s="31">
        <f t="shared" ref="B27:B30" si="11">IF(K27=0,0,LOG10(K27))</f>
        <v>5.5228783109856385</v>
      </c>
      <c r="C27" s="31">
        <f t="shared" si="10"/>
        <v>5.5898256589950703</v>
      </c>
      <c r="D27" s="31">
        <f t="shared" si="10"/>
        <v>5.1596995065747429</v>
      </c>
      <c r="E27" s="31"/>
      <c r="F27" s="31"/>
      <c r="G27" s="31"/>
      <c r="H27" s="32">
        <f t="shared" ref="H27:H35" si="12">AVERAGE(B27:G27)</f>
        <v>5.4241344921851509</v>
      </c>
      <c r="I27" s="33">
        <f t="shared" ref="I27:I35" si="13">_xlfn.STDEV.S(B27:G27)</f>
        <v>0.23144088459573514</v>
      </c>
      <c r="K27" s="17">
        <v>333333</v>
      </c>
      <c r="L27" s="17">
        <v>388889</v>
      </c>
      <c r="M27" s="17">
        <v>144444</v>
      </c>
      <c r="N27" s="17"/>
      <c r="O27" s="17"/>
      <c r="P27" s="17"/>
    </row>
    <row r="28" spans="1:17" x14ac:dyDescent="0.25">
      <c r="A28" s="1" t="s">
        <v>275</v>
      </c>
      <c r="B28" s="31">
        <f t="shared" si="11"/>
        <v>4.9208170167709735</v>
      </c>
      <c r="C28" s="31">
        <f t="shared" si="10"/>
        <v>5.1064560862083814</v>
      </c>
      <c r="D28" s="31">
        <f t="shared" si="10"/>
        <v>5.3467870519299572</v>
      </c>
      <c r="E28" s="31"/>
      <c r="F28" s="31"/>
      <c r="G28" s="31"/>
      <c r="H28" s="32">
        <f t="shared" si="12"/>
        <v>5.1246867183031037</v>
      </c>
      <c r="I28" s="33">
        <f t="shared" si="13"/>
        <v>0.21356939076858905</v>
      </c>
      <c r="K28" s="17">
        <v>83333</v>
      </c>
      <c r="L28" s="17">
        <v>127778</v>
      </c>
      <c r="M28" s="17">
        <v>222222</v>
      </c>
      <c r="N28" s="3"/>
      <c r="O28" s="3"/>
      <c r="P28" s="3"/>
    </row>
    <row r="29" spans="1:17" x14ac:dyDescent="0.25">
      <c r="A29" s="2" t="s">
        <v>276</v>
      </c>
      <c r="B29" s="31">
        <f t="shared" si="11"/>
        <v>4.6989700043360187</v>
      </c>
      <c r="C29" s="31">
        <f t="shared" si="10"/>
        <v>5.3467870519299572</v>
      </c>
      <c r="D29" s="31">
        <f t="shared" si="10"/>
        <v>5.2218496182044518</v>
      </c>
      <c r="E29" s="31"/>
      <c r="F29" s="31"/>
      <c r="G29" s="31"/>
      <c r="H29" s="32">
        <f t="shared" si="12"/>
        <v>5.0892022248234765</v>
      </c>
      <c r="I29" s="33">
        <f t="shared" si="13"/>
        <v>0.3436760538885526</v>
      </c>
      <c r="K29" s="17">
        <v>50000</v>
      </c>
      <c r="L29" s="17">
        <v>222222</v>
      </c>
      <c r="M29" s="17">
        <v>166667</v>
      </c>
      <c r="N29" s="3"/>
      <c r="O29" s="3"/>
      <c r="P29" s="3"/>
    </row>
    <row r="30" spans="1:17" x14ac:dyDescent="0.25">
      <c r="A30" s="1" t="s">
        <v>277</v>
      </c>
      <c r="B30" s="31">
        <f t="shared" si="11"/>
        <v>5.6478170475939384</v>
      </c>
      <c r="C30" s="31">
        <f t="shared" si="10"/>
        <v>5.2218496182044518</v>
      </c>
      <c r="D30" s="31">
        <f t="shared" si="10"/>
        <v>5.3467870519299572</v>
      </c>
      <c r="E30" s="31"/>
      <c r="F30" s="31"/>
      <c r="G30" s="31"/>
      <c r="H30" s="32">
        <f t="shared" si="12"/>
        <v>5.4054845725761167</v>
      </c>
      <c r="I30" s="33">
        <f t="shared" si="13"/>
        <v>0.21896600631759369</v>
      </c>
      <c r="K30" s="17">
        <v>444444</v>
      </c>
      <c r="L30" s="17">
        <v>166667</v>
      </c>
      <c r="M30" s="17">
        <v>222222</v>
      </c>
      <c r="N30" s="3"/>
      <c r="O30" s="3"/>
      <c r="P30" s="3"/>
    </row>
    <row r="31" spans="1:17" x14ac:dyDescent="0.25">
      <c r="A31" s="9" t="s">
        <v>27</v>
      </c>
      <c r="B31" s="36">
        <f>IF(K31=0,0,LOG10(K31))</f>
        <v>5.5228783109856385</v>
      </c>
      <c r="C31" s="36">
        <f t="shared" si="10"/>
        <v>5.6478170475939384</v>
      </c>
      <c r="D31" s="36">
        <f t="shared" si="10"/>
        <v>5.2218496182044518</v>
      </c>
      <c r="E31" s="36"/>
      <c r="F31" s="36"/>
      <c r="G31" s="36"/>
      <c r="H31" s="37">
        <f t="shared" si="12"/>
        <v>5.4641816589280099</v>
      </c>
      <c r="I31" s="38">
        <f t="shared" si="13"/>
        <v>0.21896583168899339</v>
      </c>
      <c r="K31" s="17">
        <v>333333</v>
      </c>
      <c r="L31" s="17">
        <v>444444</v>
      </c>
      <c r="M31" s="17">
        <v>166667</v>
      </c>
      <c r="N31" s="3"/>
      <c r="O31" s="3"/>
      <c r="P31" s="3"/>
    </row>
    <row r="32" spans="1:17" x14ac:dyDescent="0.25">
      <c r="A32" s="9" t="s">
        <v>28</v>
      </c>
      <c r="B32" s="36">
        <f t="shared" ref="B32:B35" si="14">IF(K32=0,0,LOG10(K32))</f>
        <v>5.5898256589950703</v>
      </c>
      <c r="C32" s="36">
        <f t="shared" si="10"/>
        <v>5.5228783109856385</v>
      </c>
      <c r="D32" s="36">
        <f t="shared" si="10"/>
        <v>5.4436978466681589</v>
      </c>
      <c r="E32" s="36"/>
      <c r="F32" s="36"/>
      <c r="G32" s="36"/>
      <c r="H32" s="37">
        <f t="shared" si="12"/>
        <v>5.5188006055496226</v>
      </c>
      <c r="I32" s="38">
        <f t="shared" si="13"/>
        <v>7.3149197843034794E-2</v>
      </c>
      <c r="K32" s="17">
        <v>388889</v>
      </c>
      <c r="L32" s="17">
        <v>333333</v>
      </c>
      <c r="M32" s="17">
        <v>277778</v>
      </c>
      <c r="N32" s="3"/>
      <c r="O32" s="3"/>
      <c r="P32" s="3"/>
    </row>
    <row r="33" spans="1:17" x14ac:dyDescent="0.25">
      <c r="A33" s="10" t="s">
        <v>29</v>
      </c>
      <c r="B33" s="36">
        <f t="shared" si="14"/>
        <v>5.3467870519299572</v>
      </c>
      <c r="C33" s="36">
        <f t="shared" si="10"/>
        <v>5.4436978466681589</v>
      </c>
      <c r="D33" s="36">
        <f t="shared" si="10"/>
        <v>5.3467870519299572</v>
      </c>
      <c r="E33" s="36"/>
      <c r="F33" s="36"/>
      <c r="G33" s="36"/>
      <c r="H33" s="37">
        <f t="shared" si="12"/>
        <v>5.3790906501760247</v>
      </c>
      <c r="I33" s="38">
        <f t="shared" si="13"/>
        <v>5.5951473429481341E-2</v>
      </c>
      <c r="K33" s="17">
        <v>222222</v>
      </c>
      <c r="L33" s="17">
        <v>277778</v>
      </c>
      <c r="M33" s="17">
        <v>222222</v>
      </c>
      <c r="N33" s="3"/>
      <c r="O33" s="3"/>
      <c r="P33" s="3"/>
    </row>
    <row r="34" spans="1:17" x14ac:dyDescent="0.25">
      <c r="A34" s="9" t="s">
        <v>30</v>
      </c>
      <c r="B34" s="36">
        <f t="shared" si="14"/>
        <v>4.9208170167709735</v>
      </c>
      <c r="C34" s="36">
        <f t="shared" si="10"/>
        <v>4.6989700043360187</v>
      </c>
      <c r="D34" s="36">
        <f t="shared" si="10"/>
        <v>5.2218496182044518</v>
      </c>
      <c r="E34" s="36"/>
      <c r="F34" s="36"/>
      <c r="G34" s="36"/>
      <c r="H34" s="37">
        <f t="shared" si="12"/>
        <v>4.947212213103815</v>
      </c>
      <c r="I34" s="38">
        <f t="shared" si="13"/>
        <v>0.26243723524280493</v>
      </c>
      <c r="K34" s="17">
        <v>83333</v>
      </c>
      <c r="L34" s="17">
        <v>50000</v>
      </c>
      <c r="M34" s="17">
        <v>166667</v>
      </c>
      <c r="N34" s="3"/>
      <c r="O34" s="3"/>
      <c r="P34" s="3"/>
    </row>
    <row r="35" spans="1:17" x14ac:dyDescent="0.25">
      <c r="A35" s="11" t="s">
        <v>31</v>
      </c>
      <c r="B35" s="36">
        <f t="shared" si="14"/>
        <v>5.3467870519299572</v>
      </c>
      <c r="C35" s="36">
        <f t="shared" si="10"/>
        <v>5.6989700043360187</v>
      </c>
      <c r="D35" s="36">
        <f t="shared" si="10"/>
        <v>5.4436978466681589</v>
      </c>
      <c r="E35" s="36"/>
      <c r="F35" s="36"/>
      <c r="G35" s="36"/>
      <c r="H35" s="37">
        <f t="shared" si="12"/>
        <v>5.4964849676447116</v>
      </c>
      <c r="I35" s="38">
        <f t="shared" si="13"/>
        <v>0.18192874455980687</v>
      </c>
      <c r="K35" s="17">
        <v>222222</v>
      </c>
      <c r="L35" s="17">
        <v>500000</v>
      </c>
      <c r="M35" s="17">
        <v>277778</v>
      </c>
      <c r="N35" s="3"/>
      <c r="O35" s="3"/>
      <c r="P35" s="3"/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278</v>
      </c>
      <c r="B38" s="31">
        <f>IF(K38=0,0,LOG10(K38))</f>
        <v>5.5898256589950703</v>
      </c>
      <c r="C38" s="31">
        <f t="shared" ref="C38:D47" si="15">IF(L38=0,0,LOG10(L38))</f>
        <v>5.5228783109856385</v>
      </c>
      <c r="D38" s="31">
        <f t="shared" si="15"/>
        <v>5.6478170475939384</v>
      </c>
      <c r="E38" s="31"/>
      <c r="F38" s="31"/>
      <c r="G38" s="31"/>
      <c r="H38" s="32">
        <f>AVERAGE(B38:G38)</f>
        <v>5.5868403391915491</v>
      </c>
      <c r="I38" s="33">
        <f>_xlfn.STDEV.S(B38:G38)</f>
        <v>6.2522844441583958E-2</v>
      </c>
      <c r="K38" s="17">
        <v>388889</v>
      </c>
      <c r="L38" s="17">
        <v>333333</v>
      </c>
      <c r="M38" s="17">
        <v>444444</v>
      </c>
      <c r="N38" s="17"/>
      <c r="O38" s="17"/>
      <c r="P38" s="17"/>
    </row>
    <row r="39" spans="1:17" x14ac:dyDescent="0.25">
      <c r="A39" s="2" t="s">
        <v>279</v>
      </c>
      <c r="B39" s="31">
        <f t="shared" ref="B39:B42" si="16">IF(K39=0,0,LOG10(K39))</f>
        <v>5.5898256589950703</v>
      </c>
      <c r="C39" s="31">
        <f t="shared" si="15"/>
        <v>5.3467870519299572</v>
      </c>
      <c r="D39" s="31">
        <f t="shared" si="15"/>
        <v>5.5898256589950703</v>
      </c>
      <c r="E39" s="31"/>
      <c r="F39" s="31"/>
      <c r="G39" s="31"/>
      <c r="H39" s="32">
        <f t="shared" ref="H39:H47" si="17">AVERAGE(B39:G39)</f>
        <v>5.5088127899733657</v>
      </c>
      <c r="I39" s="33">
        <f t="shared" ref="I39:I47" si="18">_xlfn.STDEV.S(B39:G39)</f>
        <v>0.14031840521251476</v>
      </c>
      <c r="K39" s="17">
        <v>388889</v>
      </c>
      <c r="L39" s="17">
        <v>222222</v>
      </c>
      <c r="M39" s="17">
        <v>388889</v>
      </c>
      <c r="N39" s="17"/>
      <c r="O39" s="17"/>
      <c r="P39" s="17"/>
    </row>
    <row r="40" spans="1:17" x14ac:dyDescent="0.25">
      <c r="A40" s="1" t="s">
        <v>280</v>
      </c>
      <c r="B40" s="31">
        <f t="shared" si="16"/>
        <v>5.2071251932821108</v>
      </c>
      <c r="C40" s="31">
        <f t="shared" si="15"/>
        <v>5.2218496182044518</v>
      </c>
      <c r="D40" s="31">
        <f t="shared" si="15"/>
        <v>5.4436978466681589</v>
      </c>
      <c r="E40" s="31"/>
      <c r="F40" s="31"/>
      <c r="G40" s="31"/>
      <c r="H40" s="32">
        <f t="shared" si="17"/>
        <v>5.2908908860515735</v>
      </c>
      <c r="I40" s="33">
        <f t="shared" si="18"/>
        <v>0.13253934352479024</v>
      </c>
      <c r="K40" s="17">
        <v>161111</v>
      </c>
      <c r="L40" s="17">
        <v>166667</v>
      </c>
      <c r="M40" s="17">
        <v>277778</v>
      </c>
      <c r="N40" s="17"/>
      <c r="O40" s="17"/>
      <c r="P40" s="17"/>
    </row>
    <row r="41" spans="1:17" x14ac:dyDescent="0.25">
      <c r="A41" s="2" t="s">
        <v>281</v>
      </c>
      <c r="B41" s="31">
        <f t="shared" si="16"/>
        <v>5.3467870519299572</v>
      </c>
      <c r="C41" s="31">
        <f t="shared" si="15"/>
        <v>5.2218496182044518</v>
      </c>
      <c r="D41" s="31">
        <f t="shared" si="15"/>
        <v>5.4436978466681589</v>
      </c>
      <c r="E41" s="31"/>
      <c r="F41" s="31"/>
      <c r="G41" s="31"/>
      <c r="H41" s="32">
        <f t="shared" si="17"/>
        <v>5.3374448389341893</v>
      </c>
      <c r="I41" s="33">
        <f t="shared" si="18"/>
        <v>0.11121877910616093</v>
      </c>
      <c r="K41" s="17">
        <v>222222</v>
      </c>
      <c r="L41" s="17">
        <v>166667</v>
      </c>
      <c r="M41" s="17">
        <v>277778</v>
      </c>
      <c r="N41" s="17"/>
      <c r="O41" s="17"/>
      <c r="P41" s="17"/>
    </row>
    <row r="42" spans="1:17" x14ac:dyDescent="0.25">
      <c r="A42" s="1" t="s">
        <v>282</v>
      </c>
      <c r="B42" s="31">
        <f t="shared" si="16"/>
        <v>5.5228783109856385</v>
      </c>
      <c r="C42" s="31">
        <f t="shared" si="15"/>
        <v>5.3467870519299572</v>
      </c>
      <c r="D42" s="31">
        <f t="shared" si="15"/>
        <v>5.3467870519299572</v>
      </c>
      <c r="E42" s="31"/>
      <c r="F42" s="31"/>
      <c r="G42" s="31"/>
      <c r="H42" s="32">
        <f t="shared" si="17"/>
        <v>5.4054841382818504</v>
      </c>
      <c r="I42" s="33">
        <f t="shared" si="18"/>
        <v>0.10166633581773775</v>
      </c>
      <c r="K42" s="17">
        <v>333333</v>
      </c>
      <c r="L42" s="17">
        <v>222222</v>
      </c>
      <c r="M42" s="17">
        <v>222222</v>
      </c>
      <c r="N42" s="17"/>
      <c r="O42" s="17"/>
      <c r="P42" s="17"/>
    </row>
    <row r="43" spans="1:17" x14ac:dyDescent="0.25">
      <c r="A43" s="9" t="s">
        <v>27</v>
      </c>
      <c r="B43" s="36">
        <f>IF(K43=0,0,LOG10(K43))</f>
        <v>5.7861201010922789</v>
      </c>
      <c r="C43" s="36">
        <f t="shared" si="15"/>
        <v>5.3467870519299572</v>
      </c>
      <c r="D43" s="36">
        <f t="shared" si="15"/>
        <v>6.2218488364752442</v>
      </c>
      <c r="E43" s="36"/>
      <c r="F43" s="36"/>
      <c r="G43" s="36"/>
      <c r="H43" s="37">
        <f t="shared" si="17"/>
        <v>5.7849186631658265</v>
      </c>
      <c r="I43" s="38">
        <f t="shared" si="18"/>
        <v>0.43753212942904424</v>
      </c>
      <c r="K43" s="17">
        <v>611111</v>
      </c>
      <c r="L43" s="17">
        <v>222222</v>
      </c>
      <c r="M43" s="17">
        <v>1666667</v>
      </c>
      <c r="N43" s="3"/>
      <c r="O43" s="3"/>
      <c r="P43" s="3"/>
    </row>
    <row r="44" spans="1:17" x14ac:dyDescent="0.25">
      <c r="A44" s="9" t="s">
        <v>28</v>
      </c>
      <c r="B44" s="36">
        <f t="shared" ref="B44:B47" si="19">IF(K44=0,0,LOG10(K44))</f>
        <v>5.7447278423321402</v>
      </c>
      <c r="C44" s="36">
        <f t="shared" si="15"/>
        <v>6.2218488364752442</v>
      </c>
      <c r="D44" s="36">
        <f t="shared" si="15"/>
        <v>5.7861201010922789</v>
      </c>
      <c r="E44" s="36"/>
      <c r="F44" s="36"/>
      <c r="G44" s="36"/>
      <c r="H44" s="37">
        <f t="shared" si="17"/>
        <v>5.9175655932998881</v>
      </c>
      <c r="I44" s="38">
        <f t="shared" si="18"/>
        <v>0.2643284866019957</v>
      </c>
      <c r="K44" s="17">
        <v>555556</v>
      </c>
      <c r="L44" s="17">
        <v>1666667</v>
      </c>
      <c r="M44" s="17">
        <v>611111</v>
      </c>
      <c r="N44" s="3"/>
      <c r="O44" s="3"/>
      <c r="P44" s="3"/>
    </row>
    <row r="45" spans="1:17" x14ac:dyDescent="0.25">
      <c r="A45" s="10" t="s">
        <v>29</v>
      </c>
      <c r="B45" s="36">
        <f t="shared" si="19"/>
        <v>5.6989700043360187</v>
      </c>
      <c r="C45" s="36">
        <f t="shared" si="15"/>
        <v>5.8239089580915051</v>
      </c>
      <c r="D45" s="36">
        <f t="shared" si="15"/>
        <v>6.2218488364752442</v>
      </c>
      <c r="E45" s="36"/>
      <c r="F45" s="36"/>
      <c r="G45" s="36"/>
      <c r="H45" s="37">
        <f t="shared" si="17"/>
        <v>5.9149092663009215</v>
      </c>
      <c r="I45" s="38">
        <f t="shared" si="18"/>
        <v>0.27305926159988941</v>
      </c>
      <c r="K45" s="17">
        <v>500000</v>
      </c>
      <c r="L45" s="17">
        <v>666667</v>
      </c>
      <c r="M45" s="17">
        <v>1666667</v>
      </c>
      <c r="N45" s="3"/>
      <c r="O45" s="3"/>
      <c r="P45" s="3"/>
    </row>
    <row r="46" spans="1:17" x14ac:dyDescent="0.25">
      <c r="A46" s="9" t="s">
        <v>30</v>
      </c>
      <c r="B46" s="36">
        <f t="shared" si="19"/>
        <v>5.1426678510041777</v>
      </c>
      <c r="C46" s="36">
        <f t="shared" si="15"/>
        <v>5.3467870519299572</v>
      </c>
      <c r="D46" s="36">
        <f t="shared" si="15"/>
        <v>5.4436978466681589</v>
      </c>
      <c r="E46" s="36"/>
      <c r="F46" s="36"/>
      <c r="G46" s="36"/>
      <c r="H46" s="37">
        <f t="shared" si="17"/>
        <v>5.3110509165340973</v>
      </c>
      <c r="I46" s="38">
        <f t="shared" si="18"/>
        <v>0.153663815201034</v>
      </c>
      <c r="K46" s="17">
        <v>138889</v>
      </c>
      <c r="L46" s="17">
        <v>222222</v>
      </c>
      <c r="M46" s="17">
        <v>277778</v>
      </c>
      <c r="N46" s="3"/>
      <c r="O46" s="3"/>
      <c r="P46" s="3"/>
    </row>
    <row r="47" spans="1:17" x14ac:dyDescent="0.25">
      <c r="A47" s="11" t="s">
        <v>31</v>
      </c>
      <c r="B47" s="36">
        <f t="shared" si="19"/>
        <v>5.6478170475939384</v>
      </c>
      <c r="C47" s="36">
        <f t="shared" si="15"/>
        <v>5.8239089580915051</v>
      </c>
      <c r="D47" s="36">
        <f t="shared" si="15"/>
        <v>5.3467870519299572</v>
      </c>
      <c r="E47" s="36"/>
      <c r="F47" s="36"/>
      <c r="G47" s="36"/>
      <c r="H47" s="37">
        <f t="shared" si="17"/>
        <v>5.6061710192051342</v>
      </c>
      <c r="I47" s="38">
        <f t="shared" si="18"/>
        <v>0.24127188417888248</v>
      </c>
      <c r="K47" s="17">
        <v>444444</v>
      </c>
      <c r="L47" s="17">
        <v>666667</v>
      </c>
      <c r="M47" s="17">
        <v>222222</v>
      </c>
      <c r="N47" s="3"/>
      <c r="O47" s="3"/>
      <c r="P47" s="3"/>
    </row>
  </sheetData>
  <mergeCells count="8">
    <mergeCell ref="B37:G37"/>
    <mergeCell ref="K37:P37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07"/>
  <sheetViews>
    <sheetView topLeftCell="A85" zoomScaleNormal="100" workbookViewId="0">
      <selection activeCell="L121" sqref="L121"/>
    </sheetView>
  </sheetViews>
  <sheetFormatPr defaultRowHeight="15" x14ac:dyDescent="0.25"/>
  <cols>
    <col min="1" max="1" width="22.42578125" bestFit="1" customWidth="1"/>
    <col min="10" max="10" width="8.7109375" customWidth="1"/>
    <col min="11" max="12" width="8" bestFit="1" customWidth="1"/>
    <col min="13" max="13" width="9" bestFit="1" customWidth="1"/>
    <col min="14" max="14" width="8" bestFit="1" customWidth="1"/>
    <col min="15" max="15" width="7" bestFit="1" customWidth="1"/>
    <col min="16" max="16" width="9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166</v>
      </c>
      <c r="B2" s="31">
        <f>IF(K2=0,0,LOG10(K2))</f>
        <v>2.5899496013257077</v>
      </c>
      <c r="C2" s="31">
        <f t="shared" ref="C2:G11" si="0">IF(L2=0,0,LOG10(L2))</f>
        <v>2.6989700043360187</v>
      </c>
      <c r="D2" s="31">
        <f t="shared" si="0"/>
        <v>2.5899496013257077</v>
      </c>
      <c r="E2" s="31">
        <f t="shared" si="0"/>
        <v>0</v>
      </c>
      <c r="F2" s="31">
        <f t="shared" si="0"/>
        <v>0</v>
      </c>
      <c r="G2" s="31">
        <f t="shared" si="0"/>
        <v>0</v>
      </c>
      <c r="H2" s="32">
        <f>AVERAGE(B2:G2)</f>
        <v>1.3131448678312392</v>
      </c>
      <c r="I2" s="33">
        <f>_xlfn.STDEV.S(B2:G2)</f>
        <v>1.4390288597280334</v>
      </c>
      <c r="K2" s="3">
        <v>389</v>
      </c>
      <c r="L2" s="3">
        <v>500</v>
      </c>
      <c r="M2" s="3">
        <v>389</v>
      </c>
      <c r="N2" s="3">
        <v>0</v>
      </c>
      <c r="O2" s="3">
        <v>0</v>
      </c>
      <c r="P2" s="3">
        <v>0</v>
      </c>
    </row>
    <row r="3" spans="1:17" x14ac:dyDescent="0.25">
      <c r="A3" s="2" t="s">
        <v>167</v>
      </c>
      <c r="B3" s="31">
        <f t="shared" ref="B3:B6" si="1">IF(K3=0,0,LOG10(K3))</f>
        <v>1.7481880270062005</v>
      </c>
      <c r="C3" s="31">
        <f t="shared" si="0"/>
        <v>0</v>
      </c>
      <c r="D3" s="31">
        <f t="shared" si="0"/>
        <v>0</v>
      </c>
      <c r="E3" s="31">
        <f t="shared" si="0"/>
        <v>0</v>
      </c>
      <c r="F3" s="31">
        <f t="shared" si="0"/>
        <v>0</v>
      </c>
      <c r="G3" s="31">
        <f t="shared" si="0"/>
        <v>0</v>
      </c>
      <c r="H3" s="32">
        <f t="shared" ref="H3:H11" si="2">AVERAGE(B3:G3)</f>
        <v>0.2913646711677001</v>
      </c>
      <c r="I3" s="33">
        <f t="shared" ref="I3:I11" si="3">_xlfn.STDEV.S(B3:G3)</f>
        <v>0.71369477343467491</v>
      </c>
      <c r="K3" s="3">
        <v>56</v>
      </c>
      <c r="L3" s="3">
        <v>0</v>
      </c>
      <c r="M3" s="3">
        <v>0</v>
      </c>
      <c r="N3" s="3">
        <v>0</v>
      </c>
      <c r="O3" s="3">
        <v>0</v>
      </c>
      <c r="P3" s="3">
        <v>0</v>
      </c>
    </row>
    <row r="4" spans="1:17" x14ac:dyDescent="0.25">
      <c r="A4" s="1" t="s">
        <v>168</v>
      </c>
      <c r="B4" s="31">
        <f t="shared" si="1"/>
        <v>1.7481880270062005</v>
      </c>
      <c r="C4" s="31">
        <f t="shared" si="0"/>
        <v>2.0453229787866576</v>
      </c>
      <c r="D4" s="31">
        <f t="shared" si="0"/>
        <v>0</v>
      </c>
      <c r="E4" s="31">
        <f t="shared" si="0"/>
        <v>0</v>
      </c>
      <c r="F4" s="31">
        <f t="shared" si="0"/>
        <v>0</v>
      </c>
      <c r="G4" s="31">
        <f t="shared" si="0"/>
        <v>0</v>
      </c>
      <c r="H4" s="32">
        <f t="shared" si="2"/>
        <v>0.63225183429880971</v>
      </c>
      <c r="I4" s="33">
        <f t="shared" si="3"/>
        <v>0.98397694825390114</v>
      </c>
      <c r="K4" s="3">
        <v>56</v>
      </c>
      <c r="L4" s="3">
        <v>111</v>
      </c>
      <c r="M4" s="3">
        <v>0</v>
      </c>
      <c r="N4" s="3">
        <v>0</v>
      </c>
      <c r="O4" s="3">
        <v>0</v>
      </c>
      <c r="P4" s="3">
        <v>0</v>
      </c>
    </row>
    <row r="5" spans="1:17" x14ac:dyDescent="0.25">
      <c r="A5" s="2" t="s">
        <v>169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0</v>
      </c>
      <c r="F5" s="31">
        <f t="shared" si="0"/>
        <v>0</v>
      </c>
      <c r="G5" s="31">
        <f t="shared" si="0"/>
        <v>0</v>
      </c>
      <c r="H5" s="32">
        <f t="shared" si="2"/>
        <v>0</v>
      </c>
      <c r="I5" s="33">
        <f t="shared" si="3"/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</row>
    <row r="6" spans="1:17" x14ac:dyDescent="0.25">
      <c r="A6" s="1" t="s">
        <v>170</v>
      </c>
      <c r="B6" s="31">
        <f t="shared" si="1"/>
        <v>0</v>
      </c>
      <c r="C6" s="31">
        <f t="shared" si="0"/>
        <v>0</v>
      </c>
      <c r="D6" s="31">
        <f t="shared" si="0"/>
        <v>0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</v>
      </c>
      <c r="I6" s="33">
        <f t="shared" si="3"/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</row>
    <row r="7" spans="1:17" x14ac:dyDescent="0.25">
      <c r="A7" s="9" t="s">
        <v>27</v>
      </c>
      <c r="B7" s="36">
        <f>IF(K7=0,0,LOG10(K7))</f>
        <v>5.6989700043360187</v>
      </c>
      <c r="C7" s="36">
        <f t="shared" si="0"/>
        <v>5.6989700043360187</v>
      </c>
      <c r="D7" s="36">
        <f t="shared" si="0"/>
        <v>6.3467874427952058</v>
      </c>
      <c r="E7" s="36">
        <f t="shared" si="0"/>
        <v>5.7861201010922789</v>
      </c>
      <c r="F7" s="36">
        <f t="shared" si="0"/>
        <v>5.8239089580915051</v>
      </c>
      <c r="G7" s="36">
        <f t="shared" si="0"/>
        <v>5.647817438459187</v>
      </c>
      <c r="H7" s="37">
        <f t="shared" si="2"/>
        <v>5.8337623248517021</v>
      </c>
      <c r="I7" s="38">
        <f t="shared" si="3"/>
        <v>0.25941283009046817</v>
      </c>
      <c r="K7" s="3">
        <v>500000</v>
      </c>
      <c r="L7" s="3">
        <v>500000</v>
      </c>
      <c r="M7" s="3">
        <v>2222222</v>
      </c>
      <c r="N7" s="3">
        <v>611111</v>
      </c>
      <c r="O7" s="3">
        <v>666667</v>
      </c>
      <c r="P7" s="3">
        <v>444444.4</v>
      </c>
    </row>
    <row r="8" spans="1:17" x14ac:dyDescent="0.25">
      <c r="A8" s="9" t="s">
        <v>28</v>
      </c>
      <c r="B8" s="36">
        <f t="shared" ref="B8:B11" si="4">IF(K8=0,0,LOG10(K8))</f>
        <v>5.7861201010922789</v>
      </c>
      <c r="C8" s="36">
        <f t="shared" si="0"/>
        <v>5.5228783109856385</v>
      </c>
      <c r="D8" s="36">
        <f t="shared" si="0"/>
        <v>5.5898256589950703</v>
      </c>
      <c r="E8" s="36">
        <f t="shared" si="0"/>
        <v>6.3467874427952058</v>
      </c>
      <c r="F8" s="36">
        <f t="shared" si="0"/>
        <v>5.6989700043360187</v>
      </c>
      <c r="G8" s="36">
        <f t="shared" si="0"/>
        <v>6.2218488364752442</v>
      </c>
      <c r="H8" s="37">
        <f t="shared" si="2"/>
        <v>5.861071725779909</v>
      </c>
      <c r="I8" s="38">
        <f t="shared" si="3"/>
        <v>0.34232259932765191</v>
      </c>
      <c r="K8" s="3">
        <v>611111</v>
      </c>
      <c r="L8" s="3">
        <v>333333</v>
      </c>
      <c r="M8" s="3">
        <v>388889</v>
      </c>
      <c r="N8" s="3">
        <v>2222222</v>
      </c>
      <c r="O8" s="3">
        <v>500000</v>
      </c>
      <c r="P8" s="3">
        <v>1666667</v>
      </c>
    </row>
    <row r="9" spans="1:17" x14ac:dyDescent="0.25">
      <c r="A9" s="10" t="s">
        <v>29</v>
      </c>
      <c r="B9" s="36">
        <f t="shared" si="4"/>
        <v>6</v>
      </c>
      <c r="C9" s="36">
        <f t="shared" si="0"/>
        <v>5.5898256589950703</v>
      </c>
      <c r="D9" s="36">
        <f t="shared" si="0"/>
        <v>5.6989700043360187</v>
      </c>
      <c r="E9" s="36">
        <f t="shared" si="0"/>
        <v>5.3467870519299572</v>
      </c>
      <c r="F9" s="36">
        <f t="shared" si="0"/>
        <v>5.5898256589950703</v>
      </c>
      <c r="G9" s="36">
        <f t="shared" si="0"/>
        <v>5.4436975339762697</v>
      </c>
      <c r="H9" s="37">
        <f t="shared" si="2"/>
        <v>5.6115176513720648</v>
      </c>
      <c r="I9" s="38">
        <f t="shared" si="3"/>
        <v>0.22704775549856987</v>
      </c>
      <c r="K9" s="3">
        <v>1000000</v>
      </c>
      <c r="L9" s="3">
        <v>388889</v>
      </c>
      <c r="M9" s="3">
        <v>500000</v>
      </c>
      <c r="N9" s="3">
        <v>222222</v>
      </c>
      <c r="O9" s="3">
        <v>388889</v>
      </c>
      <c r="P9" s="3">
        <v>277777.8</v>
      </c>
    </row>
    <row r="10" spans="1:17" x14ac:dyDescent="0.25">
      <c r="A10" s="9" t="s">
        <v>30</v>
      </c>
      <c r="B10" s="36">
        <f t="shared" si="4"/>
        <v>5.6478170475939384</v>
      </c>
      <c r="C10" s="36">
        <f t="shared" si="0"/>
        <v>5.4436978466681589</v>
      </c>
      <c r="D10" s="36">
        <f t="shared" si="0"/>
        <v>5.6989700043360187</v>
      </c>
      <c r="E10" s="36">
        <f t="shared" si="0"/>
        <v>5.3467870519299572</v>
      </c>
      <c r="F10" s="36">
        <f t="shared" si="0"/>
        <v>5.5228783109856385</v>
      </c>
      <c r="G10" s="36">
        <f t="shared" si="0"/>
        <v>5.3467874427952058</v>
      </c>
      <c r="H10" s="37">
        <f t="shared" si="2"/>
        <v>5.5011562840514863</v>
      </c>
      <c r="I10" s="38">
        <f t="shared" si="3"/>
        <v>0.14971477211880019</v>
      </c>
      <c r="K10" s="3">
        <v>444444</v>
      </c>
      <c r="L10" s="3">
        <v>277778</v>
      </c>
      <c r="M10" s="3">
        <v>500000</v>
      </c>
      <c r="N10" s="3">
        <v>222222</v>
      </c>
      <c r="O10" s="3">
        <v>333333</v>
      </c>
      <c r="P10" s="3">
        <v>222222.2</v>
      </c>
    </row>
    <row r="11" spans="1:17" x14ac:dyDescent="0.25">
      <c r="A11" s="11" t="s">
        <v>31</v>
      </c>
      <c r="B11" s="36">
        <f t="shared" si="4"/>
        <v>5.6478170475939384</v>
      </c>
      <c r="C11" s="36">
        <f t="shared" si="0"/>
        <v>5.5898256589950703</v>
      </c>
      <c r="D11" s="36">
        <f t="shared" si="0"/>
        <v>5.3467870519299572</v>
      </c>
      <c r="E11" s="36">
        <f t="shared" si="0"/>
        <v>5.2218496182044518</v>
      </c>
      <c r="F11" s="36">
        <f t="shared" si="0"/>
        <v>5.4436978466681589</v>
      </c>
      <c r="G11" s="36">
        <f t="shared" si="0"/>
        <v>5.3467874427952058</v>
      </c>
      <c r="H11" s="37">
        <f t="shared" si="2"/>
        <v>5.4327941110311295</v>
      </c>
      <c r="I11" s="38">
        <f t="shared" si="3"/>
        <v>0.16143395058355506</v>
      </c>
      <c r="K11" s="3">
        <v>444444</v>
      </c>
      <c r="L11" s="3">
        <v>388889</v>
      </c>
      <c r="M11" s="3">
        <v>222222</v>
      </c>
      <c r="N11" s="3">
        <v>166667</v>
      </c>
      <c r="O11" s="3">
        <v>277778</v>
      </c>
      <c r="P11" s="3">
        <v>222222.2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171</v>
      </c>
      <c r="B14" s="31">
        <f>IF(K14=0,0,LOG10(K14))</f>
        <v>3.8586574840908079</v>
      </c>
      <c r="C14" s="31">
        <f t="shared" ref="C14:D23" si="5">IF(L14=0,0,LOG10(L14))</f>
        <v>3.9208013818256542</v>
      </c>
      <c r="D14" s="31">
        <f t="shared" si="5"/>
        <v>4.0871422793838077</v>
      </c>
      <c r="E14" s="31"/>
      <c r="F14" s="31"/>
      <c r="G14" s="31"/>
      <c r="H14" s="32">
        <f>AVERAGE(B14:G14)</f>
        <v>3.9555337151000898</v>
      </c>
      <c r="I14" s="33">
        <f>_xlfn.STDEV.S(B14:G14)</f>
        <v>0.11813583982448284</v>
      </c>
      <c r="K14" s="17">
        <v>7222</v>
      </c>
      <c r="L14" s="17">
        <v>8333</v>
      </c>
      <c r="M14" s="17">
        <v>12222</v>
      </c>
      <c r="N14" s="3"/>
      <c r="O14" s="3"/>
      <c r="P14" s="3"/>
    </row>
    <row r="15" spans="1:17" x14ac:dyDescent="0.25">
      <c r="A15" s="2" t="s">
        <v>172</v>
      </c>
      <c r="B15" s="31">
        <f t="shared" ref="B15:B18" si="6">IF(K15=0,0,LOG10(K15))</f>
        <v>2.3463529744506388</v>
      </c>
      <c r="C15" s="31">
        <f t="shared" si="5"/>
        <v>2.6989700043360187</v>
      </c>
      <c r="D15" s="31">
        <f t="shared" si="5"/>
        <v>3.5898379431474599</v>
      </c>
      <c r="E15" s="31"/>
      <c r="F15" s="31"/>
      <c r="G15" s="31"/>
      <c r="H15" s="32">
        <f t="shared" ref="H15:H23" si="7">AVERAGE(B15:G15)</f>
        <v>2.878386973978039</v>
      </c>
      <c r="I15" s="33">
        <f t="shared" ref="I15:I23" si="8">_xlfn.STDEV.S(B15:G15)</f>
        <v>0.64086391191139513</v>
      </c>
      <c r="K15" s="17">
        <v>222</v>
      </c>
      <c r="L15" s="17">
        <v>500</v>
      </c>
      <c r="M15" s="17">
        <v>3889</v>
      </c>
      <c r="N15" s="3"/>
      <c r="O15" s="3"/>
      <c r="P15" s="3"/>
    </row>
    <row r="16" spans="1:17" x14ac:dyDescent="0.25">
      <c r="A16" s="1" t="s">
        <v>173</v>
      </c>
      <c r="B16" s="31">
        <f t="shared" si="6"/>
        <v>0</v>
      </c>
      <c r="C16" s="31">
        <f t="shared" si="5"/>
        <v>0</v>
      </c>
      <c r="D16" s="31">
        <f t="shared" si="5"/>
        <v>0</v>
      </c>
      <c r="E16" s="31"/>
      <c r="F16" s="31"/>
      <c r="G16" s="31"/>
      <c r="H16" s="32">
        <f t="shared" si="7"/>
        <v>0</v>
      </c>
      <c r="I16" s="33">
        <f t="shared" si="8"/>
        <v>0</v>
      </c>
      <c r="K16" s="3">
        <v>0</v>
      </c>
      <c r="L16" s="3">
        <v>0</v>
      </c>
      <c r="M16" s="3">
        <v>0</v>
      </c>
      <c r="N16" s="3"/>
      <c r="O16" s="3"/>
      <c r="P16" s="3"/>
    </row>
    <row r="17" spans="1:17" x14ac:dyDescent="0.25">
      <c r="A17" s="2" t="s">
        <v>174</v>
      </c>
      <c r="B17" s="31">
        <f t="shared" si="6"/>
        <v>0</v>
      </c>
      <c r="C17" s="31">
        <f t="shared" si="5"/>
        <v>0</v>
      </c>
      <c r="D17" s="31">
        <f t="shared" si="5"/>
        <v>0</v>
      </c>
      <c r="E17" s="31"/>
      <c r="F17" s="31"/>
      <c r="G17" s="31"/>
      <c r="H17" s="32">
        <f t="shared" si="7"/>
        <v>0</v>
      </c>
      <c r="I17" s="33">
        <f t="shared" si="8"/>
        <v>0</v>
      </c>
      <c r="K17" s="3">
        <v>0</v>
      </c>
      <c r="L17" s="3">
        <v>0</v>
      </c>
      <c r="M17" s="3">
        <v>0</v>
      </c>
      <c r="N17" s="3"/>
      <c r="O17" s="3"/>
      <c r="P17" s="3"/>
    </row>
    <row r="18" spans="1:17" x14ac:dyDescent="0.25">
      <c r="A18" s="1" t="s">
        <v>175</v>
      </c>
      <c r="B18" s="31">
        <f t="shared" si="6"/>
        <v>0</v>
      </c>
      <c r="C18" s="31">
        <f t="shared" si="5"/>
        <v>0</v>
      </c>
      <c r="D18" s="31">
        <f t="shared" si="5"/>
        <v>0</v>
      </c>
      <c r="E18" s="31"/>
      <c r="F18" s="31"/>
      <c r="G18" s="31"/>
      <c r="H18" s="32">
        <f t="shared" si="7"/>
        <v>0</v>
      </c>
      <c r="I18" s="33">
        <f t="shared" si="8"/>
        <v>0</v>
      </c>
      <c r="K18" s="3">
        <v>0</v>
      </c>
      <c r="L18" s="3">
        <v>0</v>
      </c>
      <c r="M18" s="3">
        <v>0</v>
      </c>
      <c r="N18" s="3"/>
      <c r="O18" s="3"/>
      <c r="P18" s="3"/>
    </row>
    <row r="19" spans="1:17" x14ac:dyDescent="0.25">
      <c r="A19" s="9" t="s">
        <v>27</v>
      </c>
      <c r="B19" s="36">
        <f>IF(K19=0,0,LOG10(K19))</f>
        <v>6.2218488364752442</v>
      </c>
      <c r="C19" s="36">
        <f t="shared" si="5"/>
        <v>6.3467874427952058</v>
      </c>
      <c r="D19" s="36">
        <f t="shared" si="5"/>
        <v>6.5228787018508871</v>
      </c>
      <c r="E19" s="36"/>
      <c r="F19" s="36"/>
      <c r="G19" s="36"/>
      <c r="H19" s="37">
        <f t="shared" si="7"/>
        <v>6.3638383270404448</v>
      </c>
      <c r="I19" s="38">
        <f t="shared" si="8"/>
        <v>0.15123754313059259</v>
      </c>
      <c r="K19" s="17">
        <v>1666667</v>
      </c>
      <c r="L19" s="17">
        <v>2222222</v>
      </c>
      <c r="M19" s="17">
        <v>3333333</v>
      </c>
      <c r="N19" s="3"/>
      <c r="O19" s="3"/>
      <c r="P19" s="3"/>
    </row>
    <row r="20" spans="1:17" x14ac:dyDescent="0.25">
      <c r="A20" s="9" t="s">
        <v>28</v>
      </c>
      <c r="B20" s="36">
        <f t="shared" ref="B20:B23" si="9">IF(K20=0,0,LOG10(K20))</f>
        <v>6.4436975339762697</v>
      </c>
      <c r="C20" s="36">
        <f t="shared" si="5"/>
        <v>5.5228783109856385</v>
      </c>
      <c r="D20" s="36">
        <f t="shared" si="5"/>
        <v>5.8908556546590516</v>
      </c>
      <c r="E20" s="36"/>
      <c r="F20" s="36"/>
      <c r="G20" s="36"/>
      <c r="H20" s="37">
        <f t="shared" si="7"/>
        <v>5.9524771665403202</v>
      </c>
      <c r="I20" s="38">
        <f t="shared" si="8"/>
        <v>0.46349209098124577</v>
      </c>
      <c r="K20" s="17">
        <v>2777778</v>
      </c>
      <c r="L20" s="17">
        <v>333333</v>
      </c>
      <c r="M20" s="17">
        <v>777778</v>
      </c>
      <c r="N20" s="3"/>
      <c r="O20" s="3"/>
      <c r="P20" s="3"/>
    </row>
    <row r="21" spans="1:17" x14ac:dyDescent="0.25">
      <c r="A21" s="10" t="s">
        <v>29</v>
      </c>
      <c r="B21" s="36">
        <f t="shared" si="9"/>
        <v>5.8239089580915051</v>
      </c>
      <c r="C21" s="36">
        <f t="shared" si="5"/>
        <v>5.6478170475939384</v>
      </c>
      <c r="D21" s="36">
        <f t="shared" si="5"/>
        <v>5.6989700043360187</v>
      </c>
      <c r="E21" s="36"/>
      <c r="F21" s="36"/>
      <c r="G21" s="36"/>
      <c r="H21" s="37">
        <f t="shared" si="7"/>
        <v>5.7235653366738211</v>
      </c>
      <c r="I21" s="38">
        <f t="shared" si="8"/>
        <v>9.0585804711753579E-2</v>
      </c>
      <c r="K21" s="17">
        <v>666667</v>
      </c>
      <c r="L21" s="17">
        <v>444444</v>
      </c>
      <c r="M21" s="17">
        <v>500000</v>
      </c>
      <c r="N21" s="3"/>
      <c r="O21" s="3"/>
      <c r="P21" s="3"/>
    </row>
    <row r="22" spans="1:17" x14ac:dyDescent="0.25">
      <c r="A22" s="9" t="s">
        <v>30</v>
      </c>
      <c r="B22" s="36">
        <f t="shared" si="9"/>
        <v>5.7447278423321402</v>
      </c>
      <c r="C22" s="36">
        <f t="shared" si="5"/>
        <v>5.5898256589950703</v>
      </c>
      <c r="D22" s="36">
        <f t="shared" si="5"/>
        <v>5.6989700043360187</v>
      </c>
      <c r="E22" s="36"/>
      <c r="F22" s="36"/>
      <c r="G22" s="36"/>
      <c r="H22" s="37">
        <f t="shared" si="7"/>
        <v>5.6778411685544095</v>
      </c>
      <c r="I22" s="38">
        <f t="shared" si="8"/>
        <v>7.9583241808577079E-2</v>
      </c>
      <c r="K22" s="17">
        <v>555556</v>
      </c>
      <c r="L22" s="17">
        <v>388889</v>
      </c>
      <c r="M22" s="17">
        <v>500000</v>
      </c>
      <c r="N22" s="3"/>
      <c r="O22" s="3"/>
      <c r="P22" s="3"/>
    </row>
    <row r="23" spans="1:17" x14ac:dyDescent="0.25">
      <c r="A23" s="11" t="s">
        <v>31</v>
      </c>
      <c r="B23" s="36">
        <f t="shared" si="9"/>
        <v>5.249878016084363</v>
      </c>
      <c r="C23" s="36">
        <f t="shared" si="5"/>
        <v>6.3467874427952058</v>
      </c>
      <c r="D23" s="36">
        <f t="shared" si="5"/>
        <v>5.7447278423321402</v>
      </c>
      <c r="E23" s="36"/>
      <c r="F23" s="36"/>
      <c r="G23" s="36"/>
      <c r="H23" s="37">
        <f t="shared" si="7"/>
        <v>5.7804644337372366</v>
      </c>
      <c r="I23" s="38">
        <f t="shared" si="8"/>
        <v>0.54932722540915313</v>
      </c>
      <c r="K23" s="17">
        <v>177778</v>
      </c>
      <c r="L23" s="17">
        <v>2222222</v>
      </c>
      <c r="M23" s="17">
        <v>555556</v>
      </c>
      <c r="N23" s="3"/>
      <c r="O23" s="3"/>
      <c r="P23" s="3"/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176</v>
      </c>
      <c r="B26" s="31">
        <f>IF(K26=0,0,LOG10(K26))</f>
        <v>3.5898379431474599</v>
      </c>
      <c r="C26" s="31">
        <f t="shared" ref="C26:C35" si="10">IF(L26=0,0,LOG10(L26))</f>
        <v>3.5898379431474599</v>
      </c>
      <c r="D26" s="31">
        <f t="shared" ref="D26:D35" si="11">IF(M26=0,0,LOG10(M26))</f>
        <v>3.4437322414015967</v>
      </c>
      <c r="E26" s="31"/>
      <c r="F26" s="31"/>
      <c r="G26" s="31"/>
      <c r="H26" s="32">
        <f>AVERAGE(B26:G26)</f>
        <v>3.5411360425655052</v>
      </c>
      <c r="I26" s="33">
        <f>_xlfn.STDEV.S(B26:G26)</f>
        <v>8.4354166233113245E-2</v>
      </c>
      <c r="K26" s="17">
        <v>3889</v>
      </c>
      <c r="L26" s="17">
        <v>3889</v>
      </c>
      <c r="M26" s="17">
        <v>2778</v>
      </c>
      <c r="N26" s="3"/>
      <c r="O26" s="3"/>
      <c r="P26" s="3"/>
    </row>
    <row r="27" spans="1:17" x14ac:dyDescent="0.25">
      <c r="A27" s="2" t="s">
        <v>177</v>
      </c>
      <c r="B27" s="31">
        <f t="shared" ref="B27:B30" si="12">IF(K27=0,0,LOG10(K27))</f>
        <v>2.0453229787866576</v>
      </c>
      <c r="C27" s="31">
        <f t="shared" si="10"/>
        <v>2.2227164711475833</v>
      </c>
      <c r="D27" s="31">
        <f t="shared" si="11"/>
        <v>3.3467440546048488</v>
      </c>
      <c r="E27" s="31"/>
      <c r="F27" s="31"/>
      <c r="G27" s="31"/>
      <c r="H27" s="32">
        <f t="shared" ref="H27:H35" si="13">AVERAGE(B27:G27)</f>
        <v>2.5382611681796967</v>
      </c>
      <c r="I27" s="33">
        <f t="shared" ref="I27:I35" si="14">_xlfn.STDEV.S(B27:G27)</f>
        <v>0.70576238637005972</v>
      </c>
      <c r="K27" s="17">
        <v>111</v>
      </c>
      <c r="L27" s="17">
        <v>167</v>
      </c>
      <c r="M27" s="17">
        <v>2222</v>
      </c>
      <c r="N27" s="3"/>
      <c r="O27" s="3"/>
      <c r="P27" s="3"/>
    </row>
    <row r="28" spans="1:17" x14ac:dyDescent="0.25">
      <c r="A28" s="1" t="s">
        <v>178</v>
      </c>
      <c r="B28" s="31">
        <f t="shared" si="12"/>
        <v>0</v>
      </c>
      <c r="C28" s="31">
        <f t="shared" si="10"/>
        <v>0</v>
      </c>
      <c r="D28" s="31">
        <f t="shared" si="11"/>
        <v>0</v>
      </c>
      <c r="E28" s="31"/>
      <c r="F28" s="31"/>
      <c r="G28" s="31"/>
      <c r="H28" s="32">
        <f t="shared" si="13"/>
        <v>0</v>
      </c>
      <c r="I28" s="33">
        <f t="shared" si="14"/>
        <v>0</v>
      </c>
      <c r="K28" s="3">
        <v>0</v>
      </c>
      <c r="L28" s="3">
        <v>0</v>
      </c>
      <c r="M28" s="3">
        <v>0</v>
      </c>
      <c r="N28" s="3"/>
      <c r="O28" s="3"/>
      <c r="P28" s="3"/>
    </row>
    <row r="29" spans="1:17" x14ac:dyDescent="0.25">
      <c r="A29" s="2" t="s">
        <v>179</v>
      </c>
      <c r="B29" s="31">
        <f t="shared" si="12"/>
        <v>0</v>
      </c>
      <c r="C29" s="31">
        <f t="shared" si="10"/>
        <v>0</v>
      </c>
      <c r="D29" s="31">
        <f t="shared" si="11"/>
        <v>0</v>
      </c>
      <c r="E29" s="31"/>
      <c r="F29" s="31"/>
      <c r="G29" s="31"/>
      <c r="H29" s="32">
        <f t="shared" si="13"/>
        <v>0</v>
      </c>
      <c r="I29" s="33">
        <f t="shared" si="14"/>
        <v>0</v>
      </c>
      <c r="K29" s="3">
        <v>0</v>
      </c>
      <c r="L29" s="3">
        <v>0</v>
      </c>
      <c r="M29" s="3">
        <v>0</v>
      </c>
      <c r="N29" s="3"/>
      <c r="O29" s="3"/>
      <c r="P29" s="3"/>
    </row>
    <row r="30" spans="1:17" x14ac:dyDescent="0.25">
      <c r="A30" s="1" t="s">
        <v>180</v>
      </c>
      <c r="B30" s="31">
        <f t="shared" si="12"/>
        <v>0</v>
      </c>
      <c r="C30" s="31">
        <f t="shared" si="10"/>
        <v>0</v>
      </c>
      <c r="D30" s="31">
        <f t="shared" si="11"/>
        <v>0</v>
      </c>
      <c r="E30" s="31"/>
      <c r="F30" s="31"/>
      <c r="G30" s="31"/>
      <c r="H30" s="32">
        <f t="shared" si="13"/>
        <v>0</v>
      </c>
      <c r="I30" s="33">
        <f t="shared" si="14"/>
        <v>0</v>
      </c>
      <c r="K30" s="3">
        <v>0</v>
      </c>
      <c r="L30" s="3">
        <v>0</v>
      </c>
      <c r="M30" s="3">
        <v>0</v>
      </c>
      <c r="N30" s="3"/>
      <c r="O30" s="3"/>
      <c r="P30" s="3"/>
    </row>
    <row r="31" spans="1:17" x14ac:dyDescent="0.25">
      <c r="A31" s="9" t="s">
        <v>27</v>
      </c>
      <c r="B31" s="36">
        <f>IF(K31=0,0,LOG10(K31))</f>
        <v>5.8586707135744387</v>
      </c>
      <c r="C31" s="36">
        <f t="shared" si="10"/>
        <v>6.2218488364752442</v>
      </c>
      <c r="D31" s="36">
        <f t="shared" si="11"/>
        <v>5.7861201010922789</v>
      </c>
      <c r="E31" s="36"/>
      <c r="F31" s="36"/>
      <c r="G31" s="36"/>
      <c r="H31" s="37">
        <f t="shared" si="13"/>
        <v>5.9555465503806539</v>
      </c>
      <c r="I31" s="38">
        <f t="shared" si="14"/>
        <v>0.23346001483613396</v>
      </c>
      <c r="K31" s="17">
        <v>722222</v>
      </c>
      <c r="L31" s="17">
        <v>1666667</v>
      </c>
      <c r="M31" s="17">
        <v>611111</v>
      </c>
      <c r="N31" s="3"/>
      <c r="O31" s="3"/>
      <c r="P31" s="3"/>
    </row>
    <row r="32" spans="1:17" x14ac:dyDescent="0.25">
      <c r="A32" s="9" t="s">
        <v>28</v>
      </c>
      <c r="B32" s="36">
        <f t="shared" ref="B32:B35" si="15">IF(K32=0,0,LOG10(K32))</f>
        <v>6.3467874427952058</v>
      </c>
      <c r="C32" s="36">
        <f t="shared" si="10"/>
        <v>5.7861201010922789</v>
      </c>
      <c r="D32" s="36">
        <f t="shared" si="11"/>
        <v>5.7861201010922789</v>
      </c>
      <c r="E32" s="36"/>
      <c r="F32" s="36"/>
      <c r="G32" s="36"/>
      <c r="H32" s="37">
        <f t="shared" si="13"/>
        <v>5.9730092149932545</v>
      </c>
      <c r="I32" s="38">
        <f t="shared" si="14"/>
        <v>0.32370144065801676</v>
      </c>
      <c r="K32" s="17">
        <v>2222222</v>
      </c>
      <c r="L32" s="17">
        <v>611111</v>
      </c>
      <c r="M32" s="17">
        <v>611111</v>
      </c>
      <c r="N32" s="3"/>
      <c r="O32" s="3"/>
      <c r="P32" s="3"/>
    </row>
    <row r="33" spans="1:17" x14ac:dyDescent="0.25">
      <c r="A33" s="10" t="s">
        <v>29</v>
      </c>
      <c r="B33" s="36">
        <f t="shared" si="15"/>
        <v>6.3467874427952058</v>
      </c>
      <c r="C33" s="36">
        <f t="shared" si="10"/>
        <v>6.3467874427952058</v>
      </c>
      <c r="D33" s="36">
        <f t="shared" si="11"/>
        <v>6.4436975339762697</v>
      </c>
      <c r="E33" s="36"/>
      <c r="F33" s="36"/>
      <c r="G33" s="36"/>
      <c r="H33" s="37">
        <f t="shared" si="13"/>
        <v>6.3790908065222274</v>
      </c>
      <c r="I33" s="38">
        <f t="shared" si="14"/>
        <v>5.5951067230578397E-2</v>
      </c>
      <c r="K33" s="17">
        <v>2222222</v>
      </c>
      <c r="L33" s="17">
        <v>2222222</v>
      </c>
      <c r="M33" s="17">
        <v>2777778</v>
      </c>
      <c r="N33" s="3"/>
      <c r="O33" s="3"/>
      <c r="P33" s="3"/>
    </row>
    <row r="34" spans="1:17" x14ac:dyDescent="0.25">
      <c r="A34" s="9" t="s">
        <v>30</v>
      </c>
      <c r="B34" s="36">
        <f t="shared" si="15"/>
        <v>5.8239089580915051</v>
      </c>
      <c r="C34" s="36">
        <f t="shared" si="10"/>
        <v>5.8908556546590516</v>
      </c>
      <c r="D34" s="36">
        <f t="shared" si="11"/>
        <v>5.6989700043360187</v>
      </c>
      <c r="E34" s="36"/>
      <c r="F34" s="36"/>
      <c r="G34" s="36"/>
      <c r="H34" s="37">
        <f t="shared" si="13"/>
        <v>5.8045782056955249</v>
      </c>
      <c r="I34" s="38">
        <f t="shared" si="14"/>
        <v>9.7392423684387899E-2</v>
      </c>
      <c r="K34" s="17">
        <v>666667</v>
      </c>
      <c r="L34" s="17">
        <v>777778</v>
      </c>
      <c r="M34" s="17">
        <v>500000</v>
      </c>
      <c r="N34" s="3"/>
      <c r="O34" s="3"/>
      <c r="P34" s="3"/>
    </row>
    <row r="35" spans="1:17" x14ac:dyDescent="0.25">
      <c r="A35" s="11" t="s">
        <v>31</v>
      </c>
      <c r="B35" s="36">
        <f t="shared" si="15"/>
        <v>5.7861201010922789</v>
      </c>
      <c r="C35" s="36">
        <f t="shared" si="10"/>
        <v>6.4436975339762697</v>
      </c>
      <c r="D35" s="36">
        <f t="shared" si="11"/>
        <v>5.8239089580915051</v>
      </c>
      <c r="E35" s="36"/>
      <c r="F35" s="36"/>
      <c r="G35" s="36"/>
      <c r="H35" s="37">
        <f t="shared" si="13"/>
        <v>6.0179088643866843</v>
      </c>
      <c r="I35" s="38">
        <f t="shared" si="14"/>
        <v>0.36922756233991882</v>
      </c>
      <c r="K35" s="17">
        <v>611111</v>
      </c>
      <c r="L35" s="17">
        <v>2777778</v>
      </c>
      <c r="M35" s="17">
        <v>666667</v>
      </c>
      <c r="N35" s="3"/>
      <c r="O35" s="3"/>
      <c r="P35" s="3"/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203</v>
      </c>
      <c r="B38" s="31">
        <f>IF(K38=0,0,LOG10(K38))</f>
        <v>2.5899496013257077</v>
      </c>
      <c r="C38" s="31">
        <f t="shared" ref="C38:G47" si="16">IF(L38=0,0,LOG10(L38))</f>
        <v>2.5224442335063197</v>
      </c>
      <c r="D38" s="31">
        <f t="shared" si="16"/>
        <v>2.7450747915820575</v>
      </c>
      <c r="E38" s="31">
        <f t="shared" si="16"/>
        <v>2.6989700043360187</v>
      </c>
      <c r="F38" s="31">
        <f t="shared" si="16"/>
        <v>2.3463529744506388</v>
      </c>
      <c r="G38" s="31">
        <f t="shared" si="16"/>
        <v>2.7450747915820575</v>
      </c>
      <c r="H38" s="32">
        <f>AVERAGE(B38:G38)</f>
        <v>2.6079777327971336</v>
      </c>
      <c r="I38" s="33">
        <f>_xlfn.STDEV.S(B38:G38)</f>
        <v>0.15617894079542505</v>
      </c>
      <c r="K38" s="3">
        <v>389</v>
      </c>
      <c r="L38" s="3">
        <v>333</v>
      </c>
      <c r="M38" s="3">
        <v>556</v>
      </c>
      <c r="N38" s="3">
        <v>500</v>
      </c>
      <c r="O38" s="3">
        <v>222</v>
      </c>
      <c r="P38" s="3">
        <v>556</v>
      </c>
    </row>
    <row r="39" spans="1:17" x14ac:dyDescent="0.25">
      <c r="A39" s="2" t="s">
        <v>204</v>
      </c>
      <c r="B39" s="31">
        <f t="shared" ref="B39:B42" si="17">IF(K39=0,0,LOG10(K39))</f>
        <v>2.3463529744506388</v>
      </c>
      <c r="C39" s="31">
        <f t="shared" si="16"/>
        <v>2.5224442335063197</v>
      </c>
      <c r="D39" s="31">
        <f t="shared" si="16"/>
        <v>2.3463529744506388</v>
      </c>
      <c r="E39" s="31">
        <f t="shared" si="16"/>
        <v>2.0453229787866576</v>
      </c>
      <c r="F39" s="31">
        <f t="shared" si="16"/>
        <v>2.2227164711475833</v>
      </c>
      <c r="G39" s="31">
        <f t="shared" si="16"/>
        <v>2.3463529744506388</v>
      </c>
      <c r="H39" s="32">
        <f t="shared" ref="H39:H47" si="18">AVERAGE(B39:G39)</f>
        <v>2.3049237677987464</v>
      </c>
      <c r="I39" s="33">
        <f t="shared" ref="I39:I47" si="19">_xlfn.STDEV.S(B39:G39)</f>
        <v>0.15913195767754923</v>
      </c>
      <c r="K39" s="3">
        <v>222</v>
      </c>
      <c r="L39" s="3">
        <v>333</v>
      </c>
      <c r="M39" s="3">
        <v>222</v>
      </c>
      <c r="N39" s="3">
        <v>111</v>
      </c>
      <c r="O39" s="3">
        <v>167</v>
      </c>
      <c r="P39" s="3">
        <v>222</v>
      </c>
    </row>
    <row r="40" spans="1:17" x14ac:dyDescent="0.25">
      <c r="A40" s="1" t="s">
        <v>205</v>
      </c>
      <c r="B40" s="31">
        <f t="shared" si="17"/>
        <v>2.4440447959180762</v>
      </c>
      <c r="C40" s="31">
        <f t="shared" si="16"/>
        <v>2.5224442335063197</v>
      </c>
      <c r="D40" s="31">
        <f t="shared" si="16"/>
        <v>2.0453229787866576</v>
      </c>
      <c r="E40" s="31">
        <f t="shared" si="16"/>
        <v>2.0453229787866576</v>
      </c>
      <c r="F40" s="31">
        <f t="shared" si="16"/>
        <v>1.7481880270062005</v>
      </c>
      <c r="G40" s="31">
        <f t="shared" si="16"/>
        <v>2.3463529744506388</v>
      </c>
      <c r="H40" s="32">
        <f t="shared" si="18"/>
        <v>2.1919459980757585</v>
      </c>
      <c r="I40" s="33">
        <f t="shared" si="19"/>
        <v>0.29548000213488818</v>
      </c>
      <c r="K40" s="3">
        <v>278</v>
      </c>
      <c r="L40" s="3">
        <v>333</v>
      </c>
      <c r="M40" s="3">
        <v>111</v>
      </c>
      <c r="N40" s="3">
        <v>111</v>
      </c>
      <c r="O40" s="3">
        <v>56</v>
      </c>
      <c r="P40" s="3">
        <v>222</v>
      </c>
    </row>
    <row r="41" spans="1:17" x14ac:dyDescent="0.25">
      <c r="A41" s="2" t="s">
        <v>206</v>
      </c>
      <c r="B41" s="31">
        <f t="shared" si="17"/>
        <v>1.7481880270062005</v>
      </c>
      <c r="C41" s="31">
        <f t="shared" si="16"/>
        <v>2.3463529744506388</v>
      </c>
      <c r="D41" s="31">
        <f t="shared" si="16"/>
        <v>1.7481880270062005</v>
      </c>
      <c r="E41" s="31">
        <f t="shared" si="16"/>
        <v>0</v>
      </c>
      <c r="F41" s="31">
        <f t="shared" si="16"/>
        <v>0</v>
      </c>
      <c r="G41" s="31">
        <f t="shared" si="16"/>
        <v>2.0453229787866576</v>
      </c>
      <c r="H41" s="32">
        <f t="shared" si="18"/>
        <v>1.3146753345416162</v>
      </c>
      <c r="I41" s="33">
        <f t="shared" si="19"/>
        <v>1.0421913175889623</v>
      </c>
      <c r="K41" s="3">
        <v>56</v>
      </c>
      <c r="L41" s="3">
        <v>222</v>
      </c>
      <c r="M41" s="3">
        <v>56</v>
      </c>
      <c r="N41" s="3">
        <v>0</v>
      </c>
      <c r="O41" s="3">
        <v>0</v>
      </c>
      <c r="P41" s="3">
        <v>111</v>
      </c>
    </row>
    <row r="42" spans="1:17" x14ac:dyDescent="0.25">
      <c r="A42" s="1" t="s">
        <v>207</v>
      </c>
      <c r="B42" s="31">
        <f t="shared" si="17"/>
        <v>0</v>
      </c>
      <c r="C42" s="31">
        <f t="shared" si="16"/>
        <v>2.0453229787866576</v>
      </c>
      <c r="D42" s="31">
        <f t="shared" si="16"/>
        <v>1.7481880270062005</v>
      </c>
      <c r="E42" s="31">
        <f t="shared" si="16"/>
        <v>0</v>
      </c>
      <c r="F42" s="31">
        <f t="shared" si="16"/>
        <v>0</v>
      </c>
      <c r="G42" s="31">
        <f t="shared" si="16"/>
        <v>0</v>
      </c>
      <c r="H42" s="32">
        <f t="shared" si="18"/>
        <v>0.63225183429880971</v>
      </c>
      <c r="I42" s="33">
        <f t="shared" si="19"/>
        <v>0.98397694825390114</v>
      </c>
      <c r="K42" s="3">
        <v>0</v>
      </c>
      <c r="L42" s="3">
        <v>111</v>
      </c>
      <c r="M42" s="3">
        <v>56</v>
      </c>
      <c r="N42" s="3">
        <v>0</v>
      </c>
      <c r="O42" s="3">
        <v>0</v>
      </c>
      <c r="P42" s="3">
        <v>0</v>
      </c>
    </row>
    <row r="43" spans="1:17" x14ac:dyDescent="0.25">
      <c r="A43" s="9" t="s">
        <v>27</v>
      </c>
      <c r="B43" s="36">
        <f>IF(K43=0,0,LOG10(K43))</f>
        <v>5.6989700043360187</v>
      </c>
      <c r="C43" s="36">
        <f t="shared" si="16"/>
        <v>5.6989700043360187</v>
      </c>
      <c r="D43" s="36">
        <f t="shared" si="16"/>
        <v>6.3467874427952058</v>
      </c>
      <c r="E43" s="36">
        <f t="shared" si="16"/>
        <v>5.7861201010922789</v>
      </c>
      <c r="F43" s="36">
        <f t="shared" si="16"/>
        <v>5.8239089580915051</v>
      </c>
      <c r="G43" s="36">
        <f t="shared" si="16"/>
        <v>5.647817438459187</v>
      </c>
      <c r="H43" s="37">
        <f t="shared" si="18"/>
        <v>5.8337623248517021</v>
      </c>
      <c r="I43" s="38">
        <f t="shared" si="19"/>
        <v>0.25941283009046817</v>
      </c>
      <c r="K43" s="3">
        <v>500000</v>
      </c>
      <c r="L43" s="3">
        <v>500000</v>
      </c>
      <c r="M43" s="3">
        <v>2222222</v>
      </c>
      <c r="N43" s="3">
        <v>611111</v>
      </c>
      <c r="O43" s="3">
        <v>666667</v>
      </c>
      <c r="P43" s="3">
        <v>444444.4</v>
      </c>
    </row>
    <row r="44" spans="1:17" x14ac:dyDescent="0.25">
      <c r="A44" s="9" t="s">
        <v>28</v>
      </c>
      <c r="B44" s="36">
        <f t="shared" ref="B44:B47" si="20">IF(K44=0,0,LOG10(K44))</f>
        <v>5.7861201010922789</v>
      </c>
      <c r="C44" s="36">
        <f t="shared" si="16"/>
        <v>5.5228783109856385</v>
      </c>
      <c r="D44" s="36">
        <f t="shared" si="16"/>
        <v>5.5898256589950703</v>
      </c>
      <c r="E44" s="36">
        <f t="shared" si="16"/>
        <v>6.3467874427952058</v>
      </c>
      <c r="F44" s="36">
        <f t="shared" si="16"/>
        <v>5.6989700043360187</v>
      </c>
      <c r="G44" s="36">
        <f t="shared" si="16"/>
        <v>6.2218488364752442</v>
      </c>
      <c r="H44" s="37">
        <f t="shared" si="18"/>
        <v>5.861071725779909</v>
      </c>
      <c r="I44" s="38">
        <f t="shared" si="19"/>
        <v>0.34232259932765191</v>
      </c>
      <c r="K44" s="3">
        <v>611111</v>
      </c>
      <c r="L44" s="3">
        <v>333333</v>
      </c>
      <c r="M44" s="3">
        <v>388889</v>
      </c>
      <c r="N44" s="3">
        <v>2222222</v>
      </c>
      <c r="O44" s="3">
        <v>500000</v>
      </c>
      <c r="P44" s="3">
        <v>1666667</v>
      </c>
    </row>
    <row r="45" spans="1:17" x14ac:dyDescent="0.25">
      <c r="A45" s="10" t="s">
        <v>181</v>
      </c>
      <c r="B45" s="36">
        <f t="shared" si="20"/>
        <v>6</v>
      </c>
      <c r="C45" s="36">
        <f t="shared" si="16"/>
        <v>5.5898256589950703</v>
      </c>
      <c r="D45" s="36">
        <f t="shared" si="16"/>
        <v>5.6989700043360187</v>
      </c>
      <c r="E45" s="36">
        <f t="shared" si="16"/>
        <v>5.3467870519299572</v>
      </c>
      <c r="F45" s="36">
        <f t="shared" si="16"/>
        <v>5.5898256589950703</v>
      </c>
      <c r="G45" s="36">
        <f t="shared" si="16"/>
        <v>5.4436975339762697</v>
      </c>
      <c r="H45" s="37">
        <f t="shared" si="18"/>
        <v>5.6115176513720648</v>
      </c>
      <c r="I45" s="38">
        <f t="shared" si="19"/>
        <v>0.22704775549856987</v>
      </c>
      <c r="K45" s="3">
        <v>1000000</v>
      </c>
      <c r="L45" s="3">
        <v>388889</v>
      </c>
      <c r="M45" s="3">
        <v>500000</v>
      </c>
      <c r="N45" s="3">
        <v>222222</v>
      </c>
      <c r="O45" s="3">
        <v>388889</v>
      </c>
      <c r="P45" s="3">
        <v>277777.8</v>
      </c>
    </row>
    <row r="46" spans="1:17" x14ac:dyDescent="0.25">
      <c r="A46" s="9" t="s">
        <v>30</v>
      </c>
      <c r="B46" s="36">
        <f t="shared" si="20"/>
        <v>5.6478170475939384</v>
      </c>
      <c r="C46" s="36">
        <f t="shared" si="16"/>
        <v>5.4436978466681589</v>
      </c>
      <c r="D46" s="36">
        <f t="shared" si="16"/>
        <v>5.6989700043360187</v>
      </c>
      <c r="E46" s="36">
        <f t="shared" si="16"/>
        <v>5.3467870519299572</v>
      </c>
      <c r="F46" s="36">
        <f t="shared" si="16"/>
        <v>5.5228783109856385</v>
      </c>
      <c r="G46" s="36">
        <f t="shared" si="16"/>
        <v>5.3467874427952058</v>
      </c>
      <c r="H46" s="37">
        <f t="shared" si="18"/>
        <v>5.5011562840514863</v>
      </c>
      <c r="I46" s="38">
        <f t="shared" si="19"/>
        <v>0.14971477211880019</v>
      </c>
      <c r="K46" s="3">
        <v>444444</v>
      </c>
      <c r="L46" s="3">
        <v>277778</v>
      </c>
      <c r="M46" s="3">
        <v>500000</v>
      </c>
      <c r="N46" s="3">
        <v>222222</v>
      </c>
      <c r="O46" s="3">
        <v>333333</v>
      </c>
      <c r="P46" s="3">
        <v>222222.2</v>
      </c>
    </row>
    <row r="47" spans="1:17" x14ac:dyDescent="0.25">
      <c r="A47" s="11" t="s">
        <v>31</v>
      </c>
      <c r="B47" s="36">
        <f t="shared" si="20"/>
        <v>5.6478170475939384</v>
      </c>
      <c r="C47" s="36">
        <f t="shared" si="16"/>
        <v>5.5898256589950703</v>
      </c>
      <c r="D47" s="36">
        <f t="shared" si="16"/>
        <v>5.3467870519299572</v>
      </c>
      <c r="E47" s="36">
        <f t="shared" si="16"/>
        <v>5.2218496182044518</v>
      </c>
      <c r="F47" s="36">
        <f t="shared" si="16"/>
        <v>5.4436978466681589</v>
      </c>
      <c r="G47" s="36">
        <f t="shared" si="16"/>
        <v>5.3467874427952058</v>
      </c>
      <c r="H47" s="37">
        <f t="shared" si="18"/>
        <v>5.4327941110311295</v>
      </c>
      <c r="I47" s="38">
        <f t="shared" si="19"/>
        <v>0.16143395058355506</v>
      </c>
      <c r="K47" s="3">
        <v>444444</v>
      </c>
      <c r="L47" s="3">
        <v>388889</v>
      </c>
      <c r="M47" s="3">
        <v>222222</v>
      </c>
      <c r="N47" s="3">
        <v>166667</v>
      </c>
      <c r="O47" s="3">
        <v>277778</v>
      </c>
      <c r="P47" s="3">
        <v>222222.2</v>
      </c>
    </row>
    <row r="49" spans="1:17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0" t="s">
        <v>8</v>
      </c>
      <c r="L49" s="50"/>
      <c r="M49" s="50"/>
      <c r="N49" s="50"/>
      <c r="O49" s="50"/>
      <c r="P49" s="50"/>
      <c r="Q49" s="15"/>
    </row>
    <row r="50" spans="1:17" x14ac:dyDescent="0.25">
      <c r="A50" s="2" t="s">
        <v>198</v>
      </c>
      <c r="B50" s="31">
        <f>IF(K50=0,0,LOG10(K50))</f>
        <v>4.3467831432581221</v>
      </c>
      <c r="C50" s="31">
        <f t="shared" ref="C50:C59" si="21">IF(L50=0,0,LOG10(L50))</f>
        <v>4.5228744023138034</v>
      </c>
      <c r="D50" s="31">
        <f t="shared" ref="D50:D59" si="22">IF(M50=0,0,LOG10(M50))</f>
        <v>4.2218574354191363</v>
      </c>
      <c r="E50" s="31"/>
      <c r="F50" s="31"/>
      <c r="G50" s="31"/>
      <c r="H50" s="32">
        <f>AVERAGE(B50:G50)</f>
        <v>4.36383832699702</v>
      </c>
      <c r="I50" s="33">
        <f>_xlfn.STDEV.S(B50:G50)</f>
        <v>0.15123148831804831</v>
      </c>
      <c r="K50" s="17">
        <v>22222</v>
      </c>
      <c r="L50" s="17">
        <v>33333</v>
      </c>
      <c r="M50" s="17">
        <v>16667</v>
      </c>
      <c r="N50" s="3"/>
      <c r="O50" s="3"/>
      <c r="P50" s="3"/>
    </row>
    <row r="51" spans="1:17" x14ac:dyDescent="0.25">
      <c r="A51" s="2" t="s">
        <v>199</v>
      </c>
      <c r="B51" s="31">
        <f t="shared" ref="B51:B54" si="23">IF(K51=0,0,LOG10(K51))</f>
        <v>3.3467440546048488</v>
      </c>
      <c r="C51" s="31">
        <f t="shared" si="21"/>
        <v>4.2218574354191363</v>
      </c>
      <c r="D51" s="31">
        <f t="shared" si="22"/>
        <v>4.2218574354191363</v>
      </c>
      <c r="E51" s="31"/>
      <c r="F51" s="31"/>
      <c r="G51" s="31"/>
      <c r="H51" s="32">
        <f t="shared" ref="H51:H59" si="24">AVERAGE(B51:G51)</f>
        <v>3.9301529751477076</v>
      </c>
      <c r="I51" s="33">
        <f t="shared" ref="I51:I59" si="25">_xlfn.STDEV.S(B51:G51)</f>
        <v>0.50524694598456954</v>
      </c>
      <c r="K51" s="17">
        <v>2222</v>
      </c>
      <c r="L51" s="17">
        <v>16667</v>
      </c>
      <c r="M51" s="17">
        <v>16667</v>
      </c>
      <c r="N51" s="3"/>
      <c r="O51" s="3"/>
      <c r="P51" s="3"/>
    </row>
    <row r="52" spans="1:17" x14ac:dyDescent="0.25">
      <c r="A52" s="1" t="s">
        <v>200</v>
      </c>
      <c r="B52" s="31">
        <f t="shared" si="23"/>
        <v>3.2219355998280053</v>
      </c>
      <c r="C52" s="31">
        <f t="shared" si="21"/>
        <v>2.6473829701146196</v>
      </c>
      <c r="D52" s="31">
        <f t="shared" si="22"/>
        <v>2.3463529744506388</v>
      </c>
      <c r="E52" s="31"/>
      <c r="F52" s="31"/>
      <c r="G52" s="31"/>
      <c r="H52" s="32">
        <f t="shared" si="24"/>
        <v>2.738557181464421</v>
      </c>
      <c r="I52" s="33">
        <f t="shared" si="25"/>
        <v>0.44485479212561507</v>
      </c>
      <c r="K52" s="17">
        <v>1667</v>
      </c>
      <c r="L52" s="17">
        <v>444</v>
      </c>
      <c r="M52" s="17">
        <v>222</v>
      </c>
      <c r="N52" s="3"/>
      <c r="O52" s="3"/>
      <c r="P52" s="3"/>
    </row>
    <row r="53" spans="1:17" x14ac:dyDescent="0.25">
      <c r="A53" s="2" t="s">
        <v>201</v>
      </c>
      <c r="B53" s="31">
        <f t="shared" si="23"/>
        <v>1.7481880270062005</v>
      </c>
      <c r="C53" s="31">
        <f t="shared" si="21"/>
        <v>2.0453229787866576</v>
      </c>
      <c r="D53" s="31">
        <f t="shared" si="22"/>
        <v>2.3463529744506388</v>
      </c>
      <c r="E53" s="31"/>
      <c r="F53" s="31"/>
      <c r="G53" s="31"/>
      <c r="H53" s="32">
        <f t="shared" si="24"/>
        <v>2.0466213267478324</v>
      </c>
      <c r="I53" s="33">
        <f t="shared" si="25"/>
        <v>0.299084587313312</v>
      </c>
      <c r="K53" s="17">
        <v>56</v>
      </c>
      <c r="L53" s="17">
        <v>111</v>
      </c>
      <c r="M53" s="17">
        <v>222</v>
      </c>
      <c r="N53" s="3"/>
      <c r="O53" s="3"/>
      <c r="P53" s="3"/>
    </row>
    <row r="54" spans="1:17" x14ac:dyDescent="0.25">
      <c r="A54" s="1" t="s">
        <v>202</v>
      </c>
      <c r="B54" s="31">
        <f t="shared" si="23"/>
        <v>1.7481880270062005</v>
      </c>
      <c r="C54" s="31">
        <f t="shared" si="21"/>
        <v>0</v>
      </c>
      <c r="D54" s="31">
        <f t="shared" si="22"/>
        <v>0</v>
      </c>
      <c r="E54" s="31"/>
      <c r="F54" s="31"/>
      <c r="G54" s="31"/>
      <c r="H54" s="32">
        <f t="shared" si="24"/>
        <v>0.58272934233540019</v>
      </c>
      <c r="I54" s="33">
        <f t="shared" si="25"/>
        <v>1.0093168279861107</v>
      </c>
      <c r="K54" s="17">
        <v>56</v>
      </c>
      <c r="L54" s="3">
        <v>0</v>
      </c>
      <c r="M54" s="3">
        <v>0</v>
      </c>
      <c r="N54" s="3"/>
      <c r="O54" s="3"/>
      <c r="P54" s="3"/>
    </row>
    <row r="55" spans="1:17" x14ac:dyDescent="0.25">
      <c r="A55" s="9" t="s">
        <v>27</v>
      </c>
      <c r="B55" s="36">
        <f>IF(K55=0,0,LOG10(K55))</f>
        <v>6.2218488364752442</v>
      </c>
      <c r="C55" s="36">
        <f t="shared" si="21"/>
        <v>6.3467874427952058</v>
      </c>
      <c r="D55" s="36">
        <f t="shared" si="22"/>
        <v>6.5228787018508871</v>
      </c>
      <c r="E55" s="36"/>
      <c r="F55" s="36"/>
      <c r="G55" s="36"/>
      <c r="H55" s="37">
        <f t="shared" si="24"/>
        <v>6.3638383270404448</v>
      </c>
      <c r="I55" s="38">
        <f t="shared" si="25"/>
        <v>0.15123754313059259</v>
      </c>
      <c r="K55" s="17">
        <v>1666667</v>
      </c>
      <c r="L55" s="17">
        <v>2222222</v>
      </c>
      <c r="M55" s="17">
        <v>3333333</v>
      </c>
      <c r="N55" s="3"/>
      <c r="O55" s="3"/>
      <c r="P55" s="3"/>
    </row>
    <row r="56" spans="1:17" x14ac:dyDescent="0.25">
      <c r="A56" s="9" t="s">
        <v>28</v>
      </c>
      <c r="B56" s="36">
        <f t="shared" ref="B56:B59" si="26">IF(K56=0,0,LOG10(K56))</f>
        <v>6.4436975339762697</v>
      </c>
      <c r="C56" s="36">
        <f t="shared" si="21"/>
        <v>5.5228783109856385</v>
      </c>
      <c r="D56" s="36">
        <f t="shared" si="22"/>
        <v>5.8908556546590516</v>
      </c>
      <c r="E56" s="36"/>
      <c r="F56" s="36"/>
      <c r="G56" s="36"/>
      <c r="H56" s="37">
        <f t="shared" si="24"/>
        <v>5.9524771665403202</v>
      </c>
      <c r="I56" s="38">
        <f t="shared" si="25"/>
        <v>0.46349209098124577</v>
      </c>
      <c r="K56" s="17">
        <v>2777778</v>
      </c>
      <c r="L56" s="17">
        <v>333333</v>
      </c>
      <c r="M56" s="17">
        <v>777778</v>
      </c>
      <c r="N56" s="3"/>
      <c r="O56" s="3"/>
      <c r="P56" s="3"/>
    </row>
    <row r="57" spans="1:17" x14ac:dyDescent="0.25">
      <c r="A57" s="10" t="s">
        <v>181</v>
      </c>
      <c r="B57" s="36">
        <f t="shared" si="26"/>
        <v>5.8239089580915051</v>
      </c>
      <c r="C57" s="36">
        <f t="shared" si="21"/>
        <v>5.6478170475939384</v>
      </c>
      <c r="D57" s="36">
        <f t="shared" si="22"/>
        <v>5.6989700043360187</v>
      </c>
      <c r="E57" s="36"/>
      <c r="F57" s="36"/>
      <c r="G57" s="36"/>
      <c r="H57" s="37">
        <f t="shared" si="24"/>
        <v>5.7235653366738211</v>
      </c>
      <c r="I57" s="38">
        <f t="shared" si="25"/>
        <v>9.0585804711753579E-2</v>
      </c>
      <c r="K57" s="17">
        <v>666667</v>
      </c>
      <c r="L57" s="17">
        <v>444444</v>
      </c>
      <c r="M57" s="17">
        <v>500000</v>
      </c>
      <c r="N57" s="3"/>
      <c r="O57" s="3"/>
      <c r="P57" s="3"/>
    </row>
    <row r="58" spans="1:17" x14ac:dyDescent="0.25">
      <c r="A58" s="9" t="s">
        <v>30</v>
      </c>
      <c r="B58" s="36">
        <f t="shared" si="26"/>
        <v>5.7447278423321402</v>
      </c>
      <c r="C58" s="36">
        <f t="shared" si="21"/>
        <v>5.5898256589950703</v>
      </c>
      <c r="D58" s="36">
        <f t="shared" si="22"/>
        <v>5.6989700043360187</v>
      </c>
      <c r="E58" s="36"/>
      <c r="F58" s="36"/>
      <c r="G58" s="36"/>
      <c r="H58" s="37">
        <f t="shared" si="24"/>
        <v>5.6778411685544095</v>
      </c>
      <c r="I58" s="38">
        <f t="shared" si="25"/>
        <v>7.9583241808577079E-2</v>
      </c>
      <c r="K58" s="17">
        <v>555556</v>
      </c>
      <c r="L58" s="17">
        <v>388889</v>
      </c>
      <c r="M58" s="17">
        <v>500000</v>
      </c>
      <c r="N58" s="3"/>
      <c r="O58" s="3"/>
      <c r="P58" s="3"/>
    </row>
    <row r="59" spans="1:17" x14ac:dyDescent="0.25">
      <c r="A59" s="11" t="s">
        <v>31</v>
      </c>
      <c r="B59" s="36">
        <f t="shared" si="26"/>
        <v>5.249878016084363</v>
      </c>
      <c r="C59" s="36">
        <f t="shared" si="21"/>
        <v>6.3467874427952058</v>
      </c>
      <c r="D59" s="36">
        <f t="shared" si="22"/>
        <v>5.7447278423321402</v>
      </c>
      <c r="E59" s="36"/>
      <c r="F59" s="36"/>
      <c r="G59" s="36"/>
      <c r="H59" s="37">
        <f t="shared" si="24"/>
        <v>5.7804644337372366</v>
      </c>
      <c r="I59" s="38">
        <f t="shared" si="25"/>
        <v>0.54932722540915313</v>
      </c>
      <c r="K59" s="17">
        <v>177778</v>
      </c>
      <c r="L59" s="17">
        <v>2222222</v>
      </c>
      <c r="M59" s="17">
        <v>555556</v>
      </c>
      <c r="N59" s="3"/>
      <c r="O59" s="3"/>
      <c r="P59" s="3"/>
    </row>
    <row r="61" spans="1:17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0" t="s">
        <v>8</v>
      </c>
      <c r="L61" s="50"/>
      <c r="M61" s="50"/>
      <c r="N61" s="50"/>
      <c r="O61" s="50"/>
      <c r="P61" s="50"/>
      <c r="Q61" s="15"/>
    </row>
    <row r="62" spans="1:17" x14ac:dyDescent="0.25">
      <c r="A62" s="2" t="s">
        <v>208</v>
      </c>
      <c r="B62" s="31">
        <f>IF(K62=0,0,LOG10(K62))</f>
        <v>3.8239304551255637</v>
      </c>
      <c r="C62" s="31">
        <f t="shared" ref="C62:C71" si="27">IF(L62=0,0,LOG10(L62))</f>
        <v>3.8239304551255637</v>
      </c>
      <c r="D62" s="31">
        <f t="shared" ref="D62:D71" si="28">IF(M62=0,0,LOG10(M62))</f>
        <v>3.9488529061997135</v>
      </c>
      <c r="E62" s="31"/>
      <c r="F62" s="31"/>
      <c r="G62" s="31"/>
      <c r="H62" s="32">
        <f>AVERAGE(B62:G62)</f>
        <v>3.8655712721502802</v>
      </c>
      <c r="I62" s="33">
        <f>_xlfn.STDEV.S(B62:G62)</f>
        <v>7.212401075548823E-2</v>
      </c>
      <c r="K62" s="17">
        <v>6667</v>
      </c>
      <c r="L62" s="17">
        <v>6667</v>
      </c>
      <c r="M62" s="17">
        <v>8889</v>
      </c>
      <c r="N62" s="3"/>
      <c r="O62" s="3"/>
      <c r="P62" s="3"/>
    </row>
    <row r="63" spans="1:17" x14ac:dyDescent="0.25">
      <c r="A63" s="2" t="s">
        <v>209</v>
      </c>
      <c r="B63" s="31">
        <f t="shared" ref="B63:B66" si="29">IF(K63=0,0,LOG10(K63))</f>
        <v>3.8239304551255637</v>
      </c>
      <c r="C63" s="31">
        <f t="shared" si="27"/>
        <v>3.4075608494863627</v>
      </c>
      <c r="D63" s="31">
        <f t="shared" si="28"/>
        <v>3.6477740502688301</v>
      </c>
      <c r="E63" s="31"/>
      <c r="F63" s="31"/>
      <c r="G63" s="31"/>
      <c r="H63" s="32">
        <f t="shared" ref="H63:H71" si="30">AVERAGE(B63:G63)</f>
        <v>3.6264217849602525</v>
      </c>
      <c r="I63" s="33">
        <f t="shared" ref="I63:I71" si="31">_xlfn.STDEV.S(B63:G63)</f>
        <v>0.20900442949945311</v>
      </c>
      <c r="K63" s="17">
        <v>6667</v>
      </c>
      <c r="L63" s="17">
        <v>2556</v>
      </c>
      <c r="M63" s="17">
        <v>4444</v>
      </c>
      <c r="N63" s="3"/>
      <c r="O63" s="3"/>
      <c r="P63" s="3"/>
    </row>
    <row r="64" spans="1:17" x14ac:dyDescent="0.25">
      <c r="A64" s="1" t="s">
        <v>210</v>
      </c>
      <c r="B64" s="31">
        <f t="shared" si="29"/>
        <v>2.8241258339165491</v>
      </c>
      <c r="C64" s="31">
        <f t="shared" si="27"/>
        <v>2.858537197569639</v>
      </c>
      <c r="D64" s="31">
        <f t="shared" si="28"/>
        <v>2.7450747915820575</v>
      </c>
      <c r="E64" s="31"/>
      <c r="F64" s="31"/>
      <c r="G64" s="31"/>
      <c r="H64" s="32">
        <f t="shared" si="30"/>
        <v>2.8092459410227484</v>
      </c>
      <c r="I64" s="33">
        <f t="shared" si="31"/>
        <v>5.8176350886944825E-2</v>
      </c>
      <c r="K64" s="17">
        <v>667</v>
      </c>
      <c r="L64" s="17">
        <v>722</v>
      </c>
      <c r="M64" s="17">
        <v>556</v>
      </c>
      <c r="N64" s="3"/>
      <c r="O64" s="3"/>
      <c r="P64" s="3"/>
    </row>
    <row r="65" spans="1:17" x14ac:dyDescent="0.25">
      <c r="A65" s="2" t="s">
        <v>211</v>
      </c>
      <c r="B65" s="31">
        <f t="shared" si="29"/>
        <v>2.5224442335063197</v>
      </c>
      <c r="C65" s="31">
        <f t="shared" si="27"/>
        <v>2.2227164711475833</v>
      </c>
      <c r="D65" s="31">
        <f t="shared" si="28"/>
        <v>2.0453229787866576</v>
      </c>
      <c r="E65" s="31"/>
      <c r="F65" s="31"/>
      <c r="G65" s="31"/>
      <c r="H65" s="32">
        <f t="shared" si="30"/>
        <v>2.2634945611468535</v>
      </c>
      <c r="I65" s="33">
        <f t="shared" si="31"/>
        <v>0.24116034581644558</v>
      </c>
      <c r="K65" s="17">
        <v>333</v>
      </c>
      <c r="L65" s="17">
        <v>167</v>
      </c>
      <c r="M65" s="17">
        <v>111</v>
      </c>
      <c r="N65" s="3"/>
      <c r="O65" s="3"/>
      <c r="P65" s="3"/>
    </row>
    <row r="66" spans="1:17" x14ac:dyDescent="0.25">
      <c r="A66" s="1" t="s">
        <v>212</v>
      </c>
      <c r="B66" s="31">
        <f t="shared" si="29"/>
        <v>1.7481880270062005</v>
      </c>
      <c r="C66" s="31">
        <f t="shared" si="27"/>
        <v>1.7481880270062005</v>
      </c>
      <c r="D66" s="31">
        <f t="shared" si="28"/>
        <v>2.0453229787866576</v>
      </c>
      <c r="E66" s="31"/>
      <c r="F66" s="31"/>
      <c r="G66" s="31"/>
      <c r="H66" s="32">
        <f t="shared" si="30"/>
        <v>1.8472330109330197</v>
      </c>
      <c r="I66" s="33">
        <f t="shared" si="31"/>
        <v>0.17155094439609339</v>
      </c>
      <c r="K66" s="17">
        <v>56</v>
      </c>
      <c r="L66" s="17">
        <v>56</v>
      </c>
      <c r="M66" s="17">
        <v>111</v>
      </c>
      <c r="N66" s="3"/>
      <c r="O66" s="3"/>
      <c r="P66" s="3"/>
    </row>
    <row r="67" spans="1:17" x14ac:dyDescent="0.25">
      <c r="A67" s="9" t="s">
        <v>27</v>
      </c>
      <c r="B67" s="36">
        <f>IF(K67=0,0,LOG10(K67))</f>
        <v>5.8586707135744387</v>
      </c>
      <c r="C67" s="36">
        <f t="shared" si="27"/>
        <v>6.2218488364752442</v>
      </c>
      <c r="D67" s="36">
        <f t="shared" si="28"/>
        <v>5.7861201010922789</v>
      </c>
      <c r="E67" s="36"/>
      <c r="F67" s="36"/>
      <c r="G67" s="36"/>
      <c r="H67" s="37">
        <f t="shared" si="30"/>
        <v>5.9555465503806539</v>
      </c>
      <c r="I67" s="38">
        <f t="shared" si="31"/>
        <v>0.23346001483613396</v>
      </c>
      <c r="K67" s="17">
        <v>722222</v>
      </c>
      <c r="L67" s="17">
        <v>1666667</v>
      </c>
      <c r="M67" s="17">
        <v>611111</v>
      </c>
      <c r="N67" s="3"/>
      <c r="O67" s="3"/>
      <c r="P67" s="3"/>
    </row>
    <row r="68" spans="1:17" x14ac:dyDescent="0.25">
      <c r="A68" s="9" t="s">
        <v>28</v>
      </c>
      <c r="B68" s="36">
        <f t="shared" ref="B68:B71" si="32">IF(K68=0,0,LOG10(K68))</f>
        <v>6.3467874427952058</v>
      </c>
      <c r="C68" s="36">
        <f t="shared" si="27"/>
        <v>5.7861201010922789</v>
      </c>
      <c r="D68" s="36">
        <f t="shared" si="28"/>
        <v>5.7861201010922789</v>
      </c>
      <c r="E68" s="36"/>
      <c r="F68" s="36"/>
      <c r="G68" s="36"/>
      <c r="H68" s="37">
        <f t="shared" si="30"/>
        <v>5.9730092149932545</v>
      </c>
      <c r="I68" s="38">
        <f t="shared" si="31"/>
        <v>0.32370144065801676</v>
      </c>
      <c r="K68" s="17">
        <v>2222222</v>
      </c>
      <c r="L68" s="17">
        <v>611111</v>
      </c>
      <c r="M68" s="17">
        <v>611111</v>
      </c>
      <c r="N68" s="3"/>
      <c r="O68" s="3"/>
      <c r="P68" s="3"/>
    </row>
    <row r="69" spans="1:17" x14ac:dyDescent="0.25">
      <c r="A69" s="10" t="s">
        <v>181</v>
      </c>
      <c r="B69" s="36">
        <f t="shared" si="32"/>
        <v>6.3467874427952058</v>
      </c>
      <c r="C69" s="36">
        <f t="shared" si="27"/>
        <v>6.3467874427952058</v>
      </c>
      <c r="D69" s="36">
        <f t="shared" si="28"/>
        <v>6.4436975339762697</v>
      </c>
      <c r="E69" s="36"/>
      <c r="F69" s="36"/>
      <c r="G69" s="36"/>
      <c r="H69" s="37">
        <f t="shared" si="30"/>
        <v>6.3790908065222274</v>
      </c>
      <c r="I69" s="38">
        <f t="shared" si="31"/>
        <v>5.5951067230578397E-2</v>
      </c>
      <c r="K69" s="17">
        <v>2222222</v>
      </c>
      <c r="L69" s="17">
        <v>2222222</v>
      </c>
      <c r="M69" s="17">
        <v>2777778</v>
      </c>
      <c r="N69" s="3"/>
      <c r="O69" s="3"/>
      <c r="P69" s="3"/>
    </row>
    <row r="70" spans="1:17" x14ac:dyDescent="0.25">
      <c r="A70" s="9" t="s">
        <v>30</v>
      </c>
      <c r="B70" s="36">
        <f t="shared" si="32"/>
        <v>5.8239089580915051</v>
      </c>
      <c r="C70" s="36">
        <f t="shared" si="27"/>
        <v>5.8908556546590516</v>
      </c>
      <c r="D70" s="36">
        <f t="shared" si="28"/>
        <v>5.6989700043360187</v>
      </c>
      <c r="E70" s="36"/>
      <c r="F70" s="36"/>
      <c r="G70" s="36"/>
      <c r="H70" s="37">
        <f t="shared" si="30"/>
        <v>5.8045782056955249</v>
      </c>
      <c r="I70" s="38">
        <f t="shared" si="31"/>
        <v>9.7392423684387899E-2</v>
      </c>
      <c r="K70" s="17">
        <v>666667</v>
      </c>
      <c r="L70" s="17">
        <v>777778</v>
      </c>
      <c r="M70" s="17">
        <v>500000</v>
      </c>
      <c r="N70" s="3"/>
      <c r="O70" s="3"/>
      <c r="P70" s="3"/>
    </row>
    <row r="71" spans="1:17" x14ac:dyDescent="0.25">
      <c r="A71" s="11" t="s">
        <v>31</v>
      </c>
      <c r="B71" s="36">
        <f t="shared" si="32"/>
        <v>5.7861201010922789</v>
      </c>
      <c r="C71" s="36">
        <f t="shared" si="27"/>
        <v>6.4436975339762697</v>
      </c>
      <c r="D71" s="36">
        <f t="shared" si="28"/>
        <v>5.8239089580915051</v>
      </c>
      <c r="E71" s="36"/>
      <c r="F71" s="36"/>
      <c r="G71" s="36"/>
      <c r="H71" s="37">
        <f t="shared" si="30"/>
        <v>6.0179088643866843</v>
      </c>
      <c r="I71" s="38">
        <f t="shared" si="31"/>
        <v>0.36922756233991882</v>
      </c>
      <c r="K71" s="17">
        <v>611111</v>
      </c>
      <c r="L71" s="17">
        <v>2777778</v>
      </c>
      <c r="M71" s="17">
        <v>666667</v>
      </c>
      <c r="N71" s="3"/>
      <c r="O71" s="3"/>
      <c r="P71" s="3"/>
    </row>
    <row r="73" spans="1:17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  <c r="Q73" s="15"/>
    </row>
    <row r="74" spans="1:17" x14ac:dyDescent="0.25">
      <c r="A74" s="2" t="s">
        <v>182</v>
      </c>
      <c r="B74" s="31">
        <f>IF(K74=0,0,LOG10(K74))</f>
        <v>4.7861193904278707</v>
      </c>
      <c r="C74" s="31">
        <f t="shared" ref="C74:C83" si="33">IF(L74=0,0,LOG10(L74))</f>
        <v>4.8908567714145361</v>
      </c>
      <c r="D74" s="31">
        <f t="shared" ref="D74:D83" si="34">IF(M74=0,0,LOG10(M74))</f>
        <v>4.7447275296402509</v>
      </c>
      <c r="E74" s="31">
        <f t="shared" ref="E74:E83" si="35">IF(N74=0,0,LOG10(N74))</f>
        <v>4.3467831432581221</v>
      </c>
      <c r="F74" s="31">
        <f t="shared" ref="F74:F83" si="36">IF(O74=0,0,LOG10(O74))</f>
        <v>4.5228744023138034</v>
      </c>
      <c r="G74" s="31">
        <f t="shared" ref="G74:G83" si="37">IF(P74=0,0,LOG10(P74))</f>
        <v>4.6989700043360187</v>
      </c>
      <c r="H74" s="32">
        <f>AVERAGE(B74:G74)</f>
        <v>4.6650552068984341</v>
      </c>
      <c r="I74" s="33">
        <f>_xlfn.STDEV.S(B74:G74)</f>
        <v>0.19730852148555209</v>
      </c>
      <c r="K74" s="3">
        <v>61111</v>
      </c>
      <c r="L74" s="3">
        <v>77778</v>
      </c>
      <c r="M74" s="3">
        <v>55555.56</v>
      </c>
      <c r="N74" s="3">
        <v>22222</v>
      </c>
      <c r="O74" s="3">
        <v>33333</v>
      </c>
      <c r="P74" s="3">
        <v>50000</v>
      </c>
    </row>
    <row r="75" spans="1:17" x14ac:dyDescent="0.25">
      <c r="A75" s="2" t="s">
        <v>183</v>
      </c>
      <c r="B75" s="31">
        <f t="shared" ref="B75:B78" si="38">IF(K75=0,0,LOG10(K75))</f>
        <v>4.6478131389221033</v>
      </c>
      <c r="C75" s="31">
        <f t="shared" si="33"/>
        <v>4.4437009735746704</v>
      </c>
      <c r="D75" s="31">
        <f t="shared" si="34"/>
        <v>4.2218574354191363</v>
      </c>
      <c r="E75" s="31">
        <f t="shared" si="35"/>
        <v>4.6478131389221033</v>
      </c>
      <c r="F75" s="31">
        <f t="shared" si="36"/>
        <v>4.3467831432581221</v>
      </c>
      <c r="G75" s="31">
        <f t="shared" si="37"/>
        <v>4</v>
      </c>
      <c r="H75" s="32">
        <f t="shared" ref="H75:H83" si="39">AVERAGE(B75:G75)</f>
        <v>4.3846613050160226</v>
      </c>
      <c r="I75" s="33">
        <f t="shared" ref="I75:I83" si="40">_xlfn.STDEV.S(B75:G75)</f>
        <v>0.25214584371362903</v>
      </c>
      <c r="K75" s="3">
        <v>44444</v>
      </c>
      <c r="L75" s="3">
        <v>27778</v>
      </c>
      <c r="M75" s="3">
        <v>16667</v>
      </c>
      <c r="N75" s="3">
        <v>44444</v>
      </c>
      <c r="O75" s="3">
        <v>22222</v>
      </c>
      <c r="P75" s="3">
        <v>10000</v>
      </c>
    </row>
    <row r="76" spans="1:17" x14ac:dyDescent="0.25">
      <c r="A76" s="1" t="s">
        <v>184</v>
      </c>
      <c r="B76" s="31">
        <f t="shared" si="38"/>
        <v>4.1064628837961212</v>
      </c>
      <c r="C76" s="31">
        <f t="shared" si="33"/>
        <v>3.8239304551255637</v>
      </c>
      <c r="D76" s="31">
        <f t="shared" si="34"/>
        <v>3.8586708338406233</v>
      </c>
      <c r="E76" s="31">
        <f t="shared" si="35"/>
        <v>3.5228353136605302</v>
      </c>
      <c r="F76" s="31">
        <f t="shared" si="36"/>
        <v>3.7861122837198264</v>
      </c>
      <c r="G76" s="31">
        <f t="shared" si="37"/>
        <v>3.8908679388114411</v>
      </c>
      <c r="H76" s="32">
        <f t="shared" si="39"/>
        <v>3.8314799514923514</v>
      </c>
      <c r="I76" s="33">
        <f t="shared" si="40"/>
        <v>0.18828628352374263</v>
      </c>
      <c r="K76" s="3">
        <v>12778</v>
      </c>
      <c r="L76" s="3">
        <v>6667</v>
      </c>
      <c r="M76" s="3">
        <v>7222.2219999999998</v>
      </c>
      <c r="N76" s="3">
        <v>3333</v>
      </c>
      <c r="O76" s="3">
        <v>6111</v>
      </c>
      <c r="P76" s="3">
        <v>7778</v>
      </c>
    </row>
    <row r="77" spans="1:17" x14ac:dyDescent="0.25">
      <c r="A77" s="2" t="s">
        <v>185</v>
      </c>
      <c r="B77" s="31">
        <f t="shared" si="38"/>
        <v>3.8908679388114411</v>
      </c>
      <c r="C77" s="31">
        <f t="shared" si="33"/>
        <v>3.7861122837198264</v>
      </c>
      <c r="D77" s="31">
        <f t="shared" si="34"/>
        <v>3.2218488364752442</v>
      </c>
      <c r="E77" s="31">
        <f t="shared" si="35"/>
        <v>3.2219355998280053</v>
      </c>
      <c r="F77" s="31">
        <f t="shared" si="36"/>
        <v>3.6989700043360187</v>
      </c>
      <c r="G77" s="31">
        <f t="shared" si="37"/>
        <v>3.5228353136605302</v>
      </c>
      <c r="H77" s="32">
        <f t="shared" si="39"/>
        <v>3.557094996138511</v>
      </c>
      <c r="I77" s="33">
        <f t="shared" si="40"/>
        <v>0.28631358597536938</v>
      </c>
      <c r="K77" s="3">
        <v>7778</v>
      </c>
      <c r="L77" s="3">
        <v>6111</v>
      </c>
      <c r="M77" s="3">
        <v>1666.6669999999999</v>
      </c>
      <c r="N77" s="3">
        <v>1667</v>
      </c>
      <c r="O77" s="3">
        <v>5000</v>
      </c>
      <c r="P77" s="3">
        <v>3333</v>
      </c>
    </row>
    <row r="78" spans="1:17" x14ac:dyDescent="0.25">
      <c r="A78" s="1" t="s">
        <v>186</v>
      </c>
      <c r="B78" s="31">
        <f t="shared" si="38"/>
        <v>3.4437322414015967</v>
      </c>
      <c r="C78" s="31">
        <f t="shared" si="33"/>
        <v>3.1065308538223815</v>
      </c>
      <c r="D78" s="31">
        <f t="shared" si="34"/>
        <v>4.2218488364752442</v>
      </c>
      <c r="E78" s="31">
        <f t="shared" si="35"/>
        <v>3.4437322414015967</v>
      </c>
      <c r="F78" s="31">
        <f t="shared" si="36"/>
        <v>3.4437322414015967</v>
      </c>
      <c r="G78" s="31">
        <f t="shared" si="37"/>
        <v>3.3467440546048488</v>
      </c>
      <c r="H78" s="32">
        <f t="shared" si="39"/>
        <v>3.5010534115178769</v>
      </c>
      <c r="I78" s="33">
        <f t="shared" si="40"/>
        <v>0.37652692345474531</v>
      </c>
      <c r="K78" s="3">
        <v>2778</v>
      </c>
      <c r="L78" s="3">
        <v>1278</v>
      </c>
      <c r="M78" s="3">
        <v>16666.669999999998</v>
      </c>
      <c r="N78" s="3">
        <v>2778</v>
      </c>
      <c r="O78" s="3">
        <v>2778</v>
      </c>
      <c r="P78" s="3">
        <v>2222</v>
      </c>
    </row>
    <row r="79" spans="1:17" x14ac:dyDescent="0.25">
      <c r="A79" s="9" t="s">
        <v>27</v>
      </c>
      <c r="B79" s="36">
        <f>IF(K79=0,0,LOG10(K79))</f>
        <v>5.6989700043360187</v>
      </c>
      <c r="C79" s="36">
        <f t="shared" si="33"/>
        <v>5.6989700043360187</v>
      </c>
      <c r="D79" s="36">
        <f t="shared" si="34"/>
        <v>6.3467874427952058</v>
      </c>
      <c r="E79" s="36">
        <f t="shared" si="35"/>
        <v>5.7861201010922789</v>
      </c>
      <c r="F79" s="36">
        <f t="shared" si="36"/>
        <v>5.8239089580915051</v>
      </c>
      <c r="G79" s="36">
        <f t="shared" si="37"/>
        <v>5.647817438459187</v>
      </c>
      <c r="H79" s="37">
        <f t="shared" si="39"/>
        <v>5.8337623248517021</v>
      </c>
      <c r="I79" s="38">
        <f t="shared" si="40"/>
        <v>0.25941283009046817</v>
      </c>
      <c r="K79" s="3">
        <v>500000</v>
      </c>
      <c r="L79" s="3">
        <v>500000</v>
      </c>
      <c r="M79" s="3">
        <v>2222222</v>
      </c>
      <c r="N79" s="3">
        <v>611111</v>
      </c>
      <c r="O79" s="3">
        <v>666667</v>
      </c>
      <c r="P79" s="3">
        <v>444444.4</v>
      </c>
    </row>
    <row r="80" spans="1:17" x14ac:dyDescent="0.25">
      <c r="A80" s="9" t="s">
        <v>28</v>
      </c>
      <c r="B80" s="36">
        <f t="shared" ref="B80:B83" si="41">IF(K80=0,0,LOG10(K80))</f>
        <v>5.7861201010922789</v>
      </c>
      <c r="C80" s="36">
        <f t="shared" si="33"/>
        <v>5.5228783109856385</v>
      </c>
      <c r="D80" s="36">
        <f t="shared" si="34"/>
        <v>5.5898256589950703</v>
      </c>
      <c r="E80" s="36">
        <f t="shared" si="35"/>
        <v>6.3467874427952058</v>
      </c>
      <c r="F80" s="36">
        <f t="shared" si="36"/>
        <v>5.6989700043360187</v>
      </c>
      <c r="G80" s="36">
        <f t="shared" si="37"/>
        <v>6.2218488364752442</v>
      </c>
      <c r="H80" s="37">
        <f t="shared" si="39"/>
        <v>5.861071725779909</v>
      </c>
      <c r="I80" s="38">
        <f t="shared" si="40"/>
        <v>0.34232259932765191</v>
      </c>
      <c r="K80" s="3">
        <v>611111</v>
      </c>
      <c r="L80" s="3">
        <v>333333</v>
      </c>
      <c r="M80" s="3">
        <v>388889</v>
      </c>
      <c r="N80" s="3">
        <v>2222222</v>
      </c>
      <c r="O80" s="3">
        <v>500000</v>
      </c>
      <c r="P80" s="3">
        <v>1666667</v>
      </c>
    </row>
    <row r="81" spans="1:17" x14ac:dyDescent="0.25">
      <c r="A81" s="10" t="s">
        <v>187</v>
      </c>
      <c r="B81" s="36">
        <f t="shared" si="41"/>
        <v>6</v>
      </c>
      <c r="C81" s="36">
        <f t="shared" si="33"/>
        <v>5.5898256589950703</v>
      </c>
      <c r="D81" s="36">
        <f t="shared" si="34"/>
        <v>5.6989700043360187</v>
      </c>
      <c r="E81" s="36">
        <f t="shared" si="35"/>
        <v>5.3467870519299572</v>
      </c>
      <c r="F81" s="36">
        <f t="shared" si="36"/>
        <v>5.5898256589950703</v>
      </c>
      <c r="G81" s="36">
        <f t="shared" si="37"/>
        <v>5.4436975339762697</v>
      </c>
      <c r="H81" s="37">
        <f t="shared" si="39"/>
        <v>5.6115176513720648</v>
      </c>
      <c r="I81" s="38">
        <f t="shared" si="40"/>
        <v>0.22704775549856987</v>
      </c>
      <c r="K81" s="3">
        <v>1000000</v>
      </c>
      <c r="L81" s="3">
        <v>388889</v>
      </c>
      <c r="M81" s="3">
        <v>500000</v>
      </c>
      <c r="N81" s="3">
        <v>222222</v>
      </c>
      <c r="O81" s="3">
        <v>388889</v>
      </c>
      <c r="P81" s="3">
        <v>277777.8</v>
      </c>
    </row>
    <row r="82" spans="1:17" x14ac:dyDescent="0.25">
      <c r="A82" s="9" t="s">
        <v>30</v>
      </c>
      <c r="B82" s="36">
        <f t="shared" si="41"/>
        <v>5.6478170475939384</v>
      </c>
      <c r="C82" s="36">
        <f t="shared" si="33"/>
        <v>5.4436978466681589</v>
      </c>
      <c r="D82" s="36">
        <f t="shared" si="34"/>
        <v>5.6989700043360187</v>
      </c>
      <c r="E82" s="36">
        <f t="shared" si="35"/>
        <v>5.3467870519299572</v>
      </c>
      <c r="F82" s="36">
        <f t="shared" si="36"/>
        <v>5.5228783109856385</v>
      </c>
      <c r="G82" s="36">
        <f t="shared" si="37"/>
        <v>5.3467874427952058</v>
      </c>
      <c r="H82" s="37">
        <f t="shared" si="39"/>
        <v>5.5011562840514863</v>
      </c>
      <c r="I82" s="38">
        <f t="shared" si="40"/>
        <v>0.14971477211880019</v>
      </c>
      <c r="K82" s="3">
        <v>444444</v>
      </c>
      <c r="L82" s="3">
        <v>277778</v>
      </c>
      <c r="M82" s="3">
        <v>500000</v>
      </c>
      <c r="N82" s="3">
        <v>222222</v>
      </c>
      <c r="O82" s="3">
        <v>333333</v>
      </c>
      <c r="P82" s="3">
        <v>222222.2</v>
      </c>
    </row>
    <row r="83" spans="1:17" x14ac:dyDescent="0.25">
      <c r="A83" s="11" t="s">
        <v>31</v>
      </c>
      <c r="B83" s="36">
        <f t="shared" si="41"/>
        <v>5.6478170475939384</v>
      </c>
      <c r="C83" s="36">
        <f t="shared" si="33"/>
        <v>5.5898256589950703</v>
      </c>
      <c r="D83" s="36">
        <f t="shared" si="34"/>
        <v>5.3467870519299572</v>
      </c>
      <c r="E83" s="36">
        <f t="shared" si="35"/>
        <v>5.2218496182044518</v>
      </c>
      <c r="F83" s="36">
        <f t="shared" si="36"/>
        <v>5.4436978466681589</v>
      </c>
      <c r="G83" s="36">
        <f t="shared" si="37"/>
        <v>5.3467874427952058</v>
      </c>
      <c r="H83" s="37">
        <f t="shared" si="39"/>
        <v>5.4327941110311295</v>
      </c>
      <c r="I83" s="38">
        <f t="shared" si="40"/>
        <v>0.16143395058355506</v>
      </c>
      <c r="K83" s="3">
        <v>444444</v>
      </c>
      <c r="L83" s="3">
        <v>388889</v>
      </c>
      <c r="M83" s="3">
        <v>222222</v>
      </c>
      <c r="N83" s="3">
        <v>166667</v>
      </c>
      <c r="O83" s="3">
        <v>277778</v>
      </c>
      <c r="P83" s="3">
        <v>222222.2</v>
      </c>
    </row>
    <row r="85" spans="1:17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  <c r="Q85" s="15"/>
    </row>
    <row r="86" spans="1:17" x14ac:dyDescent="0.25">
      <c r="A86" s="2" t="s">
        <v>213</v>
      </c>
      <c r="B86" s="31">
        <f>IF(K86=0,0,LOG10(K86))</f>
        <v>4.6989700043360187</v>
      </c>
      <c r="C86" s="31">
        <f t="shared" ref="C86:C95" si="42">IF(L86=0,0,LOG10(L86))</f>
        <v>4.8239109124113</v>
      </c>
      <c r="D86" s="31">
        <f t="shared" ref="D86:D95" si="43">IF(M86=0,0,LOG10(M86))</f>
        <v>4.7447309692386517</v>
      </c>
      <c r="E86" s="31"/>
      <c r="F86" s="31"/>
      <c r="G86" s="31"/>
      <c r="H86" s="32">
        <f>AVERAGE(B86:G86)</f>
        <v>4.7558706286619907</v>
      </c>
      <c r="I86" s="33">
        <f>_xlfn.STDEV.S(B86:G86)</f>
        <v>6.3210969275276488E-2</v>
      </c>
      <c r="K86" s="17">
        <v>50000</v>
      </c>
      <c r="L86" s="17">
        <v>66667</v>
      </c>
      <c r="M86" s="17">
        <v>55556</v>
      </c>
      <c r="N86" s="3"/>
      <c r="O86" s="3"/>
      <c r="P86" s="3"/>
    </row>
    <row r="87" spans="1:17" x14ac:dyDescent="0.25">
      <c r="A87" s="2" t="s">
        <v>214</v>
      </c>
      <c r="B87" s="31">
        <f t="shared" ref="B87:B90" si="44">IF(K87=0,0,LOG10(K87))</f>
        <v>4.2218574354191363</v>
      </c>
      <c r="C87" s="31">
        <f t="shared" si="42"/>
        <v>4.0669591978671225</v>
      </c>
      <c r="D87" s="31">
        <f t="shared" si="43"/>
        <v>4.3467831432581221</v>
      </c>
      <c r="E87" s="31"/>
      <c r="F87" s="31"/>
      <c r="G87" s="31"/>
      <c r="H87" s="32">
        <f t="shared" ref="H87:H95" si="45">AVERAGE(B87:G87)</f>
        <v>4.2118665921814609</v>
      </c>
      <c r="I87" s="33">
        <f t="shared" ref="I87:I95" si="46">_xlfn.STDEV.S(B87:G87)</f>
        <v>0.14017925244128016</v>
      </c>
      <c r="K87" s="17">
        <v>16667</v>
      </c>
      <c r="L87" s="17">
        <v>11667</v>
      </c>
      <c r="M87" s="17">
        <v>22222</v>
      </c>
      <c r="N87" s="3"/>
      <c r="O87" s="3"/>
      <c r="P87" s="3"/>
    </row>
    <row r="88" spans="1:17" x14ac:dyDescent="0.25">
      <c r="A88" s="1" t="s">
        <v>215</v>
      </c>
      <c r="B88" s="31">
        <f t="shared" si="44"/>
        <v>4.2218574354191363</v>
      </c>
      <c r="C88" s="31">
        <f t="shared" si="42"/>
        <v>3.2219355998280053</v>
      </c>
      <c r="D88" s="31">
        <f t="shared" si="43"/>
        <v>3.5898379431474599</v>
      </c>
      <c r="E88" s="31"/>
      <c r="F88" s="31"/>
      <c r="G88" s="31"/>
      <c r="H88" s="32">
        <f t="shared" si="45"/>
        <v>3.6778769927982005</v>
      </c>
      <c r="I88" s="33">
        <f t="shared" si="46"/>
        <v>0.50574111462341698</v>
      </c>
      <c r="K88" s="17">
        <v>16667</v>
      </c>
      <c r="L88" s="17">
        <v>1667</v>
      </c>
      <c r="M88" s="17">
        <v>3889</v>
      </c>
      <c r="N88" s="3"/>
      <c r="O88" s="3"/>
      <c r="P88" s="3"/>
    </row>
    <row r="89" spans="1:17" x14ac:dyDescent="0.25">
      <c r="A89" s="2" t="s">
        <v>216</v>
      </c>
      <c r="B89" s="31">
        <f t="shared" si="44"/>
        <v>3.2219355998280053</v>
      </c>
      <c r="C89" s="31">
        <f t="shared" si="42"/>
        <v>3.2219355998280053</v>
      </c>
      <c r="D89" s="31">
        <f t="shared" si="43"/>
        <v>3.2219355998280053</v>
      </c>
      <c r="E89" s="31"/>
      <c r="F89" s="31"/>
      <c r="G89" s="31"/>
      <c r="H89" s="32">
        <f t="shared" si="45"/>
        <v>3.2219355998280057</v>
      </c>
      <c r="I89" s="33">
        <f t="shared" si="46"/>
        <v>5.4389598220420729E-16</v>
      </c>
      <c r="K89" s="17">
        <v>1667</v>
      </c>
      <c r="L89" s="17">
        <v>1667</v>
      </c>
      <c r="M89" s="17">
        <v>1667</v>
      </c>
      <c r="N89" s="3"/>
      <c r="O89" s="3"/>
      <c r="P89" s="3"/>
    </row>
    <row r="90" spans="1:17" x14ac:dyDescent="0.25">
      <c r="A90" s="1" t="s">
        <v>217</v>
      </c>
      <c r="B90" s="31">
        <f t="shared" si="44"/>
        <v>3.3467440546048488</v>
      </c>
      <c r="C90" s="31">
        <f t="shared" si="42"/>
        <v>3.2219355998280053</v>
      </c>
      <c r="D90" s="31">
        <f t="shared" si="43"/>
        <v>3.4437322414015967</v>
      </c>
      <c r="E90" s="31"/>
      <c r="F90" s="31"/>
      <c r="G90" s="31"/>
      <c r="H90" s="32">
        <f t="shared" si="45"/>
        <v>3.3374706319448166</v>
      </c>
      <c r="I90" s="33">
        <f t="shared" si="46"/>
        <v>0.11118873517225</v>
      </c>
      <c r="K90" s="17">
        <v>2222</v>
      </c>
      <c r="L90" s="17">
        <v>1667</v>
      </c>
      <c r="M90" s="17">
        <v>2778</v>
      </c>
      <c r="N90" s="3"/>
      <c r="O90" s="3"/>
      <c r="P90" s="3"/>
    </row>
    <row r="91" spans="1:17" x14ac:dyDescent="0.25">
      <c r="A91" s="9" t="s">
        <v>27</v>
      </c>
      <c r="B91" s="36">
        <f>IF(K91=0,0,LOG10(K91))</f>
        <v>6.2218488364752442</v>
      </c>
      <c r="C91" s="36">
        <f t="shared" si="42"/>
        <v>6.3467874427952058</v>
      </c>
      <c r="D91" s="36">
        <f t="shared" si="43"/>
        <v>6.5228787018508871</v>
      </c>
      <c r="E91" s="36"/>
      <c r="F91" s="36"/>
      <c r="G91" s="36"/>
      <c r="H91" s="37">
        <f t="shared" si="45"/>
        <v>6.3638383270404448</v>
      </c>
      <c r="I91" s="38">
        <f t="shared" si="46"/>
        <v>0.15123754313059259</v>
      </c>
      <c r="K91" s="17">
        <v>1666667</v>
      </c>
      <c r="L91" s="17">
        <v>2222222</v>
      </c>
      <c r="M91" s="17">
        <v>3333333</v>
      </c>
      <c r="N91" s="3"/>
      <c r="O91" s="3"/>
      <c r="P91" s="3"/>
    </row>
    <row r="92" spans="1:17" x14ac:dyDescent="0.25">
      <c r="A92" s="9" t="s">
        <v>28</v>
      </c>
      <c r="B92" s="36">
        <f t="shared" ref="B92:B95" si="47">IF(K92=0,0,LOG10(K92))</f>
        <v>6.4436975339762697</v>
      </c>
      <c r="C92" s="36">
        <f t="shared" si="42"/>
        <v>5.5228783109856385</v>
      </c>
      <c r="D92" s="36">
        <f t="shared" si="43"/>
        <v>5.8908556546590516</v>
      </c>
      <c r="E92" s="36"/>
      <c r="F92" s="36"/>
      <c r="G92" s="36"/>
      <c r="H92" s="37">
        <f t="shared" si="45"/>
        <v>5.9524771665403202</v>
      </c>
      <c r="I92" s="38">
        <f t="shared" si="46"/>
        <v>0.46349209098124577</v>
      </c>
      <c r="K92" s="17">
        <v>2777778</v>
      </c>
      <c r="L92" s="17">
        <v>333333</v>
      </c>
      <c r="M92" s="17">
        <v>777778</v>
      </c>
      <c r="N92" s="3"/>
      <c r="O92" s="3"/>
      <c r="P92" s="3"/>
    </row>
    <row r="93" spans="1:17" x14ac:dyDescent="0.25">
      <c r="A93" s="10" t="s">
        <v>187</v>
      </c>
      <c r="B93" s="36">
        <f t="shared" si="47"/>
        <v>5.8239089580915051</v>
      </c>
      <c r="C93" s="36">
        <f t="shared" si="42"/>
        <v>5.6478170475939384</v>
      </c>
      <c r="D93" s="36">
        <f t="shared" si="43"/>
        <v>5.6989700043360187</v>
      </c>
      <c r="E93" s="36"/>
      <c r="F93" s="36"/>
      <c r="G93" s="36"/>
      <c r="H93" s="37">
        <f t="shared" si="45"/>
        <v>5.7235653366738211</v>
      </c>
      <c r="I93" s="38">
        <f t="shared" si="46"/>
        <v>9.0585804711753579E-2</v>
      </c>
      <c r="K93" s="17">
        <v>666667</v>
      </c>
      <c r="L93" s="17">
        <v>444444</v>
      </c>
      <c r="M93" s="17">
        <v>500000</v>
      </c>
      <c r="N93" s="3"/>
      <c r="O93" s="3"/>
      <c r="P93" s="3"/>
    </row>
    <row r="94" spans="1:17" x14ac:dyDescent="0.25">
      <c r="A94" s="9" t="s">
        <v>30</v>
      </c>
      <c r="B94" s="36">
        <f t="shared" si="47"/>
        <v>5.7447278423321402</v>
      </c>
      <c r="C94" s="36">
        <f t="shared" si="42"/>
        <v>5.5898256589950703</v>
      </c>
      <c r="D94" s="36">
        <f t="shared" si="43"/>
        <v>5.6989700043360187</v>
      </c>
      <c r="E94" s="36"/>
      <c r="F94" s="36"/>
      <c r="G94" s="36"/>
      <c r="H94" s="37">
        <f t="shared" si="45"/>
        <v>5.6778411685544095</v>
      </c>
      <c r="I94" s="38">
        <f t="shared" si="46"/>
        <v>7.9583241808577079E-2</v>
      </c>
      <c r="K94" s="17">
        <v>555556</v>
      </c>
      <c r="L94" s="17">
        <v>388889</v>
      </c>
      <c r="M94" s="17">
        <v>500000</v>
      </c>
      <c r="N94" s="3"/>
      <c r="O94" s="3"/>
      <c r="P94" s="3"/>
    </row>
    <row r="95" spans="1:17" x14ac:dyDescent="0.25">
      <c r="A95" s="11" t="s">
        <v>31</v>
      </c>
      <c r="B95" s="36">
        <f t="shared" si="47"/>
        <v>5.249878016084363</v>
      </c>
      <c r="C95" s="36">
        <f t="shared" si="42"/>
        <v>6.3467874427952058</v>
      </c>
      <c r="D95" s="36">
        <f t="shared" si="43"/>
        <v>5.7447278423321402</v>
      </c>
      <c r="E95" s="36"/>
      <c r="F95" s="36"/>
      <c r="G95" s="36"/>
      <c r="H95" s="37">
        <f t="shared" si="45"/>
        <v>5.7804644337372366</v>
      </c>
      <c r="I95" s="38">
        <f t="shared" si="46"/>
        <v>0.54932722540915313</v>
      </c>
      <c r="K95" s="17">
        <v>177778</v>
      </c>
      <c r="L95" s="17">
        <v>2222222</v>
      </c>
      <c r="M95" s="17">
        <v>555556</v>
      </c>
      <c r="N95" s="3"/>
      <c r="O95" s="3"/>
      <c r="P95" s="3"/>
    </row>
    <row r="97" spans="1:17" x14ac:dyDescent="0.25">
      <c r="A97" s="12" t="s">
        <v>10</v>
      </c>
      <c r="B97" s="54" t="s">
        <v>9</v>
      </c>
      <c r="C97" s="54"/>
      <c r="D97" s="54"/>
      <c r="E97" s="54"/>
      <c r="F97" s="54"/>
      <c r="G97" s="54"/>
      <c r="H97" s="13" t="s">
        <v>6</v>
      </c>
      <c r="I97" s="14" t="s">
        <v>7</v>
      </c>
      <c r="K97" s="50" t="s">
        <v>8</v>
      </c>
      <c r="L97" s="50"/>
      <c r="M97" s="50"/>
      <c r="N97" s="50"/>
      <c r="O97" s="50"/>
      <c r="P97" s="50"/>
      <c r="Q97" s="15"/>
    </row>
    <row r="98" spans="1:17" x14ac:dyDescent="0.25">
      <c r="A98" s="2" t="s">
        <v>188</v>
      </c>
      <c r="B98" s="31">
        <f>IF(K98=0,0,LOG10(K98))</f>
        <v>5.2218496182044518</v>
      </c>
      <c r="C98" s="31">
        <f t="shared" ref="C98:C107" si="48">IF(L98=0,0,LOG10(L98))</f>
        <v>5.4436978466681589</v>
      </c>
      <c r="D98" s="31">
        <f t="shared" ref="D98:D107" si="49">IF(M98=0,0,LOG10(M98))</f>
        <v>4.7861193904278707</v>
      </c>
      <c r="E98" s="31"/>
      <c r="F98" s="31"/>
      <c r="G98" s="31"/>
      <c r="H98" s="32">
        <f>AVERAGE(B98:G98)</f>
        <v>5.1505556184334935</v>
      </c>
      <c r="I98" s="33">
        <f>_xlfn.STDEV.S(B98:G98)</f>
        <v>0.33453621975855796</v>
      </c>
      <c r="K98" s="17">
        <v>166667</v>
      </c>
      <c r="L98" s="17">
        <v>277778</v>
      </c>
      <c r="M98" s="17">
        <v>61111</v>
      </c>
      <c r="N98" s="3"/>
      <c r="O98" s="3"/>
      <c r="P98" s="3"/>
    </row>
    <row r="99" spans="1:17" x14ac:dyDescent="0.25">
      <c r="A99" s="2" t="s">
        <v>189</v>
      </c>
      <c r="B99" s="31">
        <f t="shared" ref="B99:B102" si="50">IF(K99=0,0,LOG10(K99))</f>
        <v>4.5228744023138034</v>
      </c>
      <c r="C99" s="31">
        <f t="shared" si="48"/>
        <v>4.4437009735746704</v>
      </c>
      <c r="D99" s="31">
        <f t="shared" si="49"/>
        <v>4.7447309692386517</v>
      </c>
      <c r="E99" s="31"/>
      <c r="F99" s="31"/>
      <c r="G99" s="31"/>
      <c r="H99" s="32">
        <f t="shared" ref="H99:H107" si="51">AVERAGE(B99:G99)</f>
        <v>4.5704354483757088</v>
      </c>
      <c r="I99" s="33">
        <f t="shared" ref="I99:I107" si="52">_xlfn.STDEV.S(B99:G99)</f>
        <v>0.15604904485206289</v>
      </c>
      <c r="K99" s="17">
        <v>33333</v>
      </c>
      <c r="L99" s="17">
        <v>27778</v>
      </c>
      <c r="M99" s="17">
        <v>55556</v>
      </c>
      <c r="N99" s="3"/>
      <c r="O99" s="3"/>
      <c r="P99" s="3"/>
    </row>
    <row r="100" spans="1:17" x14ac:dyDescent="0.25">
      <c r="A100" s="1" t="s">
        <v>190</v>
      </c>
      <c r="B100" s="31">
        <f t="shared" si="50"/>
        <v>4.2218574354191363</v>
      </c>
      <c r="C100" s="31">
        <f t="shared" si="48"/>
        <v>4.4437009735746704</v>
      </c>
      <c r="D100" s="31">
        <f t="shared" si="49"/>
        <v>3.9751559784066894</v>
      </c>
      <c r="E100" s="31"/>
      <c r="F100" s="31"/>
      <c r="G100" s="31"/>
      <c r="H100" s="32">
        <f t="shared" si="51"/>
        <v>4.2135714624668319</v>
      </c>
      <c r="I100" s="33">
        <f t="shared" si="52"/>
        <v>0.23438237163887896</v>
      </c>
      <c r="K100" s="17">
        <v>16667</v>
      </c>
      <c r="L100" s="17">
        <v>27778</v>
      </c>
      <c r="M100" s="17">
        <v>9444</v>
      </c>
      <c r="N100" s="3"/>
      <c r="O100" s="3"/>
      <c r="P100" s="3"/>
    </row>
    <row r="101" spans="1:17" x14ac:dyDescent="0.25">
      <c r="A101" s="2" t="s">
        <v>191</v>
      </c>
      <c r="B101" s="31">
        <f t="shared" si="50"/>
        <v>3.7861122837198264</v>
      </c>
      <c r="C101" s="31">
        <f t="shared" si="48"/>
        <v>3.744762237065578</v>
      </c>
      <c r="D101" s="31">
        <f t="shared" si="49"/>
        <v>3.5898379431474599</v>
      </c>
      <c r="E101" s="31"/>
      <c r="F101" s="31"/>
      <c r="G101" s="31"/>
      <c r="H101" s="32">
        <f t="shared" si="51"/>
        <v>3.7069041546442882</v>
      </c>
      <c r="I101" s="33">
        <f t="shared" si="52"/>
        <v>0.10346898083600814</v>
      </c>
      <c r="K101" s="17">
        <v>6111</v>
      </c>
      <c r="L101" s="17">
        <v>5556</v>
      </c>
      <c r="M101" s="17">
        <v>3889</v>
      </c>
      <c r="N101" s="3"/>
      <c r="O101" s="3"/>
      <c r="P101" s="3"/>
    </row>
    <row r="102" spans="1:17" x14ac:dyDescent="0.25">
      <c r="A102" s="1" t="s">
        <v>192</v>
      </c>
      <c r="B102" s="31">
        <f t="shared" si="50"/>
        <v>3.4437322414015967</v>
      </c>
      <c r="C102" s="31">
        <f t="shared" si="48"/>
        <v>3.7861122837198264</v>
      </c>
      <c r="D102" s="31">
        <f t="shared" si="49"/>
        <v>3.7861122837198264</v>
      </c>
      <c r="E102" s="31"/>
      <c r="F102" s="31"/>
      <c r="G102" s="31"/>
      <c r="H102" s="32">
        <f t="shared" si="51"/>
        <v>3.6719856029470832</v>
      </c>
      <c r="I102" s="33">
        <f t="shared" si="52"/>
        <v>0.19767320959758539</v>
      </c>
      <c r="K102" s="17">
        <v>2778</v>
      </c>
      <c r="L102" s="17">
        <v>6111</v>
      </c>
      <c r="M102" s="17">
        <v>6111</v>
      </c>
      <c r="N102" s="3"/>
      <c r="O102" s="3"/>
      <c r="P102" s="3"/>
    </row>
    <row r="103" spans="1:17" x14ac:dyDescent="0.25">
      <c r="A103" s="9" t="s">
        <v>27</v>
      </c>
      <c r="B103" s="36">
        <f>IF(K103=0,0,LOG10(K103))</f>
        <v>5.8586707135744387</v>
      </c>
      <c r="C103" s="36">
        <f t="shared" si="48"/>
        <v>6.2218488364752442</v>
      </c>
      <c r="D103" s="36">
        <f t="shared" si="49"/>
        <v>5.7861201010922789</v>
      </c>
      <c r="E103" s="36"/>
      <c r="F103" s="36"/>
      <c r="G103" s="36"/>
      <c r="H103" s="37">
        <f t="shared" si="51"/>
        <v>5.9555465503806539</v>
      </c>
      <c r="I103" s="38">
        <f t="shared" si="52"/>
        <v>0.23346001483613396</v>
      </c>
      <c r="K103" s="17">
        <v>722222</v>
      </c>
      <c r="L103" s="17">
        <v>1666667</v>
      </c>
      <c r="M103" s="17">
        <v>611111</v>
      </c>
      <c r="N103" s="3"/>
      <c r="O103" s="3"/>
      <c r="P103" s="3"/>
    </row>
    <row r="104" spans="1:17" x14ac:dyDescent="0.25">
      <c r="A104" s="9" t="s">
        <v>28</v>
      </c>
      <c r="B104" s="36">
        <f t="shared" ref="B104:B107" si="53">IF(K104=0,0,LOG10(K104))</f>
        <v>6.3467874427952058</v>
      </c>
      <c r="C104" s="36">
        <f t="shared" si="48"/>
        <v>5.7861201010922789</v>
      </c>
      <c r="D104" s="36">
        <f t="shared" si="49"/>
        <v>5.7861201010922789</v>
      </c>
      <c r="E104" s="36"/>
      <c r="F104" s="36"/>
      <c r="G104" s="36"/>
      <c r="H104" s="37">
        <f t="shared" si="51"/>
        <v>5.9730092149932545</v>
      </c>
      <c r="I104" s="38">
        <f t="shared" si="52"/>
        <v>0.32370144065801676</v>
      </c>
      <c r="K104" s="17">
        <v>2222222</v>
      </c>
      <c r="L104" s="17">
        <v>611111</v>
      </c>
      <c r="M104" s="17">
        <v>611111</v>
      </c>
      <c r="N104" s="3"/>
      <c r="O104" s="3"/>
      <c r="P104" s="3"/>
    </row>
    <row r="105" spans="1:17" x14ac:dyDescent="0.25">
      <c r="A105" s="10" t="s">
        <v>187</v>
      </c>
      <c r="B105" s="36">
        <f t="shared" si="53"/>
        <v>6.3467874427952058</v>
      </c>
      <c r="C105" s="36">
        <f t="shared" si="48"/>
        <v>6.3467874427952058</v>
      </c>
      <c r="D105" s="36">
        <f t="shared" si="49"/>
        <v>6.4436975339762697</v>
      </c>
      <c r="E105" s="36"/>
      <c r="F105" s="36"/>
      <c r="G105" s="36"/>
      <c r="H105" s="37">
        <f t="shared" si="51"/>
        <v>6.3790908065222274</v>
      </c>
      <c r="I105" s="38">
        <f t="shared" si="52"/>
        <v>5.5951067230578397E-2</v>
      </c>
      <c r="K105" s="17">
        <v>2222222</v>
      </c>
      <c r="L105" s="17">
        <v>2222222</v>
      </c>
      <c r="M105" s="17">
        <v>2777778</v>
      </c>
      <c r="N105" s="3"/>
      <c r="O105" s="3"/>
      <c r="P105" s="3"/>
    </row>
    <row r="106" spans="1:17" x14ac:dyDescent="0.25">
      <c r="A106" s="9" t="s">
        <v>30</v>
      </c>
      <c r="B106" s="36">
        <f t="shared" si="53"/>
        <v>5.8239089580915051</v>
      </c>
      <c r="C106" s="36">
        <f t="shared" si="48"/>
        <v>5.8908556546590516</v>
      </c>
      <c r="D106" s="36">
        <f t="shared" si="49"/>
        <v>5.6989700043360187</v>
      </c>
      <c r="E106" s="36"/>
      <c r="F106" s="36"/>
      <c r="G106" s="36"/>
      <c r="H106" s="37">
        <f t="shared" si="51"/>
        <v>5.8045782056955249</v>
      </c>
      <c r="I106" s="38">
        <f t="shared" si="52"/>
        <v>9.7392423684387899E-2</v>
      </c>
      <c r="K106" s="17">
        <v>666667</v>
      </c>
      <c r="L106" s="17">
        <v>777778</v>
      </c>
      <c r="M106" s="17">
        <v>500000</v>
      </c>
      <c r="N106" s="3"/>
      <c r="O106" s="3"/>
      <c r="P106" s="3"/>
    </row>
    <row r="107" spans="1:17" x14ac:dyDescent="0.25">
      <c r="A107" s="11" t="s">
        <v>31</v>
      </c>
      <c r="B107" s="36">
        <f t="shared" si="53"/>
        <v>5.7861201010922789</v>
      </c>
      <c r="C107" s="36">
        <f t="shared" si="48"/>
        <v>6.4436975339762697</v>
      </c>
      <c r="D107" s="36">
        <f t="shared" si="49"/>
        <v>5.8239089580915051</v>
      </c>
      <c r="E107" s="36"/>
      <c r="F107" s="36"/>
      <c r="G107" s="36"/>
      <c r="H107" s="37">
        <f t="shared" si="51"/>
        <v>6.0179088643866843</v>
      </c>
      <c r="I107" s="38">
        <f t="shared" si="52"/>
        <v>0.36922756233991882</v>
      </c>
      <c r="K107" s="17">
        <v>611111</v>
      </c>
      <c r="L107" s="17">
        <v>2777778</v>
      </c>
      <c r="M107" s="17">
        <v>666667</v>
      </c>
      <c r="N107" s="3"/>
      <c r="O107" s="3"/>
      <c r="P107" s="3"/>
    </row>
  </sheetData>
  <mergeCells count="18">
    <mergeCell ref="B73:G73"/>
    <mergeCell ref="K73:P73"/>
    <mergeCell ref="B85:G85"/>
    <mergeCell ref="K85:P85"/>
    <mergeCell ref="B97:G97"/>
    <mergeCell ref="K97:P97"/>
    <mergeCell ref="B37:G37"/>
    <mergeCell ref="K37:P37"/>
    <mergeCell ref="B49:G49"/>
    <mergeCell ref="K49:P49"/>
    <mergeCell ref="B61:G61"/>
    <mergeCell ref="K61:P61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95"/>
  <sheetViews>
    <sheetView topLeftCell="A79" zoomScaleNormal="100" workbookViewId="0">
      <selection activeCell="Q67" sqref="Q67"/>
    </sheetView>
  </sheetViews>
  <sheetFormatPr defaultRowHeight="15" x14ac:dyDescent="0.25"/>
  <cols>
    <col min="1" max="1" width="24.140625" bestFit="1" customWidth="1"/>
    <col min="10" max="10" width="8.42578125" customWidth="1"/>
    <col min="11" max="16" width="8" bestFit="1" customWidth="1"/>
  </cols>
  <sheetData>
    <row r="1" spans="1:17" x14ac:dyDescent="0.25">
      <c r="A1" s="12" t="s">
        <v>10</v>
      </c>
      <c r="B1" s="54" t="s">
        <v>9</v>
      </c>
      <c r="C1" s="54"/>
      <c r="D1" s="54"/>
      <c r="E1" s="54"/>
      <c r="F1" s="54"/>
      <c r="G1" s="54"/>
      <c r="H1" s="13" t="s">
        <v>6</v>
      </c>
      <c r="I1" s="14" t="s">
        <v>7</v>
      </c>
      <c r="K1" s="50" t="s">
        <v>8</v>
      </c>
      <c r="L1" s="50"/>
      <c r="M1" s="50"/>
      <c r="N1" s="50"/>
      <c r="O1" s="50"/>
      <c r="P1" s="50"/>
      <c r="Q1" s="15"/>
    </row>
    <row r="2" spans="1:17" x14ac:dyDescent="0.25">
      <c r="A2" s="2" t="s">
        <v>218</v>
      </c>
      <c r="B2" s="31">
        <f>IF(K2=0,0,LOG10(K2))</f>
        <v>3.5898379431474599</v>
      </c>
      <c r="C2" s="31">
        <f t="shared" ref="C2:G11" si="0">IF(L2=0,0,LOG10(L2))</f>
        <v>3.5228353136605302</v>
      </c>
      <c r="D2" s="31">
        <f t="shared" si="0"/>
        <v>3.8239304551255637</v>
      </c>
      <c r="E2" s="31">
        <f t="shared" si="0"/>
        <v>3.3467440546048488</v>
      </c>
      <c r="F2" s="31">
        <f t="shared" si="0"/>
        <v>3.4437322414015967</v>
      </c>
      <c r="G2" s="31">
        <f t="shared" si="0"/>
        <v>3.8908679388114411</v>
      </c>
      <c r="H2" s="32">
        <f>AVERAGE(B2:G2)</f>
        <v>3.6029913244585736</v>
      </c>
      <c r="I2" s="33">
        <f>_xlfn.STDEV.S(B2:G2)</f>
        <v>0.21415469217449487</v>
      </c>
      <c r="K2" s="17">
        <v>3889</v>
      </c>
      <c r="L2" s="17">
        <v>3333</v>
      </c>
      <c r="M2" s="17">
        <v>6667</v>
      </c>
      <c r="N2" s="17">
        <v>2222</v>
      </c>
      <c r="O2" s="17">
        <v>2778</v>
      </c>
      <c r="P2" s="17">
        <v>7778</v>
      </c>
    </row>
    <row r="3" spans="1:17" x14ac:dyDescent="0.25">
      <c r="A3" s="2" t="s">
        <v>219</v>
      </c>
      <c r="B3" s="31">
        <f t="shared" ref="B3:B6" si="1">IF(K3=0,0,LOG10(K3))</f>
        <v>2.5899496013257077</v>
      </c>
      <c r="C3" s="31">
        <f t="shared" si="0"/>
        <v>3.2219355998280053</v>
      </c>
      <c r="D3" s="31">
        <f t="shared" si="0"/>
        <v>3.2219355998280053</v>
      </c>
      <c r="E3" s="31">
        <f t="shared" si="0"/>
        <v>3.2219355998280053</v>
      </c>
      <c r="F3" s="31">
        <f t="shared" si="0"/>
        <v>3.3467440546048488</v>
      </c>
      <c r="G3" s="31">
        <f t="shared" si="0"/>
        <v>3.3467440546048488</v>
      </c>
      <c r="H3" s="32">
        <f t="shared" ref="H3:H11" si="2">AVERAGE(B3:G3)</f>
        <v>3.1582074183365698</v>
      </c>
      <c r="I3" s="33">
        <f t="shared" ref="I3:I11" si="3">_xlfn.STDEV.S(B3:G3)</f>
        <v>0.28502382931021086</v>
      </c>
      <c r="K3" s="17">
        <v>389</v>
      </c>
      <c r="L3" s="17">
        <v>1667</v>
      </c>
      <c r="M3" s="17">
        <v>1667</v>
      </c>
      <c r="N3" s="17">
        <v>1667</v>
      </c>
      <c r="O3" s="17">
        <v>2222</v>
      </c>
      <c r="P3" s="17">
        <v>2222</v>
      </c>
    </row>
    <row r="4" spans="1:17" x14ac:dyDescent="0.25">
      <c r="A4" s="1" t="s">
        <v>220</v>
      </c>
      <c r="B4" s="31">
        <f t="shared" si="1"/>
        <v>2.0453229787866576</v>
      </c>
      <c r="C4" s="31">
        <f t="shared" si="0"/>
        <v>0</v>
      </c>
      <c r="D4" s="31">
        <f t="shared" si="0"/>
        <v>0</v>
      </c>
      <c r="E4" s="31">
        <f t="shared" si="0"/>
        <v>2.0453229787866576</v>
      </c>
      <c r="F4" s="31">
        <f t="shared" si="0"/>
        <v>1.7481880270062005</v>
      </c>
      <c r="G4" s="31">
        <f t="shared" si="0"/>
        <v>2.0453229787866576</v>
      </c>
      <c r="H4" s="32">
        <f t="shared" si="2"/>
        <v>1.3140261605610288</v>
      </c>
      <c r="I4" s="33">
        <f t="shared" si="3"/>
        <v>1.0243252546523938</v>
      </c>
      <c r="K4" s="17">
        <v>111</v>
      </c>
      <c r="L4" s="17">
        <v>0</v>
      </c>
      <c r="M4" s="17">
        <v>0</v>
      </c>
      <c r="N4" s="17">
        <v>111</v>
      </c>
      <c r="O4" s="17">
        <v>56</v>
      </c>
      <c r="P4" s="17">
        <v>111</v>
      </c>
    </row>
    <row r="5" spans="1:17" x14ac:dyDescent="0.25">
      <c r="A5" s="2" t="s">
        <v>221</v>
      </c>
      <c r="B5" s="31">
        <f t="shared" si="1"/>
        <v>0</v>
      </c>
      <c r="C5" s="31">
        <f t="shared" si="0"/>
        <v>0</v>
      </c>
      <c r="D5" s="31">
        <f t="shared" si="0"/>
        <v>0</v>
      </c>
      <c r="E5" s="31">
        <f t="shared" si="0"/>
        <v>2.0453229787866576</v>
      </c>
      <c r="F5" s="31">
        <f t="shared" si="0"/>
        <v>2.0453229787866576</v>
      </c>
      <c r="G5" s="31">
        <f t="shared" si="0"/>
        <v>2.0453229787866576</v>
      </c>
      <c r="H5" s="32">
        <f t="shared" si="2"/>
        <v>1.0226614893933288</v>
      </c>
      <c r="I5" s="33">
        <f t="shared" si="3"/>
        <v>1.1202695328651127</v>
      </c>
      <c r="K5" s="17">
        <v>0</v>
      </c>
      <c r="L5" s="17">
        <v>0</v>
      </c>
      <c r="M5" s="17">
        <v>0</v>
      </c>
      <c r="N5" s="17">
        <v>111</v>
      </c>
      <c r="O5" s="17">
        <v>111</v>
      </c>
      <c r="P5" s="17">
        <v>111</v>
      </c>
    </row>
    <row r="6" spans="1:17" x14ac:dyDescent="0.25">
      <c r="A6" s="1" t="s">
        <v>222</v>
      </c>
      <c r="B6" s="31">
        <f t="shared" si="1"/>
        <v>0</v>
      </c>
      <c r="C6" s="31">
        <f t="shared" si="0"/>
        <v>0</v>
      </c>
      <c r="D6" s="31">
        <f t="shared" si="0"/>
        <v>2.0453229787866576</v>
      </c>
      <c r="E6" s="31">
        <f t="shared" si="0"/>
        <v>0</v>
      </c>
      <c r="F6" s="31">
        <f t="shared" si="0"/>
        <v>0</v>
      </c>
      <c r="G6" s="31">
        <f t="shared" si="0"/>
        <v>0</v>
      </c>
      <c r="H6" s="32">
        <f t="shared" si="2"/>
        <v>0.34088716313110962</v>
      </c>
      <c r="I6" s="33">
        <f t="shared" si="3"/>
        <v>0.83499960953610886</v>
      </c>
      <c r="K6" s="17">
        <v>0</v>
      </c>
      <c r="L6" s="17">
        <v>0</v>
      </c>
      <c r="M6" s="17">
        <v>111</v>
      </c>
      <c r="N6" s="17">
        <v>0</v>
      </c>
      <c r="O6" s="17">
        <v>0</v>
      </c>
      <c r="P6" s="17">
        <v>0</v>
      </c>
    </row>
    <row r="7" spans="1:17" x14ac:dyDescent="0.25">
      <c r="A7" s="9" t="s">
        <v>27</v>
      </c>
      <c r="B7" s="36">
        <f>IF(K7=0,0,LOG10(K7))</f>
        <v>5.5898256589950703</v>
      </c>
      <c r="C7" s="36">
        <f t="shared" si="0"/>
        <v>5.5898256589950703</v>
      </c>
      <c r="D7" s="36">
        <f t="shared" si="0"/>
        <v>5.6478170475939384</v>
      </c>
      <c r="E7" s="36">
        <f t="shared" si="0"/>
        <v>5.8908556546590516</v>
      </c>
      <c r="F7" s="36">
        <f t="shared" si="0"/>
        <v>6.5898255473193643</v>
      </c>
      <c r="G7" s="36">
        <f t="shared" si="0"/>
        <v>5.9488475318394256</v>
      </c>
      <c r="H7" s="37">
        <f t="shared" si="2"/>
        <v>5.8761661832336536</v>
      </c>
      <c r="I7" s="38">
        <f t="shared" si="3"/>
        <v>0.38234360628706499</v>
      </c>
      <c r="K7" s="17">
        <v>388889</v>
      </c>
      <c r="L7" s="17">
        <v>388889</v>
      </c>
      <c r="M7" s="17">
        <v>444444</v>
      </c>
      <c r="N7" s="17">
        <v>777778</v>
      </c>
      <c r="O7" s="17">
        <v>3888889</v>
      </c>
      <c r="P7" s="17">
        <v>888889</v>
      </c>
    </row>
    <row r="8" spans="1:17" x14ac:dyDescent="0.25">
      <c r="A8" s="9" t="s">
        <v>28</v>
      </c>
      <c r="B8" s="36">
        <f t="shared" ref="B8:B11" si="4">IF(K8=0,0,LOG10(K8))</f>
        <v>5.7447278423321402</v>
      </c>
      <c r="C8" s="36">
        <f t="shared" si="0"/>
        <v>5.5898256589950703</v>
      </c>
      <c r="D8" s="36">
        <f t="shared" si="0"/>
        <v>5.0457570562659759</v>
      </c>
      <c r="E8" s="36">
        <f t="shared" si="0"/>
        <v>6.5228787018508871</v>
      </c>
      <c r="F8" s="36">
        <f t="shared" si="0"/>
        <v>6.7447275296402509</v>
      </c>
      <c r="G8" s="36">
        <f t="shared" si="0"/>
        <v>6.647817438459187</v>
      </c>
      <c r="H8" s="37">
        <f t="shared" si="2"/>
        <v>6.049289037923919</v>
      </c>
      <c r="I8" s="38">
        <f t="shared" si="3"/>
        <v>0.68950687718597892</v>
      </c>
      <c r="K8" s="17">
        <v>555556</v>
      </c>
      <c r="L8" s="17">
        <v>388889</v>
      </c>
      <c r="M8" s="17">
        <v>111111</v>
      </c>
      <c r="N8" s="17">
        <v>3333333</v>
      </c>
      <c r="O8" s="17">
        <v>5555556</v>
      </c>
      <c r="P8" s="17">
        <v>4444444</v>
      </c>
    </row>
    <row r="9" spans="1:17" x14ac:dyDescent="0.25">
      <c r="A9" s="10" t="s">
        <v>29</v>
      </c>
      <c r="B9" s="36">
        <f t="shared" si="4"/>
        <v>5.3467870519299572</v>
      </c>
      <c r="C9" s="36">
        <f t="shared" si="0"/>
        <v>5.7447278423321402</v>
      </c>
      <c r="D9" s="36">
        <f t="shared" si="0"/>
        <v>5.5228783109856385</v>
      </c>
      <c r="E9" s="36">
        <f t="shared" si="0"/>
        <v>6.3467874427952058</v>
      </c>
      <c r="F9" s="36">
        <f t="shared" si="0"/>
        <v>6.3467874427952058</v>
      </c>
      <c r="G9" s="36">
        <f t="shared" si="0"/>
        <v>5.8908556546590516</v>
      </c>
      <c r="H9" s="37">
        <f t="shared" si="2"/>
        <v>5.8664706242495326</v>
      </c>
      <c r="I9" s="38">
        <f t="shared" si="3"/>
        <v>0.41592093481468384</v>
      </c>
      <c r="K9" s="17">
        <v>222222</v>
      </c>
      <c r="L9" s="17">
        <v>555556</v>
      </c>
      <c r="M9" s="17">
        <v>333333</v>
      </c>
      <c r="N9" s="17">
        <v>2222222</v>
      </c>
      <c r="O9" s="17">
        <v>2222222</v>
      </c>
      <c r="P9" s="17">
        <v>777778</v>
      </c>
    </row>
    <row r="10" spans="1:17" x14ac:dyDescent="0.25">
      <c r="A10" s="9" t="s">
        <v>30</v>
      </c>
      <c r="B10" s="36">
        <f t="shared" si="4"/>
        <v>5.4436978466681589</v>
      </c>
      <c r="C10" s="36">
        <f t="shared" si="0"/>
        <v>5</v>
      </c>
      <c r="D10" s="36">
        <f t="shared" si="0"/>
        <v>5.5228783109856385</v>
      </c>
      <c r="E10" s="36">
        <f t="shared" si="0"/>
        <v>6.5898255473193643</v>
      </c>
      <c r="F10" s="36">
        <f t="shared" si="0"/>
        <v>5.9208185802345481</v>
      </c>
      <c r="G10" s="36">
        <f t="shared" si="0"/>
        <v>6.5898255473193643</v>
      </c>
      <c r="H10" s="37">
        <f t="shared" si="2"/>
        <v>5.8445076387545116</v>
      </c>
      <c r="I10" s="38">
        <f t="shared" si="3"/>
        <v>0.64716427516862374</v>
      </c>
      <c r="K10" s="17">
        <v>277778</v>
      </c>
      <c r="L10" s="17">
        <v>100000</v>
      </c>
      <c r="M10" s="17">
        <v>333333</v>
      </c>
      <c r="N10" s="17">
        <v>3888889</v>
      </c>
      <c r="O10" s="17">
        <v>833333</v>
      </c>
      <c r="P10" s="17">
        <v>3888889</v>
      </c>
    </row>
    <row r="11" spans="1:17" x14ac:dyDescent="0.25">
      <c r="A11" s="11" t="s">
        <v>31</v>
      </c>
      <c r="B11" s="36">
        <f t="shared" si="4"/>
        <v>5.3467870519299572</v>
      </c>
      <c r="C11" s="36">
        <f t="shared" si="0"/>
        <v>5.1064560862083814</v>
      </c>
      <c r="D11" s="36">
        <f t="shared" si="0"/>
        <v>6.3467874427952058</v>
      </c>
      <c r="E11" s="36">
        <f t="shared" si="0"/>
        <v>6.3467874427952058</v>
      </c>
      <c r="F11" s="36">
        <f t="shared" si="0"/>
        <v>5.8586707135744387</v>
      </c>
      <c r="G11" s="36">
        <f t="shared" si="0"/>
        <v>5.7447278423321402</v>
      </c>
      <c r="H11" s="37">
        <f t="shared" si="2"/>
        <v>5.7917027632725544</v>
      </c>
      <c r="I11" s="38">
        <f t="shared" si="3"/>
        <v>0.50802408428607071</v>
      </c>
      <c r="K11" s="17">
        <v>222222</v>
      </c>
      <c r="L11" s="17">
        <v>127778</v>
      </c>
      <c r="M11" s="17">
        <v>2222222</v>
      </c>
      <c r="N11" s="17">
        <v>2222222</v>
      </c>
      <c r="O11" s="17">
        <v>722222</v>
      </c>
      <c r="P11" s="17">
        <v>555556</v>
      </c>
    </row>
    <row r="13" spans="1:17" x14ac:dyDescent="0.25">
      <c r="A13" s="12" t="s">
        <v>10</v>
      </c>
      <c r="B13" s="54" t="s">
        <v>9</v>
      </c>
      <c r="C13" s="54"/>
      <c r="D13" s="54"/>
      <c r="E13" s="54"/>
      <c r="F13" s="54"/>
      <c r="G13" s="54"/>
      <c r="H13" s="13" t="s">
        <v>6</v>
      </c>
      <c r="I13" s="14" t="s">
        <v>7</v>
      </c>
      <c r="K13" s="50" t="s">
        <v>8</v>
      </c>
      <c r="L13" s="50"/>
      <c r="M13" s="50"/>
      <c r="N13" s="50"/>
      <c r="O13" s="50"/>
      <c r="P13" s="50"/>
      <c r="Q13" s="15"/>
    </row>
    <row r="14" spans="1:17" x14ac:dyDescent="0.25">
      <c r="A14" s="2" t="s">
        <v>223</v>
      </c>
      <c r="B14" s="31">
        <f>IF(K14=0,0,LOG10(K14))</f>
        <v>3.3467440546048488</v>
      </c>
      <c r="C14" s="31">
        <f t="shared" ref="C14:G23" si="5">IF(L14=0,0,LOG10(L14))</f>
        <v>3.5228353136605302</v>
      </c>
      <c r="D14" s="31">
        <f t="shared" si="5"/>
        <v>4.2218574354191363</v>
      </c>
      <c r="E14" s="31">
        <f t="shared" si="5"/>
        <v>3.2219355998280053</v>
      </c>
      <c r="F14" s="31">
        <f t="shared" si="5"/>
        <v>2.5224442335063197</v>
      </c>
      <c r="G14" s="31">
        <f t="shared" si="5"/>
        <v>3.3467440546048488</v>
      </c>
      <c r="H14" s="32">
        <f>AVERAGE(B14:G14)</f>
        <v>3.3637601152706149</v>
      </c>
      <c r="I14" s="33">
        <f>_xlfn.STDEV.S(B14:G14)</f>
        <v>0.54591970624248265</v>
      </c>
      <c r="K14" s="17">
        <v>2222</v>
      </c>
      <c r="L14" s="17">
        <v>3333</v>
      </c>
      <c r="M14" s="17">
        <v>16667</v>
      </c>
      <c r="N14" s="17">
        <v>1667</v>
      </c>
      <c r="O14" s="17">
        <v>333</v>
      </c>
      <c r="P14" s="17">
        <v>2222</v>
      </c>
    </row>
    <row r="15" spans="1:17" x14ac:dyDescent="0.25">
      <c r="A15" s="2" t="s">
        <v>224</v>
      </c>
      <c r="B15" s="31">
        <f t="shared" ref="B15:B18" si="6">IF(K15=0,0,LOG10(K15))</f>
        <v>3.3467440546048488</v>
      </c>
      <c r="C15" s="31">
        <f t="shared" si="5"/>
        <v>3.2219355998280053</v>
      </c>
      <c r="D15" s="31">
        <f t="shared" si="5"/>
        <v>3.4437322414015967</v>
      </c>
      <c r="E15" s="31">
        <f t="shared" si="5"/>
        <v>2.6473829701146196</v>
      </c>
      <c r="F15" s="31">
        <f t="shared" si="5"/>
        <v>2.858537197569639</v>
      </c>
      <c r="G15" s="31">
        <f t="shared" si="5"/>
        <v>2.890979596989689</v>
      </c>
      <c r="H15" s="32">
        <f t="shared" ref="H15:H23" si="7">AVERAGE(B15:G15)</f>
        <v>3.0682186100847328</v>
      </c>
      <c r="I15" s="33">
        <f t="shared" ref="I15:I23" si="8">_xlfn.STDEV.S(B15:G15)</f>
        <v>0.31454679202685371</v>
      </c>
      <c r="K15" s="17">
        <v>2222</v>
      </c>
      <c r="L15" s="17">
        <v>1667</v>
      </c>
      <c r="M15" s="17">
        <v>2778</v>
      </c>
      <c r="N15" s="17">
        <v>444</v>
      </c>
      <c r="O15" s="17">
        <v>722</v>
      </c>
      <c r="P15" s="17">
        <v>778</v>
      </c>
    </row>
    <row r="16" spans="1:17" x14ac:dyDescent="0.25">
      <c r="A16" s="1" t="s">
        <v>225</v>
      </c>
      <c r="B16" s="31">
        <f t="shared" si="6"/>
        <v>1.7481880270062005</v>
      </c>
      <c r="C16" s="31">
        <f t="shared" si="5"/>
        <v>2.0453229787866576</v>
      </c>
      <c r="D16" s="31">
        <f t="shared" si="5"/>
        <v>3.2219355998280053</v>
      </c>
      <c r="E16" s="31">
        <f t="shared" si="5"/>
        <v>1.7481880270062005</v>
      </c>
      <c r="F16" s="31">
        <f t="shared" si="5"/>
        <v>2.0453229787866576</v>
      </c>
      <c r="G16" s="31">
        <f t="shared" si="5"/>
        <v>2.3463529744506388</v>
      </c>
      <c r="H16" s="32">
        <f t="shared" si="7"/>
        <v>2.1925517643107266</v>
      </c>
      <c r="I16" s="33">
        <f t="shared" si="8"/>
        <v>0.55164423058725953</v>
      </c>
      <c r="K16" s="17">
        <v>56</v>
      </c>
      <c r="L16" s="17">
        <v>111</v>
      </c>
      <c r="M16" s="17">
        <v>1667</v>
      </c>
      <c r="N16" s="17">
        <v>56</v>
      </c>
      <c r="O16" s="17">
        <v>111</v>
      </c>
      <c r="P16" s="17">
        <v>222</v>
      </c>
    </row>
    <row r="17" spans="1:17" x14ac:dyDescent="0.25">
      <c r="A17" s="2" t="s">
        <v>226</v>
      </c>
      <c r="B17" s="31">
        <f t="shared" si="6"/>
        <v>1.7481880270062005</v>
      </c>
      <c r="C17" s="31">
        <f t="shared" si="5"/>
        <v>1.7481880270062005</v>
      </c>
      <c r="D17" s="31">
        <f t="shared" si="5"/>
        <v>2.0453229787866576</v>
      </c>
      <c r="E17" s="31">
        <f t="shared" si="5"/>
        <v>2.0453229787866576</v>
      </c>
      <c r="F17" s="31">
        <f t="shared" si="5"/>
        <v>2.2227164711475833</v>
      </c>
      <c r="G17" s="31">
        <f t="shared" si="5"/>
        <v>2.4440447959180762</v>
      </c>
      <c r="H17" s="32">
        <f t="shared" si="7"/>
        <v>2.0422972131085628</v>
      </c>
      <c r="I17" s="33">
        <f t="shared" si="8"/>
        <v>0.27091362689244758</v>
      </c>
      <c r="K17" s="17">
        <v>56</v>
      </c>
      <c r="L17" s="17">
        <v>56</v>
      </c>
      <c r="M17" s="17">
        <v>111</v>
      </c>
      <c r="N17" s="17">
        <v>111</v>
      </c>
      <c r="O17" s="17">
        <v>167</v>
      </c>
      <c r="P17" s="17">
        <v>278</v>
      </c>
    </row>
    <row r="18" spans="1:17" x14ac:dyDescent="0.25">
      <c r="A18" s="1" t="s">
        <v>227</v>
      </c>
      <c r="B18" s="31">
        <f t="shared" si="6"/>
        <v>2.0453229787866576</v>
      </c>
      <c r="C18" s="31">
        <f t="shared" si="5"/>
        <v>0</v>
      </c>
      <c r="D18" s="31">
        <f t="shared" si="5"/>
        <v>0</v>
      </c>
      <c r="E18" s="31">
        <f t="shared" si="5"/>
        <v>2.5224442335063197</v>
      </c>
      <c r="F18" s="31">
        <f t="shared" si="5"/>
        <v>2.3463529744506388</v>
      </c>
      <c r="G18" s="31">
        <f t="shared" si="5"/>
        <v>2.5224442335063197</v>
      </c>
      <c r="H18" s="32">
        <f t="shared" si="7"/>
        <v>1.5727607367083227</v>
      </c>
      <c r="I18" s="33">
        <f t="shared" si="8"/>
        <v>1.2306673133691997</v>
      </c>
      <c r="K18" s="17">
        <v>111</v>
      </c>
      <c r="L18" s="17">
        <v>0</v>
      </c>
      <c r="M18" s="17">
        <v>0</v>
      </c>
      <c r="N18" s="17">
        <v>333</v>
      </c>
      <c r="O18" s="17">
        <v>222</v>
      </c>
      <c r="P18" s="17">
        <v>333</v>
      </c>
    </row>
    <row r="19" spans="1:17" x14ac:dyDescent="0.25">
      <c r="A19" s="9" t="s">
        <v>27</v>
      </c>
      <c r="B19" s="36">
        <f>IF(K19=0,0,LOG10(K19))</f>
        <v>5.5898256589950703</v>
      </c>
      <c r="C19" s="36">
        <f t="shared" si="5"/>
        <v>5.5228783109856385</v>
      </c>
      <c r="D19" s="36">
        <f t="shared" si="5"/>
        <v>5.6989700043360187</v>
      </c>
      <c r="E19" s="36">
        <f t="shared" si="5"/>
        <v>6.2218488364752442</v>
      </c>
      <c r="F19" s="36">
        <f t="shared" si="5"/>
        <v>6.3467874427952058</v>
      </c>
      <c r="G19" s="36">
        <f t="shared" si="5"/>
        <v>5.5898256589950703</v>
      </c>
      <c r="H19" s="37">
        <f t="shared" si="7"/>
        <v>5.8283559854303739</v>
      </c>
      <c r="I19" s="38">
        <f t="shared" si="8"/>
        <v>0.35984957267042056</v>
      </c>
      <c r="K19" s="17">
        <v>388889</v>
      </c>
      <c r="L19" s="17">
        <v>333333</v>
      </c>
      <c r="M19" s="17">
        <v>500000</v>
      </c>
      <c r="N19" s="17">
        <v>1666667</v>
      </c>
      <c r="O19" s="17">
        <v>2222222</v>
      </c>
      <c r="P19" s="17">
        <v>388889</v>
      </c>
    </row>
    <row r="20" spans="1:17" x14ac:dyDescent="0.25">
      <c r="A20" s="9" t="s">
        <v>28</v>
      </c>
      <c r="B20" s="36">
        <f t="shared" ref="B20:B23" si="9">IF(K20=0,0,LOG10(K20))</f>
        <v>6.2218488364752442</v>
      </c>
      <c r="C20" s="36">
        <f t="shared" si="5"/>
        <v>5.4436978466681589</v>
      </c>
      <c r="D20" s="36">
        <f t="shared" si="5"/>
        <v>5.3010299956639813</v>
      </c>
      <c r="E20" s="36">
        <f t="shared" si="5"/>
        <v>6.2218488364752442</v>
      </c>
      <c r="F20" s="36">
        <f t="shared" si="5"/>
        <v>5.7447278423321402</v>
      </c>
      <c r="G20" s="36">
        <f t="shared" si="5"/>
        <v>5.5228783109856385</v>
      </c>
      <c r="H20" s="37">
        <f t="shared" si="7"/>
        <v>5.7426719447667347</v>
      </c>
      <c r="I20" s="38">
        <f t="shared" si="8"/>
        <v>0.39798682837538513</v>
      </c>
      <c r="K20" s="17">
        <v>1666667</v>
      </c>
      <c r="L20" s="17">
        <v>277778</v>
      </c>
      <c r="M20" s="17">
        <v>200000</v>
      </c>
      <c r="N20" s="17">
        <v>1666667</v>
      </c>
      <c r="O20" s="17">
        <v>555556</v>
      </c>
      <c r="P20" s="17">
        <v>333333</v>
      </c>
    </row>
    <row r="21" spans="1:17" x14ac:dyDescent="0.25">
      <c r="A21" s="10" t="s">
        <v>29</v>
      </c>
      <c r="B21" s="36">
        <f t="shared" si="9"/>
        <v>5.5898256589950703</v>
      </c>
      <c r="C21" s="36">
        <f t="shared" si="5"/>
        <v>5.4436978466681589</v>
      </c>
      <c r="D21" s="36">
        <f t="shared" si="5"/>
        <v>5.6989700043360187</v>
      </c>
      <c r="E21" s="36">
        <f t="shared" si="5"/>
        <v>5.5228783109856385</v>
      </c>
      <c r="F21" s="36">
        <f t="shared" si="5"/>
        <v>5.3781961524736666</v>
      </c>
      <c r="G21" s="36">
        <f t="shared" si="5"/>
        <v>5.2218496182044518</v>
      </c>
      <c r="H21" s="37">
        <f t="shared" si="7"/>
        <v>5.4759029319438346</v>
      </c>
      <c r="I21" s="38">
        <f t="shared" si="8"/>
        <v>0.16737434764893827</v>
      </c>
      <c r="K21" s="17">
        <v>388889</v>
      </c>
      <c r="L21" s="17">
        <v>277778</v>
      </c>
      <c r="M21" s="17">
        <v>500000</v>
      </c>
      <c r="N21" s="17">
        <v>333333</v>
      </c>
      <c r="O21" s="17">
        <v>238889</v>
      </c>
      <c r="P21" s="17">
        <v>166667</v>
      </c>
    </row>
    <row r="22" spans="1:17" x14ac:dyDescent="0.25">
      <c r="A22" s="9" t="s">
        <v>30</v>
      </c>
      <c r="B22" s="36">
        <f t="shared" si="9"/>
        <v>5.8586707135744387</v>
      </c>
      <c r="C22" s="36">
        <f t="shared" si="5"/>
        <v>5.4436978466681589</v>
      </c>
      <c r="D22" s="36">
        <f t="shared" si="5"/>
        <v>6.2218488364752442</v>
      </c>
      <c r="E22" s="36">
        <f t="shared" si="5"/>
        <v>5.7447278423321402</v>
      </c>
      <c r="F22" s="36">
        <f t="shared" si="5"/>
        <v>5.5228783109856385</v>
      </c>
      <c r="G22" s="36">
        <f t="shared" si="5"/>
        <v>5.5228783109856385</v>
      </c>
      <c r="H22" s="37">
        <f t="shared" si="7"/>
        <v>5.7191169768368768</v>
      </c>
      <c r="I22" s="38">
        <f t="shared" si="8"/>
        <v>0.29180315617803915</v>
      </c>
      <c r="K22" s="17">
        <v>722222</v>
      </c>
      <c r="L22" s="17">
        <v>277778</v>
      </c>
      <c r="M22" s="17">
        <v>1666667</v>
      </c>
      <c r="N22" s="17">
        <v>555556</v>
      </c>
      <c r="O22" s="17">
        <v>333333</v>
      </c>
      <c r="P22" s="17">
        <v>333333</v>
      </c>
    </row>
    <row r="23" spans="1:17" x14ac:dyDescent="0.25">
      <c r="A23" s="11" t="s">
        <v>31</v>
      </c>
      <c r="B23" s="36">
        <f t="shared" si="9"/>
        <v>5.2218496182044518</v>
      </c>
      <c r="C23" s="36">
        <f t="shared" si="5"/>
        <v>5.3467870519299572</v>
      </c>
      <c r="D23" s="36">
        <f t="shared" si="5"/>
        <v>5.3467870519299572</v>
      </c>
      <c r="E23" s="36">
        <f t="shared" si="5"/>
        <v>5.5898256589950703</v>
      </c>
      <c r="F23" s="36">
        <f t="shared" si="5"/>
        <v>5.7447278423321402</v>
      </c>
      <c r="G23" s="36">
        <f t="shared" si="5"/>
        <v>5.5228783109856385</v>
      </c>
      <c r="H23" s="37">
        <f t="shared" si="7"/>
        <v>5.4621425890628688</v>
      </c>
      <c r="I23" s="38">
        <f t="shared" si="8"/>
        <v>0.19193787086891365</v>
      </c>
      <c r="K23" s="17">
        <v>166667</v>
      </c>
      <c r="L23" s="17">
        <v>222222</v>
      </c>
      <c r="M23" s="17">
        <v>222222</v>
      </c>
      <c r="N23" s="17">
        <v>388889</v>
      </c>
      <c r="O23" s="17">
        <v>555556</v>
      </c>
      <c r="P23" s="17">
        <v>333333</v>
      </c>
    </row>
    <row r="25" spans="1:17" x14ac:dyDescent="0.25">
      <c r="A25" s="12" t="s">
        <v>10</v>
      </c>
      <c r="B25" s="54" t="s">
        <v>9</v>
      </c>
      <c r="C25" s="54"/>
      <c r="D25" s="54"/>
      <c r="E25" s="54"/>
      <c r="F25" s="54"/>
      <c r="G25" s="54"/>
      <c r="H25" s="13" t="s">
        <v>6</v>
      </c>
      <c r="I25" s="14" t="s">
        <v>7</v>
      </c>
      <c r="K25" s="50" t="s">
        <v>8</v>
      </c>
      <c r="L25" s="50"/>
      <c r="M25" s="50"/>
      <c r="N25" s="50"/>
      <c r="O25" s="50"/>
      <c r="P25" s="50"/>
      <c r="Q25" s="15"/>
    </row>
    <row r="26" spans="1:17" x14ac:dyDescent="0.25">
      <c r="A26" s="2" t="s">
        <v>238</v>
      </c>
      <c r="B26" s="31">
        <f>IF(K26=0,0,LOG10(K26))</f>
        <v>3.4437322414015967</v>
      </c>
      <c r="C26" s="31">
        <f t="shared" ref="C26:D35" si="10">IF(L26=0,0,LOG10(L26))</f>
        <v>3.5228353136605302</v>
      </c>
      <c r="D26" s="31">
        <f t="shared" si="10"/>
        <v>3.6989700043360187</v>
      </c>
      <c r="E26" s="31"/>
      <c r="F26" s="31"/>
      <c r="G26" s="31"/>
      <c r="H26" s="32">
        <f>AVERAGE(B26:G26)</f>
        <v>3.5551791864660487</v>
      </c>
      <c r="I26" s="33">
        <f>_xlfn.STDEV.S(B26:G26)</f>
        <v>0.13065670089201975</v>
      </c>
      <c r="K26" s="17">
        <v>2778</v>
      </c>
      <c r="L26" s="17">
        <v>3333</v>
      </c>
      <c r="M26" s="17">
        <v>5000</v>
      </c>
      <c r="N26" s="17"/>
      <c r="O26" s="17"/>
      <c r="P26" s="17"/>
    </row>
    <row r="27" spans="1:17" x14ac:dyDescent="0.25">
      <c r="A27" s="2" t="s">
        <v>239</v>
      </c>
      <c r="B27" s="31">
        <f t="shared" ref="B27:B30" si="11">IF(K27=0,0,LOG10(K27))</f>
        <v>3.2219355998280053</v>
      </c>
      <c r="C27" s="31">
        <f t="shared" si="10"/>
        <v>2.6473829701146196</v>
      </c>
      <c r="D27" s="31">
        <f t="shared" si="10"/>
        <v>3.2219355998280053</v>
      </c>
      <c r="E27" s="31"/>
      <c r="F27" s="31"/>
      <c r="G27" s="31"/>
      <c r="H27" s="32">
        <f t="shared" ref="H27:H35" si="12">AVERAGE(B27:G27)</f>
        <v>3.0304180565902095</v>
      </c>
      <c r="I27" s="33">
        <f t="shared" ref="I27:I35" si="13">_xlfn.STDEV.S(B27:G27)</f>
        <v>0.33171811542863056</v>
      </c>
      <c r="K27" s="17">
        <v>1667</v>
      </c>
      <c r="L27" s="17">
        <v>444</v>
      </c>
      <c r="M27" s="17">
        <v>1667</v>
      </c>
      <c r="N27" s="17"/>
      <c r="O27" s="17"/>
      <c r="P27" s="17"/>
    </row>
    <row r="28" spans="1:17" x14ac:dyDescent="0.25">
      <c r="A28" s="1" t="s">
        <v>240</v>
      </c>
      <c r="B28" s="31">
        <f t="shared" si="11"/>
        <v>2.0453229787866576</v>
      </c>
      <c r="C28" s="31">
        <f t="shared" si="10"/>
        <v>2.2227164711475833</v>
      </c>
      <c r="D28" s="31">
        <f t="shared" si="10"/>
        <v>2.0453229787866576</v>
      </c>
      <c r="E28" s="31"/>
      <c r="F28" s="31"/>
      <c r="G28" s="31"/>
      <c r="H28" s="32">
        <f t="shared" si="12"/>
        <v>2.1044541429069663</v>
      </c>
      <c r="I28" s="33">
        <f t="shared" si="13"/>
        <v>0.10241818056706829</v>
      </c>
      <c r="K28" s="17">
        <v>111</v>
      </c>
      <c r="L28" s="17">
        <v>167</v>
      </c>
      <c r="M28" s="17">
        <v>111</v>
      </c>
      <c r="N28" s="3"/>
      <c r="O28" s="3"/>
      <c r="P28" s="3"/>
    </row>
    <row r="29" spans="1:17" x14ac:dyDescent="0.25">
      <c r="A29" s="2" t="s">
        <v>241</v>
      </c>
      <c r="B29" s="31">
        <f t="shared" si="11"/>
        <v>2.0453229787866576</v>
      </c>
      <c r="C29" s="31">
        <f t="shared" si="10"/>
        <v>2.2227164711475833</v>
      </c>
      <c r="D29" s="31">
        <f t="shared" si="10"/>
        <v>2.4440447959180762</v>
      </c>
      <c r="E29" s="31"/>
      <c r="F29" s="31"/>
      <c r="G29" s="31"/>
      <c r="H29" s="32">
        <f t="shared" si="12"/>
        <v>2.2373614152841057</v>
      </c>
      <c r="I29" s="33">
        <f t="shared" si="13"/>
        <v>0.19976392981646238</v>
      </c>
      <c r="K29" s="17">
        <v>111</v>
      </c>
      <c r="L29" s="17">
        <v>167</v>
      </c>
      <c r="M29" s="17">
        <v>278</v>
      </c>
      <c r="N29" s="3"/>
      <c r="O29" s="3"/>
      <c r="P29" s="3"/>
    </row>
    <row r="30" spans="1:17" x14ac:dyDescent="0.25">
      <c r="A30" s="1" t="s">
        <v>242</v>
      </c>
      <c r="B30" s="31">
        <f t="shared" si="11"/>
        <v>0</v>
      </c>
      <c r="C30" s="31">
        <f t="shared" si="10"/>
        <v>0</v>
      </c>
      <c r="D30" s="31">
        <f t="shared" si="10"/>
        <v>0</v>
      </c>
      <c r="E30" s="31"/>
      <c r="F30" s="31"/>
      <c r="G30" s="31"/>
      <c r="H30" s="32">
        <f t="shared" si="12"/>
        <v>0</v>
      </c>
      <c r="I30" s="33">
        <f t="shared" si="13"/>
        <v>0</v>
      </c>
      <c r="K30" s="17">
        <v>0</v>
      </c>
      <c r="L30" s="17">
        <v>0</v>
      </c>
      <c r="M30" s="17">
        <v>0</v>
      </c>
      <c r="N30" s="3"/>
      <c r="O30" s="3"/>
      <c r="P30" s="3"/>
    </row>
    <row r="31" spans="1:17" x14ac:dyDescent="0.25">
      <c r="A31" s="9" t="s">
        <v>27</v>
      </c>
      <c r="B31" s="36">
        <f>IF(K31=0,0,LOG10(K31))</f>
        <v>5.5228783109856385</v>
      </c>
      <c r="C31" s="36">
        <f t="shared" si="10"/>
        <v>5.6478170475939384</v>
      </c>
      <c r="D31" s="36">
        <f t="shared" si="10"/>
        <v>5.2218496182044518</v>
      </c>
      <c r="E31" s="36"/>
      <c r="F31" s="36"/>
      <c r="G31" s="36"/>
      <c r="H31" s="37">
        <f t="shared" si="12"/>
        <v>5.4641816589280099</v>
      </c>
      <c r="I31" s="38">
        <f t="shared" si="13"/>
        <v>0.21896583168899339</v>
      </c>
      <c r="K31" s="17">
        <v>333333</v>
      </c>
      <c r="L31" s="17">
        <v>444444</v>
      </c>
      <c r="M31" s="17">
        <v>166667</v>
      </c>
      <c r="N31" s="3"/>
      <c r="O31" s="3"/>
      <c r="P31" s="3"/>
    </row>
    <row r="32" spans="1:17" x14ac:dyDescent="0.25">
      <c r="A32" s="9" t="s">
        <v>28</v>
      </c>
      <c r="B32" s="36">
        <f t="shared" ref="B32:B35" si="14">IF(K32=0,0,LOG10(K32))</f>
        <v>5.5898256589950703</v>
      </c>
      <c r="C32" s="36">
        <f t="shared" si="10"/>
        <v>5.5228783109856385</v>
      </c>
      <c r="D32" s="36">
        <f t="shared" si="10"/>
        <v>5.4436978466681589</v>
      </c>
      <c r="E32" s="36"/>
      <c r="F32" s="36"/>
      <c r="G32" s="36"/>
      <c r="H32" s="37">
        <f t="shared" si="12"/>
        <v>5.5188006055496226</v>
      </c>
      <c r="I32" s="38">
        <f t="shared" si="13"/>
        <v>7.3149197843034794E-2</v>
      </c>
      <c r="K32" s="17">
        <v>388889</v>
      </c>
      <c r="L32" s="17">
        <v>333333</v>
      </c>
      <c r="M32" s="17">
        <v>277778</v>
      </c>
      <c r="N32" s="3"/>
      <c r="O32" s="3"/>
      <c r="P32" s="3"/>
    </row>
    <row r="33" spans="1:17" x14ac:dyDescent="0.25">
      <c r="A33" s="10" t="s">
        <v>29</v>
      </c>
      <c r="B33" s="36">
        <f t="shared" si="14"/>
        <v>5.3467870519299572</v>
      </c>
      <c r="C33" s="36">
        <f t="shared" si="10"/>
        <v>5.4436978466681589</v>
      </c>
      <c r="D33" s="36">
        <f t="shared" si="10"/>
        <v>5.3467870519299572</v>
      </c>
      <c r="E33" s="36"/>
      <c r="F33" s="36"/>
      <c r="G33" s="36"/>
      <c r="H33" s="37">
        <f t="shared" si="12"/>
        <v>5.3790906501760247</v>
      </c>
      <c r="I33" s="38">
        <f t="shared" si="13"/>
        <v>5.5951473429481341E-2</v>
      </c>
      <c r="K33" s="17">
        <v>222222</v>
      </c>
      <c r="L33" s="17">
        <v>277778</v>
      </c>
      <c r="M33" s="17">
        <v>222222</v>
      </c>
      <c r="N33" s="3"/>
      <c r="O33" s="3"/>
      <c r="P33" s="3"/>
    </row>
    <row r="34" spans="1:17" x14ac:dyDescent="0.25">
      <c r="A34" s="9" t="s">
        <v>30</v>
      </c>
      <c r="B34" s="36">
        <f t="shared" si="14"/>
        <v>4.9208170167709735</v>
      </c>
      <c r="C34" s="36">
        <f t="shared" si="10"/>
        <v>4.6989700043360187</v>
      </c>
      <c r="D34" s="36">
        <f t="shared" si="10"/>
        <v>5.2218496182044518</v>
      </c>
      <c r="E34" s="36"/>
      <c r="F34" s="36"/>
      <c r="G34" s="36"/>
      <c r="H34" s="37">
        <f t="shared" si="12"/>
        <v>4.947212213103815</v>
      </c>
      <c r="I34" s="38">
        <f t="shared" si="13"/>
        <v>0.26243723524280493</v>
      </c>
      <c r="K34" s="17">
        <v>83333</v>
      </c>
      <c r="L34" s="17">
        <v>50000</v>
      </c>
      <c r="M34" s="17">
        <v>166667</v>
      </c>
      <c r="N34" s="3"/>
      <c r="O34" s="3"/>
      <c r="P34" s="3"/>
    </row>
    <row r="35" spans="1:17" x14ac:dyDescent="0.25">
      <c r="A35" s="11" t="s">
        <v>31</v>
      </c>
      <c r="B35" s="36">
        <f t="shared" si="14"/>
        <v>5.3467870519299572</v>
      </c>
      <c r="C35" s="36">
        <f t="shared" si="10"/>
        <v>5.6989700043360187</v>
      </c>
      <c r="D35" s="36">
        <f t="shared" si="10"/>
        <v>5.4436978466681589</v>
      </c>
      <c r="E35" s="36"/>
      <c r="F35" s="36"/>
      <c r="G35" s="36"/>
      <c r="H35" s="37">
        <f t="shared" si="12"/>
        <v>5.4964849676447116</v>
      </c>
      <c r="I35" s="38">
        <f t="shared" si="13"/>
        <v>0.18192874455980687</v>
      </c>
      <c r="K35" s="17">
        <v>222222</v>
      </c>
      <c r="L35" s="17">
        <v>500000</v>
      </c>
      <c r="M35" s="17">
        <v>277778</v>
      </c>
      <c r="N35" s="3"/>
      <c r="O35" s="3"/>
      <c r="P35" s="3"/>
    </row>
    <row r="37" spans="1:17" x14ac:dyDescent="0.25">
      <c r="A37" s="12" t="s">
        <v>10</v>
      </c>
      <c r="B37" s="54" t="s">
        <v>9</v>
      </c>
      <c r="C37" s="54"/>
      <c r="D37" s="54"/>
      <c r="E37" s="54"/>
      <c r="F37" s="54"/>
      <c r="G37" s="54"/>
      <c r="H37" s="13" t="s">
        <v>6</v>
      </c>
      <c r="I37" s="14" t="s">
        <v>7</v>
      </c>
      <c r="K37" s="50" t="s">
        <v>8</v>
      </c>
      <c r="L37" s="50"/>
      <c r="M37" s="50"/>
      <c r="N37" s="50"/>
      <c r="O37" s="50"/>
      <c r="P37" s="50"/>
      <c r="Q37" s="15"/>
    </row>
    <row r="38" spans="1:17" x14ac:dyDescent="0.25">
      <c r="A38" s="2" t="s">
        <v>243</v>
      </c>
      <c r="B38" s="31">
        <f>IF(K38=0,0,LOG10(K38))</f>
        <v>3.5228353136605302</v>
      </c>
      <c r="C38" s="31">
        <f t="shared" ref="C38:D47" si="15">IF(L38=0,0,LOG10(L38))</f>
        <v>3.4437322414015967</v>
      </c>
      <c r="D38" s="31">
        <f t="shared" si="15"/>
        <v>3.6989700043360187</v>
      </c>
      <c r="E38" s="31"/>
      <c r="F38" s="31"/>
      <c r="G38" s="31"/>
      <c r="H38" s="32">
        <f>AVERAGE(B38:G38)</f>
        <v>3.5551791864660487</v>
      </c>
      <c r="I38" s="33">
        <f>_xlfn.STDEV.S(B38:G38)</f>
        <v>0.13065670089201975</v>
      </c>
      <c r="K38" s="17">
        <v>3333</v>
      </c>
      <c r="L38" s="17">
        <v>2778</v>
      </c>
      <c r="M38" s="17">
        <v>5000</v>
      </c>
      <c r="N38" s="17"/>
      <c r="O38" s="17"/>
      <c r="P38" s="17"/>
    </row>
    <row r="39" spans="1:17" x14ac:dyDescent="0.25">
      <c r="A39" s="2" t="s">
        <v>244</v>
      </c>
      <c r="B39" s="31">
        <f t="shared" ref="B39:B42" si="16">IF(K39=0,0,LOG10(K39))</f>
        <v>3.7861122837198264</v>
      </c>
      <c r="C39" s="31">
        <f t="shared" si="15"/>
        <v>3.6477740502688301</v>
      </c>
      <c r="D39" s="31">
        <f t="shared" si="15"/>
        <v>3.6477740502688301</v>
      </c>
      <c r="E39" s="31"/>
      <c r="F39" s="31"/>
      <c r="G39" s="31"/>
      <c r="H39" s="32">
        <f t="shared" ref="H39:H47" si="17">AVERAGE(B39:G39)</f>
        <v>3.6938867947524954</v>
      </c>
      <c r="I39" s="33">
        <f t="shared" ref="I39:I47" si="18">_xlfn.STDEV.S(B39:G39)</f>
        <v>7.9869616322150061E-2</v>
      </c>
      <c r="K39" s="17">
        <v>6111</v>
      </c>
      <c r="L39" s="17">
        <v>4444</v>
      </c>
      <c r="M39" s="17">
        <v>4444</v>
      </c>
      <c r="N39" s="17"/>
      <c r="O39" s="17"/>
      <c r="P39" s="17"/>
    </row>
    <row r="40" spans="1:17" x14ac:dyDescent="0.25">
      <c r="A40" s="1" t="s">
        <v>245</v>
      </c>
      <c r="B40" s="31">
        <f t="shared" si="16"/>
        <v>2.2227164711475833</v>
      </c>
      <c r="C40" s="31">
        <f t="shared" si="15"/>
        <v>2.2227164711475833</v>
      </c>
      <c r="D40" s="31">
        <f t="shared" si="15"/>
        <v>2.0453229787866576</v>
      </c>
      <c r="E40" s="31"/>
      <c r="F40" s="31"/>
      <c r="G40" s="31"/>
      <c r="H40" s="32">
        <f t="shared" si="17"/>
        <v>2.1635853070272746</v>
      </c>
      <c r="I40" s="33">
        <f t="shared" si="18"/>
        <v>0.10241818056706829</v>
      </c>
      <c r="K40" s="17">
        <v>167</v>
      </c>
      <c r="L40" s="17">
        <v>167</v>
      </c>
      <c r="M40" s="17">
        <v>111</v>
      </c>
      <c r="N40" s="17"/>
      <c r="O40" s="17"/>
      <c r="P40" s="17"/>
    </row>
    <row r="41" spans="1:17" x14ac:dyDescent="0.25">
      <c r="A41" s="2" t="s">
        <v>246</v>
      </c>
      <c r="B41" s="31">
        <f t="shared" si="16"/>
        <v>1.7481880270062005</v>
      </c>
      <c r="C41" s="31">
        <f t="shared" si="15"/>
        <v>2.6473829701146196</v>
      </c>
      <c r="D41" s="31">
        <f t="shared" si="15"/>
        <v>2.6473829701146196</v>
      </c>
      <c r="E41" s="31"/>
      <c r="F41" s="31"/>
      <c r="G41" s="31"/>
      <c r="H41" s="32">
        <f t="shared" si="17"/>
        <v>2.3476513224118132</v>
      </c>
      <c r="I41" s="33">
        <f t="shared" si="18"/>
        <v>0.51915044245759812</v>
      </c>
      <c r="K41" s="17">
        <v>56</v>
      </c>
      <c r="L41" s="17">
        <v>444</v>
      </c>
      <c r="M41" s="17">
        <v>444</v>
      </c>
      <c r="N41" s="17"/>
      <c r="O41" s="17"/>
      <c r="P41" s="17"/>
    </row>
    <row r="42" spans="1:17" x14ac:dyDescent="0.25">
      <c r="A42" s="1" t="s">
        <v>247</v>
      </c>
      <c r="B42" s="31">
        <f t="shared" si="16"/>
        <v>0</v>
      </c>
      <c r="C42" s="31">
        <f t="shared" si="15"/>
        <v>2.0453229787866576</v>
      </c>
      <c r="D42" s="31">
        <f t="shared" si="15"/>
        <v>0</v>
      </c>
      <c r="E42" s="31"/>
      <c r="F42" s="31"/>
      <c r="G42" s="31"/>
      <c r="H42" s="32">
        <f t="shared" si="17"/>
        <v>0.68177432626221923</v>
      </c>
      <c r="I42" s="33">
        <f t="shared" si="18"/>
        <v>1.1808677723822039</v>
      </c>
      <c r="K42" s="17">
        <v>0</v>
      </c>
      <c r="L42" s="17">
        <v>111</v>
      </c>
      <c r="M42" s="17">
        <v>0</v>
      </c>
      <c r="N42" s="17"/>
      <c r="O42" s="17"/>
      <c r="P42" s="17"/>
    </row>
    <row r="43" spans="1:17" x14ac:dyDescent="0.25">
      <c r="A43" s="9" t="s">
        <v>27</v>
      </c>
      <c r="B43" s="36">
        <f>IF(K43=0,0,LOG10(K43))</f>
        <v>5.7861201010922789</v>
      </c>
      <c r="C43" s="36">
        <f t="shared" si="15"/>
        <v>5.3467870519299572</v>
      </c>
      <c r="D43" s="36">
        <f t="shared" si="15"/>
        <v>6.2218488364752442</v>
      </c>
      <c r="E43" s="36"/>
      <c r="F43" s="36"/>
      <c r="G43" s="36"/>
      <c r="H43" s="37">
        <f t="shared" si="17"/>
        <v>5.7849186631658265</v>
      </c>
      <c r="I43" s="38">
        <f t="shared" si="18"/>
        <v>0.43753212942904424</v>
      </c>
      <c r="K43" s="17">
        <v>611111</v>
      </c>
      <c r="L43" s="17">
        <v>222222</v>
      </c>
      <c r="M43" s="17">
        <v>1666667</v>
      </c>
      <c r="N43" s="3"/>
      <c r="O43" s="3"/>
      <c r="P43" s="3"/>
    </row>
    <row r="44" spans="1:17" x14ac:dyDescent="0.25">
      <c r="A44" s="9" t="s">
        <v>28</v>
      </c>
      <c r="B44" s="36">
        <f t="shared" ref="B44:B47" si="19">IF(K44=0,0,LOG10(K44))</f>
        <v>5.7447278423321402</v>
      </c>
      <c r="C44" s="36">
        <f t="shared" si="15"/>
        <v>6.2218488364752442</v>
      </c>
      <c r="D44" s="36">
        <f t="shared" si="15"/>
        <v>5.7861201010922789</v>
      </c>
      <c r="E44" s="36"/>
      <c r="F44" s="36"/>
      <c r="G44" s="36"/>
      <c r="H44" s="37">
        <f t="shared" si="17"/>
        <v>5.9175655932998881</v>
      </c>
      <c r="I44" s="38">
        <f t="shared" si="18"/>
        <v>0.2643284866019957</v>
      </c>
      <c r="K44" s="17">
        <v>555556</v>
      </c>
      <c r="L44" s="17">
        <v>1666667</v>
      </c>
      <c r="M44" s="17">
        <v>611111</v>
      </c>
      <c r="N44" s="3"/>
      <c r="O44" s="3"/>
      <c r="P44" s="3"/>
    </row>
    <row r="45" spans="1:17" x14ac:dyDescent="0.25">
      <c r="A45" s="10" t="s">
        <v>29</v>
      </c>
      <c r="B45" s="36">
        <f t="shared" si="19"/>
        <v>5.6989700043360187</v>
      </c>
      <c r="C45" s="36">
        <f t="shared" si="15"/>
        <v>5.8239089580915051</v>
      </c>
      <c r="D45" s="36">
        <f t="shared" si="15"/>
        <v>6.2218488364752442</v>
      </c>
      <c r="E45" s="36"/>
      <c r="F45" s="36"/>
      <c r="G45" s="36"/>
      <c r="H45" s="37">
        <f t="shared" si="17"/>
        <v>5.9149092663009215</v>
      </c>
      <c r="I45" s="38">
        <f t="shared" si="18"/>
        <v>0.27305926159988941</v>
      </c>
      <c r="K45" s="17">
        <v>500000</v>
      </c>
      <c r="L45" s="17">
        <v>666667</v>
      </c>
      <c r="M45" s="17">
        <v>1666667</v>
      </c>
      <c r="N45" s="3"/>
      <c r="O45" s="3"/>
      <c r="P45" s="3"/>
    </row>
    <row r="46" spans="1:17" x14ac:dyDescent="0.25">
      <c r="A46" s="9" t="s">
        <v>30</v>
      </c>
      <c r="B46" s="36">
        <f t="shared" si="19"/>
        <v>5.1426678510041777</v>
      </c>
      <c r="C46" s="36">
        <f t="shared" si="15"/>
        <v>5.3467870519299572</v>
      </c>
      <c r="D46" s="36">
        <f t="shared" si="15"/>
        <v>5.4436978466681589</v>
      </c>
      <c r="E46" s="36"/>
      <c r="F46" s="36"/>
      <c r="G46" s="36"/>
      <c r="H46" s="37">
        <f t="shared" si="17"/>
        <v>5.3110509165340973</v>
      </c>
      <c r="I46" s="38">
        <f t="shared" si="18"/>
        <v>0.153663815201034</v>
      </c>
      <c r="K46" s="17">
        <v>138889</v>
      </c>
      <c r="L46" s="17">
        <v>222222</v>
      </c>
      <c r="M46" s="17">
        <v>277778</v>
      </c>
      <c r="N46" s="3"/>
      <c r="O46" s="3"/>
      <c r="P46" s="3"/>
    </row>
    <row r="47" spans="1:17" x14ac:dyDescent="0.25">
      <c r="A47" s="11" t="s">
        <v>31</v>
      </c>
      <c r="B47" s="36">
        <f t="shared" si="19"/>
        <v>5.6478170475939384</v>
      </c>
      <c r="C47" s="36">
        <f t="shared" si="15"/>
        <v>5.8239089580915051</v>
      </c>
      <c r="D47" s="36">
        <f t="shared" si="15"/>
        <v>5.3467870519299572</v>
      </c>
      <c r="E47" s="36"/>
      <c r="F47" s="36"/>
      <c r="G47" s="36"/>
      <c r="H47" s="37">
        <f t="shared" si="17"/>
        <v>5.6061710192051342</v>
      </c>
      <c r="I47" s="38">
        <f t="shared" si="18"/>
        <v>0.24127188417888248</v>
      </c>
      <c r="K47" s="17">
        <v>444444</v>
      </c>
      <c r="L47" s="17">
        <v>666667</v>
      </c>
      <c r="M47" s="17">
        <v>222222</v>
      </c>
      <c r="N47" s="3"/>
      <c r="O47" s="3"/>
      <c r="P47" s="3"/>
    </row>
    <row r="49" spans="1:17" x14ac:dyDescent="0.25">
      <c r="A49" s="12" t="s">
        <v>10</v>
      </c>
      <c r="B49" s="54" t="s">
        <v>9</v>
      </c>
      <c r="C49" s="54"/>
      <c r="D49" s="54"/>
      <c r="E49" s="54"/>
      <c r="F49" s="54"/>
      <c r="G49" s="54"/>
      <c r="H49" s="13" t="s">
        <v>6</v>
      </c>
      <c r="I49" s="14" t="s">
        <v>7</v>
      </c>
      <c r="K49" s="50" t="s">
        <v>8</v>
      </c>
      <c r="L49" s="50"/>
      <c r="M49" s="50"/>
      <c r="N49" s="50"/>
      <c r="O49" s="50"/>
      <c r="P49" s="50"/>
      <c r="Q49" s="15"/>
    </row>
    <row r="50" spans="1:17" x14ac:dyDescent="0.25">
      <c r="A50" s="2" t="s">
        <v>228</v>
      </c>
      <c r="B50" s="31">
        <f>IF(K50=0,0,LOG10(K50))</f>
        <v>3.8908679388114411</v>
      </c>
      <c r="C50" s="31">
        <f t="shared" ref="C50:G59" si="20">IF(L50=0,0,LOG10(L50))</f>
        <v>3.5228353136605302</v>
      </c>
      <c r="D50" s="31">
        <f t="shared" si="20"/>
        <v>3.5898379431474599</v>
      </c>
      <c r="E50" s="31">
        <f t="shared" si="20"/>
        <v>4.6478131389221033</v>
      </c>
      <c r="F50" s="31">
        <f t="shared" si="20"/>
        <v>5.2218496182044518</v>
      </c>
      <c r="G50" s="31">
        <f t="shared" si="20"/>
        <v>4.4437009735746704</v>
      </c>
      <c r="H50" s="32">
        <f>AVERAGE(B50:G50)</f>
        <v>4.2194841543867758</v>
      </c>
      <c r="I50" s="33">
        <f>_xlfn.STDEV.S(B50:G50)</f>
        <v>0.66756842343036626</v>
      </c>
      <c r="K50" s="17">
        <v>7778</v>
      </c>
      <c r="L50" s="17">
        <v>3333</v>
      </c>
      <c r="M50" s="17">
        <v>3889</v>
      </c>
      <c r="N50" s="17">
        <v>44444</v>
      </c>
      <c r="O50" s="17">
        <v>166667</v>
      </c>
      <c r="P50" s="17">
        <v>27778</v>
      </c>
    </row>
    <row r="51" spans="1:17" x14ac:dyDescent="0.25">
      <c r="A51" s="2" t="s">
        <v>229</v>
      </c>
      <c r="B51" s="31">
        <f t="shared" ref="B51:B54" si="21">IF(K51=0,0,LOG10(K51))</f>
        <v>3.4437322414015967</v>
      </c>
      <c r="C51" s="31">
        <f t="shared" ref="C51:C54" si="22">IF(L51=0,0,LOG10(L51))</f>
        <v>3.3467440546048488</v>
      </c>
      <c r="D51" s="31">
        <f t="shared" ref="D51:D54" si="23">IF(M51=0,0,LOG10(M51))</f>
        <v>2.9206450014067875</v>
      </c>
      <c r="E51" s="31">
        <f t="shared" ref="E51:E54" si="24">IF(N51=0,0,LOG10(N51))</f>
        <v>3.0457140589408676</v>
      </c>
      <c r="F51" s="31">
        <f t="shared" ref="F51:F54" si="25">IF(O51=0,0,LOG10(O51))</f>
        <v>3.2219355998280053</v>
      </c>
      <c r="G51" s="31">
        <f t="shared" ref="G51:G54" si="26">IF(P51=0,0,LOG10(P51))</f>
        <v>4.0871422793838077</v>
      </c>
      <c r="H51" s="32">
        <f t="shared" ref="H51:H54" si="27">AVERAGE(B51:G51)</f>
        <v>3.3443188725943194</v>
      </c>
      <c r="I51" s="33">
        <f t="shared" ref="I51:I54" si="28">_xlfn.STDEV.S(B51:G51)</f>
        <v>0.41117333629425878</v>
      </c>
      <c r="K51" s="17">
        <v>2778</v>
      </c>
      <c r="L51" s="17">
        <v>2222</v>
      </c>
      <c r="M51" s="17">
        <v>833</v>
      </c>
      <c r="N51" s="17">
        <v>1111</v>
      </c>
      <c r="O51" s="17">
        <v>1667</v>
      </c>
      <c r="P51" s="17">
        <v>12222</v>
      </c>
    </row>
    <row r="52" spans="1:17" x14ac:dyDescent="0.25">
      <c r="A52" s="1" t="s">
        <v>230</v>
      </c>
      <c r="B52" s="31">
        <f t="shared" si="21"/>
        <v>2.3463529744506388</v>
      </c>
      <c r="C52" s="31">
        <f t="shared" si="22"/>
        <v>2.2227164711475833</v>
      </c>
      <c r="D52" s="31">
        <f t="shared" si="23"/>
        <v>2.3463529744506388</v>
      </c>
      <c r="E52" s="31">
        <f t="shared" si="24"/>
        <v>3.5228353136605302</v>
      </c>
      <c r="F52" s="31">
        <f t="shared" si="25"/>
        <v>3.2219355998280053</v>
      </c>
      <c r="G52" s="31">
        <f t="shared" si="26"/>
        <v>3.5228353136605302</v>
      </c>
      <c r="H52" s="32">
        <f t="shared" si="27"/>
        <v>2.8638381078663211</v>
      </c>
      <c r="I52" s="33">
        <f t="shared" si="28"/>
        <v>0.62344320157008659</v>
      </c>
      <c r="K52" s="17">
        <v>222</v>
      </c>
      <c r="L52" s="17">
        <v>167</v>
      </c>
      <c r="M52" s="17">
        <v>222</v>
      </c>
      <c r="N52" s="17">
        <v>3333</v>
      </c>
      <c r="O52" s="17">
        <v>1667</v>
      </c>
      <c r="P52" s="17">
        <v>3333</v>
      </c>
    </row>
    <row r="53" spans="1:17" x14ac:dyDescent="0.25">
      <c r="A53" s="2" t="s">
        <v>231</v>
      </c>
      <c r="B53" s="31">
        <f t="shared" si="21"/>
        <v>2.0453229787866576</v>
      </c>
      <c r="C53" s="31">
        <f t="shared" si="22"/>
        <v>1.7481880270062005</v>
      </c>
      <c r="D53" s="31">
        <f t="shared" si="23"/>
        <v>2.3463529744506388</v>
      </c>
      <c r="E53" s="31">
        <f t="shared" si="24"/>
        <v>3</v>
      </c>
      <c r="F53" s="31">
        <f t="shared" si="25"/>
        <v>3.3467440546048488</v>
      </c>
      <c r="G53" s="31">
        <f t="shared" si="26"/>
        <v>3.5228353136605302</v>
      </c>
      <c r="H53" s="32">
        <f t="shared" si="27"/>
        <v>2.6682405580848125</v>
      </c>
      <c r="I53" s="33">
        <f t="shared" si="28"/>
        <v>0.72648442590161488</v>
      </c>
      <c r="K53" s="17">
        <v>111</v>
      </c>
      <c r="L53" s="17">
        <v>56</v>
      </c>
      <c r="M53" s="17">
        <v>222</v>
      </c>
      <c r="N53" s="17">
        <v>1000</v>
      </c>
      <c r="O53" s="17">
        <v>2222</v>
      </c>
      <c r="P53" s="17">
        <v>3333</v>
      </c>
    </row>
    <row r="54" spans="1:17" x14ac:dyDescent="0.25">
      <c r="A54" s="1" t="s">
        <v>232</v>
      </c>
      <c r="B54" s="31">
        <f t="shared" si="21"/>
        <v>0</v>
      </c>
      <c r="C54" s="31">
        <f t="shared" si="22"/>
        <v>0</v>
      </c>
      <c r="D54" s="31">
        <f t="shared" si="23"/>
        <v>2.0453229787866576</v>
      </c>
      <c r="E54" s="31">
        <f t="shared" si="24"/>
        <v>2.9489017609702137</v>
      </c>
      <c r="F54" s="31">
        <f t="shared" si="25"/>
        <v>3.5898379431474599</v>
      </c>
      <c r="G54" s="31">
        <f t="shared" si="26"/>
        <v>3.2219355998280053</v>
      </c>
      <c r="H54" s="32">
        <f t="shared" si="27"/>
        <v>1.9676663804553893</v>
      </c>
      <c r="I54" s="33">
        <f t="shared" si="28"/>
        <v>1.6072900946785995</v>
      </c>
      <c r="K54" s="17">
        <v>0</v>
      </c>
      <c r="L54" s="17">
        <v>0</v>
      </c>
      <c r="M54" s="17">
        <v>111</v>
      </c>
      <c r="N54" s="17">
        <v>889</v>
      </c>
      <c r="O54" s="17">
        <v>3889</v>
      </c>
      <c r="P54" s="17">
        <v>1667</v>
      </c>
    </row>
    <row r="55" spans="1:17" x14ac:dyDescent="0.25">
      <c r="A55" s="9" t="s">
        <v>27</v>
      </c>
      <c r="B55" s="36">
        <f>IF(K55=0,0,LOG10(K55))</f>
        <v>5.5898256589950703</v>
      </c>
      <c r="C55" s="36">
        <f t="shared" si="20"/>
        <v>5.5898256589950703</v>
      </c>
      <c r="D55" s="36">
        <f t="shared" si="20"/>
        <v>5.6478170475939384</v>
      </c>
      <c r="E55" s="36">
        <f t="shared" si="20"/>
        <v>5.8908556546590516</v>
      </c>
      <c r="F55" s="36">
        <f t="shared" si="20"/>
        <v>6.5898255473193643</v>
      </c>
      <c r="G55" s="36">
        <f t="shared" si="20"/>
        <v>5.9488475318394256</v>
      </c>
      <c r="H55" s="37">
        <f t="shared" ref="H55:H59" si="29">AVERAGE(B55:G55)</f>
        <v>5.8761661832336536</v>
      </c>
      <c r="I55" s="38">
        <f t="shared" ref="I55:I59" si="30">_xlfn.STDEV.S(B55:G55)</f>
        <v>0.38234360628706499</v>
      </c>
      <c r="K55" s="17">
        <v>388889</v>
      </c>
      <c r="L55" s="17">
        <v>388889</v>
      </c>
      <c r="M55" s="17">
        <v>444444</v>
      </c>
      <c r="N55" s="17">
        <v>777778</v>
      </c>
      <c r="O55" s="17">
        <v>3888889</v>
      </c>
      <c r="P55" s="17">
        <v>888889</v>
      </c>
    </row>
    <row r="56" spans="1:17" x14ac:dyDescent="0.25">
      <c r="A56" s="9" t="s">
        <v>28</v>
      </c>
      <c r="B56" s="36">
        <f t="shared" ref="B56:B59" si="31">IF(K56=0,0,LOG10(K56))</f>
        <v>5.7447278423321402</v>
      </c>
      <c r="C56" s="36">
        <f t="shared" si="20"/>
        <v>5.5898256589950703</v>
      </c>
      <c r="D56" s="36">
        <f t="shared" si="20"/>
        <v>5.0457570562659759</v>
      </c>
      <c r="E56" s="36">
        <f t="shared" si="20"/>
        <v>6.5228787018508871</v>
      </c>
      <c r="F56" s="36">
        <f t="shared" si="20"/>
        <v>6.7447275296402509</v>
      </c>
      <c r="G56" s="36">
        <f t="shared" si="20"/>
        <v>6.647817438459187</v>
      </c>
      <c r="H56" s="37">
        <f t="shared" si="29"/>
        <v>6.049289037923919</v>
      </c>
      <c r="I56" s="38">
        <f t="shared" si="30"/>
        <v>0.68950687718597892</v>
      </c>
      <c r="K56" s="17">
        <v>555556</v>
      </c>
      <c r="L56" s="17">
        <v>388889</v>
      </c>
      <c r="M56" s="17">
        <v>111111</v>
      </c>
      <c r="N56" s="17">
        <v>3333333</v>
      </c>
      <c r="O56" s="17">
        <v>5555556</v>
      </c>
      <c r="P56" s="17">
        <v>4444444</v>
      </c>
    </row>
    <row r="57" spans="1:17" x14ac:dyDescent="0.25">
      <c r="A57" s="10" t="s">
        <v>29</v>
      </c>
      <c r="B57" s="36">
        <f t="shared" si="31"/>
        <v>5.3467870519299572</v>
      </c>
      <c r="C57" s="36">
        <f t="shared" si="20"/>
        <v>5.7447278423321402</v>
      </c>
      <c r="D57" s="36">
        <f t="shared" si="20"/>
        <v>5.5228783109856385</v>
      </c>
      <c r="E57" s="36">
        <f t="shared" si="20"/>
        <v>6.3467874427952058</v>
      </c>
      <c r="F57" s="36">
        <f t="shared" si="20"/>
        <v>6.3467874427952058</v>
      </c>
      <c r="G57" s="36">
        <f t="shared" si="20"/>
        <v>5.8908556546590516</v>
      </c>
      <c r="H57" s="37">
        <f t="shared" si="29"/>
        <v>5.8664706242495326</v>
      </c>
      <c r="I57" s="38">
        <f t="shared" si="30"/>
        <v>0.41592093481468384</v>
      </c>
      <c r="K57" s="17">
        <v>222222</v>
      </c>
      <c r="L57" s="17">
        <v>555556</v>
      </c>
      <c r="M57" s="17">
        <v>333333</v>
      </c>
      <c r="N57" s="17">
        <v>2222222</v>
      </c>
      <c r="O57" s="17">
        <v>2222222</v>
      </c>
      <c r="P57" s="17">
        <v>777778</v>
      </c>
    </row>
    <row r="58" spans="1:17" x14ac:dyDescent="0.25">
      <c r="A58" s="9" t="s">
        <v>30</v>
      </c>
      <c r="B58" s="36">
        <f t="shared" si="31"/>
        <v>5.4436978466681589</v>
      </c>
      <c r="C58" s="36">
        <f t="shared" si="20"/>
        <v>5</v>
      </c>
      <c r="D58" s="36">
        <f t="shared" si="20"/>
        <v>5.5228783109856385</v>
      </c>
      <c r="E58" s="36">
        <f t="shared" si="20"/>
        <v>6.5898255473193643</v>
      </c>
      <c r="F58" s="36">
        <f t="shared" si="20"/>
        <v>5.9208185802345481</v>
      </c>
      <c r="G58" s="36">
        <f t="shared" si="20"/>
        <v>6.5898255473193643</v>
      </c>
      <c r="H58" s="37">
        <f t="shared" si="29"/>
        <v>5.8445076387545116</v>
      </c>
      <c r="I58" s="38">
        <f t="shared" si="30"/>
        <v>0.64716427516862374</v>
      </c>
      <c r="K58" s="17">
        <v>277778</v>
      </c>
      <c r="L58" s="17">
        <v>100000</v>
      </c>
      <c r="M58" s="17">
        <v>333333</v>
      </c>
      <c r="N58" s="17">
        <v>3888889</v>
      </c>
      <c r="O58" s="17">
        <v>833333</v>
      </c>
      <c r="P58" s="17">
        <v>3888889</v>
      </c>
    </row>
    <row r="59" spans="1:17" x14ac:dyDescent="0.25">
      <c r="A59" s="11" t="s">
        <v>31</v>
      </c>
      <c r="B59" s="36">
        <f t="shared" si="31"/>
        <v>5.3467870519299572</v>
      </c>
      <c r="C59" s="36">
        <f t="shared" si="20"/>
        <v>5.1064560862083814</v>
      </c>
      <c r="D59" s="36">
        <f t="shared" si="20"/>
        <v>6.3467874427952058</v>
      </c>
      <c r="E59" s="36">
        <f t="shared" si="20"/>
        <v>6.3467874427952058</v>
      </c>
      <c r="F59" s="36">
        <f t="shared" si="20"/>
        <v>5.8586707135744387</v>
      </c>
      <c r="G59" s="36">
        <f t="shared" si="20"/>
        <v>5.7447278423321402</v>
      </c>
      <c r="H59" s="37">
        <f t="shared" si="29"/>
        <v>5.7917027632725544</v>
      </c>
      <c r="I59" s="38">
        <f t="shared" si="30"/>
        <v>0.50802408428607071</v>
      </c>
      <c r="K59" s="17">
        <v>222222</v>
      </c>
      <c r="L59" s="17">
        <v>127778</v>
      </c>
      <c r="M59" s="17">
        <v>2222222</v>
      </c>
      <c r="N59" s="17">
        <v>2222222</v>
      </c>
      <c r="O59" s="17">
        <v>722222</v>
      </c>
      <c r="P59" s="17">
        <v>555556</v>
      </c>
    </row>
    <row r="61" spans="1:17" x14ac:dyDescent="0.25">
      <c r="A61" s="12" t="s">
        <v>10</v>
      </c>
      <c r="B61" s="54" t="s">
        <v>9</v>
      </c>
      <c r="C61" s="54"/>
      <c r="D61" s="54"/>
      <c r="E61" s="54"/>
      <c r="F61" s="54"/>
      <c r="G61" s="54"/>
      <c r="H61" s="13" t="s">
        <v>6</v>
      </c>
      <c r="I61" s="14" t="s">
        <v>7</v>
      </c>
      <c r="K61" s="50" t="s">
        <v>8</v>
      </c>
      <c r="L61" s="50"/>
      <c r="M61" s="50"/>
      <c r="N61" s="50"/>
      <c r="O61" s="50"/>
      <c r="P61" s="50"/>
      <c r="Q61" s="15"/>
    </row>
    <row r="62" spans="1:17" x14ac:dyDescent="0.25">
      <c r="A62" s="2" t="s">
        <v>233</v>
      </c>
      <c r="B62" s="31">
        <f>IF(K62=0,0,LOG10(K62))</f>
        <v>4.2762089666048579</v>
      </c>
      <c r="C62" s="31">
        <f t="shared" ref="C62:G71" si="32">IF(L62=0,0,LOG10(L62))</f>
        <v>4.3679705810433935</v>
      </c>
      <c r="D62" s="31">
        <f t="shared" si="32"/>
        <v>4.2887856124025046</v>
      </c>
      <c r="E62" s="31">
        <f t="shared" si="32"/>
        <v>4.4437009735746704</v>
      </c>
      <c r="F62" s="31">
        <f t="shared" si="32"/>
        <v>4.1918979344754224</v>
      </c>
      <c r="G62" s="31">
        <f t="shared" si="32"/>
        <v>4.0457531475941408</v>
      </c>
      <c r="H62" s="32">
        <f>AVERAGE(B62:G62)</f>
        <v>4.2690528692824978</v>
      </c>
      <c r="I62" s="33">
        <f>_xlfn.STDEV.S(B62:G62)</f>
        <v>0.13895532705439562</v>
      </c>
      <c r="K62" s="44">
        <v>18889</v>
      </c>
      <c r="L62" s="44">
        <v>23333</v>
      </c>
      <c r="M62" s="44">
        <v>19444</v>
      </c>
      <c r="N62" s="44">
        <v>27778</v>
      </c>
      <c r="O62" s="44">
        <v>15556</v>
      </c>
      <c r="P62" s="44">
        <v>11111</v>
      </c>
    </row>
    <row r="63" spans="1:17" x14ac:dyDescent="0.25">
      <c r="A63" s="2" t="s">
        <v>234</v>
      </c>
      <c r="B63" s="31">
        <f t="shared" ref="B63:B66" si="33">IF(K63=0,0,LOG10(K63))</f>
        <v>4.1426709779106892</v>
      </c>
      <c r="C63" s="31">
        <f t="shared" ref="C63:C66" si="34">IF(L63=0,0,LOG10(L63))</f>
        <v>4.207122497650964</v>
      </c>
      <c r="D63" s="31">
        <f t="shared" ref="D63:D66" si="35">IF(M63=0,0,LOG10(M63))</f>
        <v>4.1064628837961212</v>
      </c>
      <c r="E63" s="31">
        <f t="shared" ref="E63:E66" si="36">IF(N63=0,0,LOG10(N63))</f>
        <v>3.7861122837198264</v>
      </c>
      <c r="F63" s="31">
        <f t="shared" ref="F63:F66" si="37">IF(O63=0,0,LOG10(O63))</f>
        <v>3.9488529061997135</v>
      </c>
      <c r="G63" s="31">
        <f t="shared" ref="G63:G66" si="38">IF(P63=0,0,LOG10(P63))</f>
        <v>3.8239304551255637</v>
      </c>
      <c r="H63" s="32">
        <f t="shared" ref="H63:H66" si="39">AVERAGE(B63:G63)</f>
        <v>4.0025253340671467</v>
      </c>
      <c r="I63" s="33">
        <f t="shared" ref="I63:I66" si="40">_xlfn.STDEV.S(B63:G63)</f>
        <v>0.17545100953628207</v>
      </c>
      <c r="K63" s="44">
        <v>13889</v>
      </c>
      <c r="L63" s="44">
        <v>16111</v>
      </c>
      <c r="M63" s="44">
        <v>12778</v>
      </c>
      <c r="N63" s="44">
        <v>6111</v>
      </c>
      <c r="O63" s="44">
        <v>8889</v>
      </c>
      <c r="P63" s="44">
        <v>6667</v>
      </c>
    </row>
    <row r="64" spans="1:17" x14ac:dyDescent="0.25">
      <c r="A64" s="1" t="s">
        <v>235</v>
      </c>
      <c r="B64" s="31">
        <f t="shared" si="33"/>
        <v>3.5228353136605302</v>
      </c>
      <c r="C64" s="31">
        <f t="shared" si="34"/>
        <v>3.8586574840908079</v>
      </c>
      <c r="D64" s="31">
        <f t="shared" si="35"/>
        <v>3.6989700043360187</v>
      </c>
      <c r="E64" s="31">
        <f t="shared" si="36"/>
        <v>3.3467440546048488</v>
      </c>
      <c r="F64" s="31">
        <f t="shared" si="37"/>
        <v>3</v>
      </c>
      <c r="G64" s="31">
        <f t="shared" si="38"/>
        <v>3.2219355998280053</v>
      </c>
      <c r="H64" s="32">
        <f t="shared" si="39"/>
        <v>3.4415237427533683</v>
      </c>
      <c r="I64" s="33">
        <f t="shared" si="40"/>
        <v>0.31592279580376142</v>
      </c>
      <c r="K64" s="44">
        <v>3333</v>
      </c>
      <c r="L64" s="44">
        <v>7222</v>
      </c>
      <c r="M64" s="44">
        <v>5000</v>
      </c>
      <c r="N64" s="44">
        <v>2222</v>
      </c>
      <c r="O64" s="44">
        <v>1000</v>
      </c>
      <c r="P64" s="44">
        <v>1667</v>
      </c>
    </row>
    <row r="65" spans="1:17" x14ac:dyDescent="0.25">
      <c r="A65" s="2" t="s">
        <v>236</v>
      </c>
      <c r="B65" s="31">
        <f t="shared" si="33"/>
        <v>3.2219355998280053</v>
      </c>
      <c r="C65" s="31">
        <f t="shared" si="34"/>
        <v>3.3467440546048488</v>
      </c>
      <c r="D65" s="31">
        <f t="shared" si="35"/>
        <v>3.2219355998280053</v>
      </c>
      <c r="E65" s="31">
        <f t="shared" si="36"/>
        <v>2.786041210242554</v>
      </c>
      <c r="F65" s="31">
        <f t="shared" si="37"/>
        <v>2.6473829701146196</v>
      </c>
      <c r="G65" s="31">
        <f t="shared" si="38"/>
        <v>2.858537197569639</v>
      </c>
      <c r="H65" s="32">
        <f t="shared" si="39"/>
        <v>3.0137627720312792</v>
      </c>
      <c r="I65" s="33">
        <f t="shared" si="40"/>
        <v>0.2855642256771822</v>
      </c>
      <c r="K65" s="44">
        <v>1667</v>
      </c>
      <c r="L65" s="44">
        <v>2222</v>
      </c>
      <c r="M65" s="44">
        <v>1667</v>
      </c>
      <c r="N65" s="44">
        <v>611</v>
      </c>
      <c r="O65" s="44">
        <v>444</v>
      </c>
      <c r="P65" s="44">
        <v>722</v>
      </c>
    </row>
    <row r="66" spans="1:17" x14ac:dyDescent="0.25">
      <c r="A66" s="1" t="s">
        <v>237</v>
      </c>
      <c r="B66" s="31">
        <f t="shared" si="33"/>
        <v>3.5228353136605302</v>
      </c>
      <c r="C66" s="31">
        <f t="shared" si="34"/>
        <v>2.8241258339165491</v>
      </c>
      <c r="D66" s="31">
        <f t="shared" si="35"/>
        <v>3.4437322414015967</v>
      </c>
      <c r="E66" s="31">
        <f t="shared" si="36"/>
        <v>2.890979596989689</v>
      </c>
      <c r="F66" s="31">
        <f t="shared" si="37"/>
        <v>2.8241258339165491</v>
      </c>
      <c r="G66" s="31">
        <f t="shared" si="38"/>
        <v>2.7450747915820575</v>
      </c>
      <c r="H66" s="32">
        <f t="shared" si="39"/>
        <v>3.0418122685778286</v>
      </c>
      <c r="I66" s="33">
        <f t="shared" si="40"/>
        <v>0.34597723254532331</v>
      </c>
      <c r="K66" s="44">
        <v>3333</v>
      </c>
      <c r="L66" s="44">
        <v>667</v>
      </c>
      <c r="M66" s="44">
        <v>2778</v>
      </c>
      <c r="N66" s="44">
        <v>778</v>
      </c>
      <c r="O66" s="44">
        <v>667</v>
      </c>
      <c r="P66" s="44">
        <v>556</v>
      </c>
    </row>
    <row r="67" spans="1:17" x14ac:dyDescent="0.25">
      <c r="A67" s="9" t="s">
        <v>27</v>
      </c>
      <c r="B67" s="36">
        <f>IF(K67=0,0,LOG10(K67))</f>
        <v>5.5898256589950703</v>
      </c>
      <c r="C67" s="36">
        <f t="shared" si="32"/>
        <v>5.5228783109856385</v>
      </c>
      <c r="D67" s="36">
        <f t="shared" si="32"/>
        <v>5.6989700043360187</v>
      </c>
      <c r="E67" s="36">
        <f t="shared" si="32"/>
        <v>6.2218488364752442</v>
      </c>
      <c r="F67" s="36">
        <f t="shared" si="32"/>
        <v>6.3467874427952058</v>
      </c>
      <c r="G67" s="36">
        <f t="shared" si="32"/>
        <v>5.5898256589950703</v>
      </c>
      <c r="H67" s="37">
        <f t="shared" ref="H67:H71" si="41">AVERAGE(B67:G67)</f>
        <v>5.8283559854303739</v>
      </c>
      <c r="I67" s="38">
        <f t="shared" ref="I67:I71" si="42">_xlfn.STDEV.S(B67:G67)</f>
        <v>0.35984957267042056</v>
      </c>
      <c r="K67" s="17">
        <v>388889</v>
      </c>
      <c r="L67" s="17">
        <v>333333</v>
      </c>
      <c r="M67" s="17">
        <v>500000</v>
      </c>
      <c r="N67" s="17">
        <v>1666667</v>
      </c>
      <c r="O67" s="17">
        <v>2222222</v>
      </c>
      <c r="P67" s="17">
        <v>388889</v>
      </c>
    </row>
    <row r="68" spans="1:17" x14ac:dyDescent="0.25">
      <c r="A68" s="9" t="s">
        <v>28</v>
      </c>
      <c r="B68" s="36">
        <f t="shared" ref="B68:B71" si="43">IF(K68=0,0,LOG10(K68))</f>
        <v>6.2218488364752442</v>
      </c>
      <c r="C68" s="36">
        <f t="shared" si="32"/>
        <v>5.4436978466681589</v>
      </c>
      <c r="D68" s="36">
        <f t="shared" si="32"/>
        <v>5.3010299956639813</v>
      </c>
      <c r="E68" s="36">
        <f t="shared" si="32"/>
        <v>6.2218488364752442</v>
      </c>
      <c r="F68" s="36">
        <f t="shared" si="32"/>
        <v>5.7447278423321402</v>
      </c>
      <c r="G68" s="36">
        <f t="shared" si="32"/>
        <v>5.5228783109856385</v>
      </c>
      <c r="H68" s="37">
        <f t="shared" si="41"/>
        <v>5.7426719447667347</v>
      </c>
      <c r="I68" s="38">
        <f t="shared" si="42"/>
        <v>0.39798682837538513</v>
      </c>
      <c r="K68" s="17">
        <v>1666667</v>
      </c>
      <c r="L68" s="17">
        <v>277778</v>
      </c>
      <c r="M68" s="17">
        <v>200000</v>
      </c>
      <c r="N68" s="17">
        <v>1666667</v>
      </c>
      <c r="O68" s="17">
        <v>555556</v>
      </c>
      <c r="P68" s="17">
        <v>333333</v>
      </c>
    </row>
    <row r="69" spans="1:17" x14ac:dyDescent="0.25">
      <c r="A69" s="10" t="s">
        <v>29</v>
      </c>
      <c r="B69" s="36">
        <f t="shared" si="43"/>
        <v>5.5898256589950703</v>
      </c>
      <c r="C69" s="36">
        <f t="shared" si="32"/>
        <v>5.4436978466681589</v>
      </c>
      <c r="D69" s="36">
        <f t="shared" si="32"/>
        <v>5.6989700043360187</v>
      </c>
      <c r="E69" s="36">
        <f t="shared" si="32"/>
        <v>5.5228783109856385</v>
      </c>
      <c r="F69" s="36">
        <f t="shared" si="32"/>
        <v>5.3781961524736666</v>
      </c>
      <c r="G69" s="36">
        <f t="shared" si="32"/>
        <v>5.2218496182044518</v>
      </c>
      <c r="H69" s="37">
        <f t="shared" si="41"/>
        <v>5.4759029319438346</v>
      </c>
      <c r="I69" s="38">
        <f t="shared" si="42"/>
        <v>0.16737434764893827</v>
      </c>
      <c r="K69" s="17">
        <v>388889</v>
      </c>
      <c r="L69" s="17">
        <v>277778</v>
      </c>
      <c r="M69" s="17">
        <v>500000</v>
      </c>
      <c r="N69" s="17">
        <v>333333</v>
      </c>
      <c r="O69" s="17">
        <v>238889</v>
      </c>
      <c r="P69" s="17">
        <v>166667</v>
      </c>
    </row>
    <row r="70" spans="1:17" x14ac:dyDescent="0.25">
      <c r="A70" s="9" t="s">
        <v>30</v>
      </c>
      <c r="B70" s="36">
        <f t="shared" si="43"/>
        <v>5.8586707135744387</v>
      </c>
      <c r="C70" s="36">
        <f t="shared" si="32"/>
        <v>5.4436978466681589</v>
      </c>
      <c r="D70" s="36">
        <f t="shared" si="32"/>
        <v>6.2218488364752442</v>
      </c>
      <c r="E70" s="36">
        <f t="shared" si="32"/>
        <v>5.7447278423321402</v>
      </c>
      <c r="F70" s="36">
        <f t="shared" si="32"/>
        <v>5.5228783109856385</v>
      </c>
      <c r="G70" s="36">
        <f t="shared" si="32"/>
        <v>5.5228783109856385</v>
      </c>
      <c r="H70" s="37">
        <f t="shared" si="41"/>
        <v>5.7191169768368768</v>
      </c>
      <c r="I70" s="38">
        <f t="shared" si="42"/>
        <v>0.29180315617803915</v>
      </c>
      <c r="K70" s="17">
        <v>722222</v>
      </c>
      <c r="L70" s="17">
        <v>277778</v>
      </c>
      <c r="M70" s="17">
        <v>1666667</v>
      </c>
      <c r="N70" s="17">
        <v>555556</v>
      </c>
      <c r="O70" s="17">
        <v>333333</v>
      </c>
      <c r="P70" s="17">
        <v>333333</v>
      </c>
    </row>
    <row r="71" spans="1:17" x14ac:dyDescent="0.25">
      <c r="A71" s="11" t="s">
        <v>31</v>
      </c>
      <c r="B71" s="36">
        <f t="shared" si="43"/>
        <v>5.2218496182044518</v>
      </c>
      <c r="C71" s="36">
        <f t="shared" si="32"/>
        <v>5.3467870519299572</v>
      </c>
      <c r="D71" s="36">
        <f t="shared" si="32"/>
        <v>5.3467870519299572</v>
      </c>
      <c r="E71" s="36">
        <f t="shared" si="32"/>
        <v>5.5898256589950703</v>
      </c>
      <c r="F71" s="36">
        <f t="shared" si="32"/>
        <v>5.7447278423321402</v>
      </c>
      <c r="G71" s="36">
        <f t="shared" si="32"/>
        <v>5.5228783109856385</v>
      </c>
      <c r="H71" s="37">
        <f t="shared" si="41"/>
        <v>5.4621425890628688</v>
      </c>
      <c r="I71" s="38">
        <f t="shared" si="42"/>
        <v>0.19193787086891365</v>
      </c>
      <c r="K71" s="17">
        <v>166667</v>
      </c>
      <c r="L71" s="17">
        <v>222222</v>
      </c>
      <c r="M71" s="17">
        <v>222222</v>
      </c>
      <c r="N71" s="17">
        <v>388889</v>
      </c>
      <c r="O71" s="17">
        <v>555556</v>
      </c>
      <c r="P71" s="17">
        <v>333333</v>
      </c>
    </row>
    <row r="73" spans="1:17" x14ac:dyDescent="0.25">
      <c r="A73" s="12" t="s">
        <v>10</v>
      </c>
      <c r="B73" s="54" t="s">
        <v>9</v>
      </c>
      <c r="C73" s="54"/>
      <c r="D73" s="54"/>
      <c r="E73" s="54"/>
      <c r="F73" s="54"/>
      <c r="G73" s="54"/>
      <c r="H73" s="13" t="s">
        <v>6</v>
      </c>
      <c r="I73" s="14" t="s">
        <v>7</v>
      </c>
      <c r="K73" s="50" t="s">
        <v>8</v>
      </c>
      <c r="L73" s="50"/>
      <c r="M73" s="50"/>
      <c r="N73" s="50"/>
      <c r="O73" s="50"/>
      <c r="P73" s="50"/>
      <c r="Q73" s="15"/>
    </row>
    <row r="74" spans="1:17" x14ac:dyDescent="0.25">
      <c r="A74" s="2" t="s">
        <v>248</v>
      </c>
      <c r="B74" s="31">
        <f>IF(K74=0,0,LOG10(K74))</f>
        <v>4.5228744023138034</v>
      </c>
      <c r="C74" s="31">
        <f t="shared" ref="C74:D83" si="44">IF(L74=0,0,LOG10(L74))</f>
        <v>4.2218574354191363</v>
      </c>
      <c r="D74" s="31">
        <f t="shared" si="44"/>
        <v>4.5228744023138034</v>
      </c>
      <c r="E74" s="31"/>
      <c r="F74" s="31"/>
      <c r="G74" s="31"/>
      <c r="H74" s="32">
        <f>AVERAGE(B74:G74)</f>
        <v>4.4225354133489141</v>
      </c>
      <c r="I74" s="33">
        <f>_xlfn.STDEV.S(B74:G74)</f>
        <v>0.17379222686728074</v>
      </c>
      <c r="K74" s="44">
        <v>33333</v>
      </c>
      <c r="L74" s="44">
        <v>16667</v>
      </c>
      <c r="M74" s="44">
        <v>33333</v>
      </c>
      <c r="N74" s="44"/>
      <c r="O74" s="44"/>
      <c r="P74" s="44"/>
    </row>
    <row r="75" spans="1:17" x14ac:dyDescent="0.25">
      <c r="A75" s="2" t="s">
        <v>249</v>
      </c>
      <c r="B75" s="31">
        <f t="shared" ref="B75:B78" si="45">IF(K75=0,0,LOG10(K75))</f>
        <v>4.2218574354191363</v>
      </c>
      <c r="C75" s="31">
        <f t="shared" ref="C75:C78" si="46">IF(L75=0,0,LOG10(L75))</f>
        <v>4.3467831432581221</v>
      </c>
      <c r="D75" s="31">
        <f t="shared" ref="D75:D78" si="47">IF(M75=0,0,LOG10(M75))</f>
        <v>4</v>
      </c>
      <c r="E75" s="31"/>
      <c r="F75" s="31"/>
      <c r="G75" s="31"/>
      <c r="H75" s="32">
        <f t="shared" ref="H75:H78" si="48">AVERAGE(B75:G75)</f>
        <v>4.1895468595590861</v>
      </c>
      <c r="I75" s="33">
        <f t="shared" ref="I75:I78" si="49">_xlfn.STDEV.S(B75:G75)</f>
        <v>0.17563489714832256</v>
      </c>
      <c r="K75" s="44">
        <v>16667</v>
      </c>
      <c r="L75" s="44">
        <v>22222</v>
      </c>
      <c r="M75" s="44">
        <v>10000</v>
      </c>
      <c r="N75" s="44"/>
      <c r="O75" s="44"/>
      <c r="P75" s="44"/>
    </row>
    <row r="76" spans="1:17" x14ac:dyDescent="0.25">
      <c r="A76" s="1" t="s">
        <v>250</v>
      </c>
      <c r="B76" s="31">
        <f t="shared" si="45"/>
        <v>4.2218574354191363</v>
      </c>
      <c r="C76" s="31">
        <f t="shared" si="46"/>
        <v>3.7861122837198264</v>
      </c>
      <c r="D76" s="31">
        <f t="shared" si="47"/>
        <v>3.5898379431474599</v>
      </c>
      <c r="E76" s="31"/>
      <c r="F76" s="31"/>
      <c r="G76" s="31"/>
      <c r="H76" s="32">
        <f t="shared" si="48"/>
        <v>3.8659358874288077</v>
      </c>
      <c r="I76" s="33">
        <f t="shared" si="49"/>
        <v>0.32348263544532535</v>
      </c>
      <c r="K76" s="44">
        <v>16667</v>
      </c>
      <c r="L76" s="44">
        <v>6111</v>
      </c>
      <c r="M76" s="44">
        <v>3889</v>
      </c>
      <c r="N76" s="44"/>
      <c r="O76" s="44"/>
      <c r="P76" s="44"/>
    </row>
    <row r="77" spans="1:17" x14ac:dyDescent="0.25">
      <c r="A77" s="2" t="s">
        <v>251</v>
      </c>
      <c r="B77" s="31">
        <f t="shared" si="45"/>
        <v>3.3467440546048488</v>
      </c>
      <c r="C77" s="31">
        <f t="shared" si="46"/>
        <v>3.8239304551255637</v>
      </c>
      <c r="D77" s="31">
        <f t="shared" si="47"/>
        <v>3.6989700043360187</v>
      </c>
      <c r="E77" s="31"/>
      <c r="F77" s="31"/>
      <c r="G77" s="31"/>
      <c r="H77" s="32">
        <f t="shared" si="48"/>
        <v>3.6232148380221436</v>
      </c>
      <c r="I77" s="33">
        <f t="shared" si="49"/>
        <v>0.24744867978615523</v>
      </c>
      <c r="K77" s="44">
        <v>2222</v>
      </c>
      <c r="L77" s="44">
        <v>6667</v>
      </c>
      <c r="M77" s="44">
        <v>5000</v>
      </c>
      <c r="N77" s="44"/>
      <c r="O77" s="44"/>
      <c r="P77" s="44"/>
    </row>
    <row r="78" spans="1:17" x14ac:dyDescent="0.25">
      <c r="A78" s="1" t="s">
        <v>252</v>
      </c>
      <c r="B78" s="31">
        <f t="shared" si="45"/>
        <v>3.4437322414015967</v>
      </c>
      <c r="C78" s="31">
        <f t="shared" si="46"/>
        <v>3.3467440546048488</v>
      </c>
      <c r="D78" s="31">
        <f t="shared" si="47"/>
        <v>3.744762237065578</v>
      </c>
      <c r="E78" s="31"/>
      <c r="F78" s="31"/>
      <c r="G78" s="31"/>
      <c r="H78" s="32">
        <f t="shared" si="48"/>
        <v>3.5117461776906747</v>
      </c>
      <c r="I78" s="33">
        <f t="shared" si="49"/>
        <v>0.20754286313792294</v>
      </c>
      <c r="K78" s="44">
        <v>2778</v>
      </c>
      <c r="L78" s="44">
        <v>2222</v>
      </c>
      <c r="M78" s="44">
        <v>5556</v>
      </c>
      <c r="N78" s="3"/>
      <c r="O78" s="3"/>
      <c r="P78" s="3"/>
    </row>
    <row r="79" spans="1:17" x14ac:dyDescent="0.25">
      <c r="A79" s="9" t="s">
        <v>27</v>
      </c>
      <c r="B79" s="36">
        <f>IF(K79=0,0,LOG10(K79))</f>
        <v>5.5228783109856385</v>
      </c>
      <c r="C79" s="36">
        <f t="shared" si="44"/>
        <v>5.6478170475939384</v>
      </c>
      <c r="D79" s="36">
        <f t="shared" si="44"/>
        <v>5.2218496182044518</v>
      </c>
      <c r="E79" s="36"/>
      <c r="F79" s="36"/>
      <c r="G79" s="36"/>
      <c r="H79" s="37">
        <f t="shared" ref="H79:H83" si="50">AVERAGE(B79:G79)</f>
        <v>5.4641816589280099</v>
      </c>
      <c r="I79" s="38">
        <f t="shared" ref="I79:I83" si="51">_xlfn.STDEV.S(B79:G79)</f>
        <v>0.21896583168899339</v>
      </c>
      <c r="K79" s="17">
        <v>333333</v>
      </c>
      <c r="L79" s="17">
        <v>444444</v>
      </c>
      <c r="M79" s="17">
        <v>166667</v>
      </c>
      <c r="N79" s="3"/>
      <c r="O79" s="3"/>
      <c r="P79" s="3"/>
    </row>
    <row r="80" spans="1:17" x14ac:dyDescent="0.25">
      <c r="A80" s="9" t="s">
        <v>28</v>
      </c>
      <c r="B80" s="36">
        <f t="shared" ref="B80:B83" si="52">IF(K80=0,0,LOG10(K80))</f>
        <v>5.5898256589950703</v>
      </c>
      <c r="C80" s="36">
        <f t="shared" si="44"/>
        <v>5.5228783109856385</v>
      </c>
      <c r="D80" s="36">
        <f t="shared" si="44"/>
        <v>5.4436978466681589</v>
      </c>
      <c r="E80" s="36"/>
      <c r="F80" s="36"/>
      <c r="G80" s="36"/>
      <c r="H80" s="37">
        <f t="shared" si="50"/>
        <v>5.5188006055496226</v>
      </c>
      <c r="I80" s="38">
        <f t="shared" si="51"/>
        <v>7.3149197843034794E-2</v>
      </c>
      <c r="K80" s="17">
        <v>388889</v>
      </c>
      <c r="L80" s="17">
        <v>333333</v>
      </c>
      <c r="M80" s="17">
        <v>277778</v>
      </c>
      <c r="N80" s="3"/>
      <c r="O80" s="3"/>
      <c r="P80" s="3"/>
    </row>
    <row r="81" spans="1:17" x14ac:dyDescent="0.25">
      <c r="A81" s="10" t="s">
        <v>29</v>
      </c>
      <c r="B81" s="36">
        <f t="shared" si="52"/>
        <v>5.3467870519299572</v>
      </c>
      <c r="C81" s="36">
        <f t="shared" si="44"/>
        <v>5.4436978466681589</v>
      </c>
      <c r="D81" s="36">
        <f t="shared" si="44"/>
        <v>5.3467870519299572</v>
      </c>
      <c r="E81" s="36"/>
      <c r="F81" s="36"/>
      <c r="G81" s="36"/>
      <c r="H81" s="37">
        <f t="shared" si="50"/>
        <v>5.3790906501760247</v>
      </c>
      <c r="I81" s="38">
        <f t="shared" si="51"/>
        <v>5.5951473429481341E-2</v>
      </c>
      <c r="K81" s="17">
        <v>222222</v>
      </c>
      <c r="L81" s="17">
        <v>277778</v>
      </c>
      <c r="M81" s="17">
        <v>222222</v>
      </c>
      <c r="N81" s="3"/>
      <c r="O81" s="3"/>
      <c r="P81" s="3"/>
    </row>
    <row r="82" spans="1:17" x14ac:dyDescent="0.25">
      <c r="A82" s="9" t="s">
        <v>30</v>
      </c>
      <c r="B82" s="36">
        <f t="shared" si="52"/>
        <v>4.9208170167709735</v>
      </c>
      <c r="C82" s="36">
        <f t="shared" si="44"/>
        <v>4.6989700043360187</v>
      </c>
      <c r="D82" s="36">
        <f t="shared" si="44"/>
        <v>5.2218496182044518</v>
      </c>
      <c r="E82" s="36"/>
      <c r="F82" s="36"/>
      <c r="G82" s="36"/>
      <c r="H82" s="37">
        <f t="shared" si="50"/>
        <v>4.947212213103815</v>
      </c>
      <c r="I82" s="38">
        <f t="shared" si="51"/>
        <v>0.26243723524280493</v>
      </c>
      <c r="K82" s="17">
        <v>83333</v>
      </c>
      <c r="L82" s="17">
        <v>50000</v>
      </c>
      <c r="M82" s="17">
        <v>166667</v>
      </c>
      <c r="N82" s="3"/>
      <c r="O82" s="3"/>
      <c r="P82" s="3"/>
    </row>
    <row r="83" spans="1:17" x14ac:dyDescent="0.25">
      <c r="A83" s="11" t="s">
        <v>31</v>
      </c>
      <c r="B83" s="36">
        <f t="shared" si="52"/>
        <v>5.3467870519299572</v>
      </c>
      <c r="C83" s="36">
        <f t="shared" si="44"/>
        <v>5.6989700043360187</v>
      </c>
      <c r="D83" s="36">
        <f t="shared" si="44"/>
        <v>5.4436978466681589</v>
      </c>
      <c r="E83" s="36"/>
      <c r="F83" s="36"/>
      <c r="G83" s="36"/>
      <c r="H83" s="37">
        <f t="shared" si="50"/>
        <v>5.4964849676447116</v>
      </c>
      <c r="I83" s="38">
        <f t="shared" si="51"/>
        <v>0.18192874455980687</v>
      </c>
      <c r="K83" s="17">
        <v>222222</v>
      </c>
      <c r="L83" s="17">
        <v>500000</v>
      </c>
      <c r="M83" s="17">
        <v>277778</v>
      </c>
      <c r="N83" s="3"/>
      <c r="O83" s="3"/>
      <c r="P83" s="3"/>
    </row>
    <row r="85" spans="1:17" x14ac:dyDescent="0.25">
      <c r="A85" s="12" t="s">
        <v>10</v>
      </c>
      <c r="B85" s="54" t="s">
        <v>9</v>
      </c>
      <c r="C85" s="54"/>
      <c r="D85" s="54"/>
      <c r="E85" s="54"/>
      <c r="F85" s="54"/>
      <c r="G85" s="54"/>
      <c r="H85" s="13" t="s">
        <v>6</v>
      </c>
      <c r="I85" s="14" t="s">
        <v>7</v>
      </c>
      <c r="K85" s="50" t="s">
        <v>8</v>
      </c>
      <c r="L85" s="50"/>
      <c r="M85" s="50"/>
      <c r="N85" s="50"/>
      <c r="O85" s="50"/>
      <c r="P85" s="50"/>
      <c r="Q85" s="15"/>
    </row>
    <row r="86" spans="1:17" x14ac:dyDescent="0.25">
      <c r="A86" s="2" t="s">
        <v>253</v>
      </c>
      <c r="B86" s="31">
        <f>IF(K86=0,0,LOG10(K86))</f>
        <v>4.2218574354191363</v>
      </c>
      <c r="C86" s="31">
        <f t="shared" ref="C86:D95" si="53">IF(L86=0,0,LOG10(L86))</f>
        <v>5.3467870519299572</v>
      </c>
      <c r="D86" s="31">
        <f t="shared" si="53"/>
        <v>5.2218496182044518</v>
      </c>
      <c r="E86" s="31"/>
      <c r="F86" s="31"/>
      <c r="G86" s="31"/>
      <c r="H86" s="32">
        <f>AVERAGE(B86:G86)</f>
        <v>4.9301647018511821</v>
      </c>
      <c r="I86" s="33">
        <f>_xlfn.STDEV.S(B86:G86)</f>
        <v>0.61658472925203378</v>
      </c>
      <c r="K86" s="44">
        <v>16667</v>
      </c>
      <c r="L86" s="44">
        <v>222222</v>
      </c>
      <c r="M86" s="44">
        <v>166667</v>
      </c>
      <c r="N86" s="44"/>
      <c r="O86" s="44"/>
      <c r="P86" s="44"/>
    </row>
    <row r="87" spans="1:17" x14ac:dyDescent="0.25">
      <c r="A87" s="2" t="s">
        <v>254</v>
      </c>
      <c r="B87" s="31">
        <f t="shared" ref="B87:B90" si="54">IF(K87=0,0,LOG10(K87))</f>
        <v>4.3467831432581221</v>
      </c>
      <c r="C87" s="31">
        <f t="shared" ref="C87:C90" si="55">IF(L87=0,0,LOG10(L87))</f>
        <v>4.1918979344754224</v>
      </c>
      <c r="D87" s="31">
        <f t="shared" ref="D87:D90" si="56">IF(M87=0,0,LOG10(M87))</f>
        <v>4.1249278791105333</v>
      </c>
      <c r="E87" s="31"/>
      <c r="F87" s="31"/>
      <c r="G87" s="31"/>
      <c r="H87" s="32">
        <f t="shared" ref="H87:H90" si="57">AVERAGE(B87:G87)</f>
        <v>4.2212029856146929</v>
      </c>
      <c r="I87" s="33">
        <f t="shared" ref="I87:I90" si="58">_xlfn.STDEV.S(B87:G87)</f>
        <v>0.11379380068442013</v>
      </c>
      <c r="K87" s="44">
        <v>22222</v>
      </c>
      <c r="L87" s="44">
        <v>15556</v>
      </c>
      <c r="M87" s="44">
        <v>13333</v>
      </c>
      <c r="N87" s="44"/>
      <c r="O87" s="44"/>
      <c r="P87" s="44"/>
    </row>
    <row r="88" spans="1:17" x14ac:dyDescent="0.25">
      <c r="A88" s="1" t="s">
        <v>255</v>
      </c>
      <c r="B88" s="31">
        <f t="shared" si="54"/>
        <v>3.6989700043360187</v>
      </c>
      <c r="C88" s="31">
        <f t="shared" si="55"/>
        <v>4.2218574354191363</v>
      </c>
      <c r="D88" s="31">
        <f t="shared" si="56"/>
        <v>3.7861122837198264</v>
      </c>
      <c r="E88" s="31"/>
      <c r="F88" s="31"/>
      <c r="G88" s="31"/>
      <c r="H88" s="32">
        <f t="shared" si="57"/>
        <v>3.902313241158327</v>
      </c>
      <c r="I88" s="33">
        <f t="shared" si="58"/>
        <v>0.28014248745664</v>
      </c>
      <c r="K88" s="44">
        <v>5000</v>
      </c>
      <c r="L88" s="44">
        <v>16667</v>
      </c>
      <c r="M88" s="44">
        <v>6111</v>
      </c>
      <c r="N88" s="44"/>
      <c r="O88" s="44"/>
      <c r="P88" s="44"/>
    </row>
    <row r="89" spans="1:17" x14ac:dyDescent="0.25">
      <c r="A89" s="2" t="s">
        <v>256</v>
      </c>
      <c r="B89" s="31">
        <f t="shared" si="54"/>
        <v>3.4437322414015967</v>
      </c>
      <c r="C89" s="31">
        <f t="shared" si="55"/>
        <v>3.6477740502688301</v>
      </c>
      <c r="D89" s="31">
        <f t="shared" si="56"/>
        <v>3.5228353136605302</v>
      </c>
      <c r="E89" s="31"/>
      <c r="F89" s="31"/>
      <c r="G89" s="31"/>
      <c r="H89" s="32">
        <f t="shared" si="57"/>
        <v>3.5381138684436522</v>
      </c>
      <c r="I89" s="33">
        <f t="shared" si="58"/>
        <v>0.10287536448853435</v>
      </c>
      <c r="K89" s="44">
        <v>2778</v>
      </c>
      <c r="L89" s="44">
        <v>4444</v>
      </c>
      <c r="M89" s="44">
        <v>3333</v>
      </c>
      <c r="N89" s="44"/>
      <c r="O89" s="44"/>
      <c r="P89" s="44"/>
    </row>
    <row r="90" spans="1:17" x14ac:dyDescent="0.25">
      <c r="A90" s="1" t="s">
        <v>257</v>
      </c>
      <c r="B90" s="31">
        <f t="shared" si="54"/>
        <v>3.2219355998280053</v>
      </c>
      <c r="C90" s="31">
        <f t="shared" si="55"/>
        <v>3.249931756634195</v>
      </c>
      <c r="D90" s="31">
        <f t="shared" si="56"/>
        <v>3.2219355998280053</v>
      </c>
      <c r="E90" s="31"/>
      <c r="F90" s="31"/>
      <c r="G90" s="31"/>
      <c r="H90" s="32">
        <f t="shared" si="57"/>
        <v>3.2312676520967352</v>
      </c>
      <c r="I90" s="33">
        <f t="shared" si="58"/>
        <v>1.6163588668328607E-2</v>
      </c>
      <c r="K90" s="44">
        <v>1667</v>
      </c>
      <c r="L90" s="44">
        <v>1778</v>
      </c>
      <c r="M90" s="44">
        <v>1667</v>
      </c>
      <c r="N90" s="17"/>
      <c r="O90" s="17"/>
      <c r="P90" s="17"/>
    </row>
    <row r="91" spans="1:17" x14ac:dyDescent="0.25">
      <c r="A91" s="9" t="s">
        <v>27</v>
      </c>
      <c r="B91" s="36">
        <f>IF(K91=0,0,LOG10(K91))</f>
        <v>5.7861201010922789</v>
      </c>
      <c r="C91" s="36">
        <f t="shared" si="53"/>
        <v>5.3467870519299572</v>
      </c>
      <c r="D91" s="36">
        <f t="shared" si="53"/>
        <v>6.2218488364752442</v>
      </c>
      <c r="E91" s="36"/>
      <c r="F91" s="36"/>
      <c r="G91" s="36"/>
      <c r="H91" s="37">
        <f t="shared" ref="H91:H95" si="59">AVERAGE(B91:G91)</f>
        <v>5.7849186631658265</v>
      </c>
      <c r="I91" s="38">
        <f t="shared" ref="I91:I95" si="60">_xlfn.STDEV.S(B91:G91)</f>
        <v>0.43753212942904424</v>
      </c>
      <c r="K91" s="17">
        <v>611111</v>
      </c>
      <c r="L91" s="17">
        <v>222222</v>
      </c>
      <c r="M91" s="17">
        <v>1666667</v>
      </c>
      <c r="N91" s="3"/>
      <c r="O91" s="3"/>
      <c r="P91" s="3"/>
    </row>
    <row r="92" spans="1:17" x14ac:dyDescent="0.25">
      <c r="A92" s="9" t="s">
        <v>28</v>
      </c>
      <c r="B92" s="36">
        <f t="shared" ref="B92:B95" si="61">IF(K92=0,0,LOG10(K92))</f>
        <v>5.7447278423321402</v>
      </c>
      <c r="C92" s="36">
        <f t="shared" si="53"/>
        <v>6.2218488364752442</v>
      </c>
      <c r="D92" s="36">
        <f t="shared" si="53"/>
        <v>5.7861201010922789</v>
      </c>
      <c r="E92" s="36"/>
      <c r="F92" s="36"/>
      <c r="G92" s="36"/>
      <c r="H92" s="37">
        <f t="shared" si="59"/>
        <v>5.9175655932998881</v>
      </c>
      <c r="I92" s="38">
        <f t="shared" si="60"/>
        <v>0.2643284866019957</v>
      </c>
      <c r="K92" s="17">
        <v>555556</v>
      </c>
      <c r="L92" s="17">
        <v>1666667</v>
      </c>
      <c r="M92" s="17">
        <v>611111</v>
      </c>
      <c r="N92" s="3"/>
      <c r="O92" s="3"/>
      <c r="P92" s="3"/>
    </row>
    <row r="93" spans="1:17" x14ac:dyDescent="0.25">
      <c r="A93" s="10" t="s">
        <v>29</v>
      </c>
      <c r="B93" s="36">
        <f t="shared" si="61"/>
        <v>5.6989700043360187</v>
      </c>
      <c r="C93" s="36">
        <f t="shared" si="53"/>
        <v>5.8239089580915051</v>
      </c>
      <c r="D93" s="36">
        <f t="shared" si="53"/>
        <v>6.2218488364752442</v>
      </c>
      <c r="E93" s="36"/>
      <c r="F93" s="36"/>
      <c r="G93" s="36"/>
      <c r="H93" s="37">
        <f t="shared" si="59"/>
        <v>5.9149092663009215</v>
      </c>
      <c r="I93" s="38">
        <f t="shared" si="60"/>
        <v>0.27305926159988941</v>
      </c>
      <c r="K93" s="17">
        <v>500000</v>
      </c>
      <c r="L93" s="17">
        <v>666667</v>
      </c>
      <c r="M93" s="17">
        <v>1666667</v>
      </c>
      <c r="N93" s="3"/>
      <c r="O93" s="3"/>
      <c r="P93" s="3"/>
    </row>
    <row r="94" spans="1:17" x14ac:dyDescent="0.25">
      <c r="A94" s="9" t="s">
        <v>30</v>
      </c>
      <c r="B94" s="36">
        <f t="shared" si="61"/>
        <v>5.1426678510041777</v>
      </c>
      <c r="C94" s="36">
        <f t="shared" si="53"/>
        <v>5.3467870519299572</v>
      </c>
      <c r="D94" s="36">
        <f t="shared" si="53"/>
        <v>5.4436978466681589</v>
      </c>
      <c r="E94" s="36"/>
      <c r="F94" s="36"/>
      <c r="G94" s="36"/>
      <c r="H94" s="37">
        <f t="shared" si="59"/>
        <v>5.3110509165340973</v>
      </c>
      <c r="I94" s="38">
        <f t="shared" si="60"/>
        <v>0.153663815201034</v>
      </c>
      <c r="K94" s="17">
        <v>138889</v>
      </c>
      <c r="L94" s="17">
        <v>222222</v>
      </c>
      <c r="M94" s="17">
        <v>277778</v>
      </c>
      <c r="N94" s="3"/>
      <c r="O94" s="3"/>
      <c r="P94" s="3"/>
    </row>
    <row r="95" spans="1:17" x14ac:dyDescent="0.25">
      <c r="A95" s="11" t="s">
        <v>31</v>
      </c>
      <c r="B95" s="36">
        <f t="shared" si="61"/>
        <v>5.6478170475939384</v>
      </c>
      <c r="C95" s="36">
        <f t="shared" si="53"/>
        <v>5.8239089580915051</v>
      </c>
      <c r="D95" s="36">
        <f t="shared" si="53"/>
        <v>5.3467870519299572</v>
      </c>
      <c r="E95" s="36"/>
      <c r="F95" s="36"/>
      <c r="G95" s="36"/>
      <c r="H95" s="37">
        <f t="shared" si="59"/>
        <v>5.6061710192051342</v>
      </c>
      <c r="I95" s="38">
        <f t="shared" si="60"/>
        <v>0.24127188417888248</v>
      </c>
      <c r="K95" s="17">
        <v>444444</v>
      </c>
      <c r="L95" s="17">
        <v>666667</v>
      </c>
      <c r="M95" s="17">
        <v>222222</v>
      </c>
      <c r="N95" s="3"/>
      <c r="O95" s="3"/>
      <c r="P95" s="3"/>
    </row>
  </sheetData>
  <mergeCells count="16">
    <mergeCell ref="B73:G73"/>
    <mergeCell ref="K73:P73"/>
    <mergeCell ref="B85:G85"/>
    <mergeCell ref="K85:P85"/>
    <mergeCell ref="B37:G37"/>
    <mergeCell ref="K37:P37"/>
    <mergeCell ref="B49:G49"/>
    <mergeCell ref="K49:P49"/>
    <mergeCell ref="B61:G61"/>
    <mergeCell ref="K61:P61"/>
    <mergeCell ref="B1:G1"/>
    <mergeCell ref="K1:P1"/>
    <mergeCell ref="B13:G13"/>
    <mergeCell ref="K13:P13"/>
    <mergeCell ref="B25:G25"/>
    <mergeCell ref="K25:P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_1</vt:lpstr>
      <vt:lpstr>Figure_2</vt:lpstr>
      <vt:lpstr>Figure_3</vt:lpstr>
      <vt:lpstr>Figure_4</vt:lpstr>
      <vt:lpstr>Figure_5</vt:lpstr>
      <vt:lpstr>Figure_6</vt:lpstr>
      <vt:lpstr>Supplementary_figure_1</vt:lpstr>
      <vt:lpstr>Supplementary_figure_2</vt:lpstr>
      <vt:lpstr>Supplementary_figure_3</vt:lpstr>
      <vt:lpstr>Supplementary_figure_4</vt:lpstr>
      <vt:lpstr>Supplementary_figure_5</vt:lpstr>
      <vt:lpstr>Supplementary_figure_6</vt:lpstr>
      <vt:lpstr>Supplementary_figure_7</vt:lpstr>
      <vt:lpstr>Supplementary_figure_8</vt:lpstr>
      <vt:lpstr>Supplementary_figure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Beránková</dc:creator>
  <cp:lastModifiedBy>Martin Macháček</cp:lastModifiedBy>
  <dcterms:created xsi:type="dcterms:W3CDTF">2025-10-22T11:29:28Z</dcterms:created>
  <dcterms:modified xsi:type="dcterms:W3CDTF">2025-11-06T13:45:32Z</dcterms:modified>
</cp:coreProperties>
</file>